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/>
  <mc:AlternateContent xmlns:mc="http://schemas.openxmlformats.org/markup-compatibility/2006">
    <mc:Choice Requires="x15">
      <x15ac:absPath xmlns:x15ac="http://schemas.microsoft.com/office/spreadsheetml/2010/11/ac" url="https://tud365-my.sharepoint.com/personal/martinpabst_tudelft_nl/Documents/Desktop/PAPERS/AAA_SUGAR_NUCS/DRAFT/ARTICLE_PLUS_SI_FOR_FINAL_CHECKS/"/>
    </mc:Choice>
  </mc:AlternateContent>
  <xr:revisionPtr revIDLastSave="134" documentId="8_{D19B92BE-2471-4854-8F36-EFA18728445D}" xr6:coauthVersionLast="47" xr6:coauthVersionMax="47" xr10:uidLastSave="{2FB70FAF-D1AA-4452-8162-544986C59B39}"/>
  <bookViews>
    <workbookView xWindow="-110" yWindow="-110" windowWidth="19420" windowHeight="11500" xr2:uid="{00000000-000D-0000-FFFF-FFFF00000000}"/>
  </bookViews>
  <sheets>
    <sheet name="A. Discovery_Data" sheetId="4" r:id="rId1"/>
    <sheet name="B. Discovery_Data_Reshaped" sheetId="1" r:id="rId2"/>
    <sheet name="C. Summary" sheetId="3" r:id="rId3"/>
    <sheet name="D. Discovery - Accumulibacter" sheetId="11" r:id="rId4"/>
    <sheet name="E. Discovery - Kuenenia" sheetId="6" r:id="rId5"/>
    <sheet name="F. Discovery - HEK293" sheetId="7" r:id="rId6"/>
    <sheet name="G. Discovery - Saccharomyces" sheetId="8" r:id="rId7"/>
    <sheet name="H. Discovery - Magnetospirillum" sheetId="9" r:id="rId8"/>
    <sheet name="I. Discovery - CJ11168" sheetId="10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186" uniqueCount="387">
  <si>
    <t>116.04734412-ADP=542.06948412</t>
  </si>
  <si>
    <t>132.04225872-ADP=558.06439872</t>
  </si>
  <si>
    <t>146.0579088-ADP=572.0800488</t>
  </si>
  <si>
    <t>148.03717332-ADP=574.05931332</t>
  </si>
  <si>
    <t>159.05315776-ADP=585.07529776</t>
  </si>
  <si>
    <t>162.0528234-ADP=588.0749634</t>
  </si>
  <si>
    <t>175.04807236-ADP=601.0702123599999</t>
  </si>
  <si>
    <t>178.047738-ADP=604.069878</t>
  </si>
  <si>
    <t>184.03717332-ADP=610.05931332</t>
  </si>
  <si>
    <t>192.06338808-ADP=618.0855280799999</t>
  </si>
  <si>
    <t>200.03208792-ADP=626.0542279199999</t>
  </si>
  <si>
    <t>201.100108-ADP=627.1222479999999</t>
  </si>
  <si>
    <t>203.07937252-ADP=629.1015125199999</t>
  </si>
  <si>
    <t>214.047738-ADP=640.069878</t>
  </si>
  <si>
    <t>217.05863704-ADP=643.0807770399999</t>
  </si>
  <si>
    <t>222.07395276-ADP=648.0960927599999</t>
  </si>
  <si>
    <t>236.07702676-ADP=662.09916676</t>
  </si>
  <si>
    <t>237.06104232-ADP=663.08318232</t>
  </si>
  <si>
    <t>242.12665712-ADP=668.1487971199999</t>
  </si>
  <si>
    <t>256.10592164-ADP=682.1280616399999</t>
  </si>
  <si>
    <t>259.04539224-ADP=685.06753224</t>
  </si>
  <si>
    <t>283.08515196-ADP=709.10729196</t>
  </si>
  <si>
    <t>283.09033108-ADP=709.11247108</t>
  </si>
  <si>
    <t>134.0579088-CDP=536.0688188</t>
  </si>
  <si>
    <t>162.0528234-CDP=564.0637334</t>
  </si>
  <si>
    <t>243.08552052-CDP=645.09643052</t>
  </si>
  <si>
    <t>261.15762292-CDP=663.16853292</t>
  </si>
  <si>
    <t>278.18417204-CDP=680.19508204</t>
  </si>
  <si>
    <t>256.10592164-CMP=578.15049164</t>
  </si>
  <si>
    <t>315.14303544-CMP=637.18760544</t>
  </si>
  <si>
    <t>316.127051-CMP=638.171621</t>
  </si>
  <si>
    <t>329.15868552-CMP=651.2032555200001</t>
  </si>
  <si>
    <t>358.14884908-CMP=680.19341908</t>
  </si>
  <si>
    <t>372.15326576-CMP=694.19783576</t>
  </si>
  <si>
    <t>373.18490028-CMP=695.22947028</t>
  </si>
  <si>
    <t>389.17981488-CMP=711.22438488</t>
  </si>
  <si>
    <t>390.16383044-CMP=712.20840044</t>
  </si>
  <si>
    <t>146.0579088-GDP=588.0749588</t>
  </si>
  <si>
    <t>162.0528234-GDP=604.0698734</t>
  </si>
  <si>
    <t>187.08445792-GDP=629.1015079199999</t>
  </si>
  <si>
    <t>192.06338808-GDP=634.08043808</t>
  </si>
  <si>
    <t>203.07937252-GDP=645.09642252</t>
  </si>
  <si>
    <t>206.07903816-GDP=648.0960881599999</t>
  </si>
  <si>
    <t>228.11100704-GDP=670.1280570399999</t>
  </si>
  <si>
    <t>228.11100704-TDP=645.1215770399999</t>
  </si>
  <si>
    <t>244.06953608-TDP=661.08010608</t>
  </si>
  <si>
    <t>132.04225872-UDP=535.0371787199999</t>
  </si>
  <si>
    <t>146.0579088-UDP=549.0528288</t>
  </si>
  <si>
    <t>159.05315776-UDP=562.04807776</t>
  </si>
  <si>
    <t>162.0528234-UDP=565.0477434</t>
  </si>
  <si>
    <t>176.03208792-UDP=579.02700792</t>
  </si>
  <si>
    <t>184.03717332-UDP=587.03209332</t>
  </si>
  <si>
    <t>187.08445792-UDP=590.07937792</t>
  </si>
  <si>
    <t>189.06372244-UDP=592.05864244</t>
  </si>
  <si>
    <t>202.09535696-UDP=605.09027696</t>
  </si>
  <si>
    <t>203.07937252-UDP=606.07429252</t>
  </si>
  <si>
    <t>204.06338808-UDP=607.05830808</t>
  </si>
  <si>
    <t>213.1113414-UDP=616.1062614</t>
  </si>
  <si>
    <t>214.09535696-UDP=617.09027696</t>
  </si>
  <si>
    <t>217.05863704-UDP=620.05355704</t>
  </si>
  <si>
    <t>219.07428712-UDP=622.06920712</t>
  </si>
  <si>
    <t>225.07495584-UDP=628.0698758399999</t>
  </si>
  <si>
    <t>226.05111216-UDP=629.04603216</t>
  </si>
  <si>
    <t>226.0589714-UDP=629.0538914</t>
  </si>
  <si>
    <t>228.11100704-UDP=631.10592704</t>
  </si>
  <si>
    <t>229.04606096-UDP=632.04098096</t>
  </si>
  <si>
    <t>243.12190608-UDP=646.11682608</t>
  </si>
  <si>
    <t>244.10592164-UDP=647.10084164</t>
  </si>
  <si>
    <t>245.0899372-UDP=648.0848572</t>
  </si>
  <si>
    <t>258.08518616-UDP=661.08010616</t>
  </si>
  <si>
    <t>275.0991592-UDP=678.0940791999999</t>
  </si>
  <si>
    <t>275.10050188-UDP=678.09542188</t>
  </si>
  <si>
    <t>276.11956032-UDP=679.11448032</t>
  </si>
  <si>
    <t>276.120903-UDP=679.115823</t>
  </si>
  <si>
    <t>297.08217168-UDP=700.07709168</t>
  </si>
  <si>
    <t>302.11140092-UDP=705.1063209199999</t>
  </si>
  <si>
    <t>146.0579088-dTDP=547.0735688</t>
  </si>
  <si>
    <t>162.0528234-dTDP=563.0684834</t>
  </si>
  <si>
    <t>168.04225872-dTDP=569.0579187200001</t>
  </si>
  <si>
    <t>173.06880784-dTDP=574.08446784</t>
  </si>
  <si>
    <t>187.08445792-dTDP=588.10011792</t>
  </si>
  <si>
    <t>203.07937252-dTDP=604.09503252</t>
  </si>
  <si>
    <t>209.08004124-dTDP=610.09570124</t>
  </si>
  <si>
    <t>275.0991592-dTDP=676.1148192</t>
  </si>
  <si>
    <t>275.10050188-dTDP=676.11616188</t>
  </si>
  <si>
    <t>NT</t>
  </si>
  <si>
    <t>ADP</t>
  </si>
  <si>
    <t>CDP</t>
  </si>
  <si>
    <t>CMP</t>
  </si>
  <si>
    <t>GDP</t>
  </si>
  <si>
    <t>TDP</t>
  </si>
  <si>
    <t>UDP</t>
  </si>
  <si>
    <t>dTDP</t>
  </si>
  <si>
    <t>nt_Activated-[M-H]-</t>
  </si>
  <si>
    <t>Monoisotopic_Mass</t>
  </si>
  <si>
    <t>Sum formula</t>
  </si>
  <si>
    <t>C5H8N0O3P0S0</t>
  </si>
  <si>
    <t>C5H8N0O4P0S0</t>
  </si>
  <si>
    <t>C6H10N0O4P0S0</t>
  </si>
  <si>
    <t>C5H8N0O5P0S0</t>
  </si>
  <si>
    <t>C6H9N1O4P0S0</t>
  </si>
  <si>
    <t>C6H10N0O5P0S0</t>
  </si>
  <si>
    <t>C6H9N1O5P0S0</t>
  </si>
  <si>
    <t>C6H10N0O6P0S0</t>
  </si>
  <si>
    <t>C8H8N0O5P0S0</t>
  </si>
  <si>
    <t>C7H12N0O6P0S0</t>
  </si>
  <si>
    <t>C8H8N0O6P0S0</t>
  </si>
  <si>
    <t>C9H15N1O4P0S0</t>
  </si>
  <si>
    <t>C8H13N1O5P0S0</t>
  </si>
  <si>
    <t>C9H10N0O6P0S0</t>
  </si>
  <si>
    <t>C8H11N1O6P0S0</t>
  </si>
  <si>
    <t>C8H14N0O7P0S0</t>
  </si>
  <si>
    <t>C8H14N1O7P0S0</t>
  </si>
  <si>
    <t>C8H13N0O8P0S0</t>
  </si>
  <si>
    <t>C11H18N2O4P0S0</t>
  </si>
  <si>
    <t>C11H16N2O5P0S0</t>
  </si>
  <si>
    <t>C10H11N0O8P0S0</t>
  </si>
  <si>
    <t>C10H19N0O7P0S1</t>
  </si>
  <si>
    <t>C9H17N1O9P0S0</t>
  </si>
  <si>
    <t>C5H10N0O4P0S0</t>
  </si>
  <si>
    <t>C9H13N3O5P0S0</t>
  </si>
  <si>
    <t>C12H23N1O5P0S0</t>
  </si>
  <si>
    <t>C12H26N2O5P0S0</t>
  </si>
  <si>
    <t>C13H21N3O6P0S0</t>
  </si>
  <si>
    <t>C13H20N2O7P0S0</t>
  </si>
  <si>
    <t>C14H23N3O6P0S0</t>
  </si>
  <si>
    <t>C14H22N4O7P0S0</t>
  </si>
  <si>
    <t>C16H24N2O8P0S0</t>
  </si>
  <si>
    <t>C16H27N3O7P0S0</t>
  </si>
  <si>
    <t>C16H27N3O8P0S0</t>
  </si>
  <si>
    <t>C16H26N2O9P0S0</t>
  </si>
  <si>
    <t>C8H13N1O4P0S0</t>
  </si>
  <si>
    <t>C8H14N0O6P0S0</t>
  </si>
  <si>
    <t>C10H16N2O4P0S0</t>
  </si>
  <si>
    <t>C9H12N2O6P0S0</t>
  </si>
  <si>
    <t>C6H8N0O6P0S0</t>
  </si>
  <si>
    <t>C7H11N1O5P0S0</t>
  </si>
  <si>
    <t>C8H14N2O4P0S0</t>
  </si>
  <si>
    <t>C8H12N0O6P0S0</t>
  </si>
  <si>
    <t>C9H15N3O3P0S0</t>
  </si>
  <si>
    <t>C9H14N2O4P0S0</t>
  </si>
  <si>
    <t>C8H13N1O6P0S0</t>
  </si>
  <si>
    <t>C9H11N3O4P0S0</t>
  </si>
  <si>
    <t>C7H14N0O6P0S1</t>
  </si>
  <si>
    <t>C9H10N2O5P0S0</t>
  </si>
  <si>
    <t>C8H9N2O6P0S0</t>
  </si>
  <si>
    <t>C10H17N3O4P0S0</t>
  </si>
  <si>
    <t>C10H16N2O5P0S0</t>
  </si>
  <si>
    <t>C10H15N1O6P0S0</t>
  </si>
  <si>
    <t>C10H14N2O6P0S0</t>
  </si>
  <si>
    <t>C9H15N4O6P0S0</t>
  </si>
  <si>
    <t>C11H17N1O7P0S0</t>
  </si>
  <si>
    <t>C10H18N3O6P0S0</t>
  </si>
  <si>
    <t>C12H20N0O7P0S0</t>
  </si>
  <si>
    <t>C10H17N0O10P0S0</t>
  </si>
  <si>
    <t>C12H18N2O7P0S0</t>
  </si>
  <si>
    <t>C8H8N0O4P0S0</t>
  </si>
  <si>
    <t>C7H11N1O4P0S0</t>
  </si>
  <si>
    <t>C9H11N3O3P0S0</t>
  </si>
  <si>
    <t>n_matches</t>
  </si>
  <si>
    <t>sum_abundance</t>
  </si>
  <si>
    <t>average_abundance</t>
  </si>
  <si>
    <t>A.NT-Sugars-Global</t>
  </si>
  <si>
    <t>ND</t>
  </si>
  <si>
    <t>ADP_Pent | 558.0644799999999 | ADP</t>
  </si>
  <si>
    <t>GDP_dideoxyhex | 572.08044 | GDP || ADP_deoxyhex | 572.08008 | ADP</t>
  </si>
  <si>
    <t>GDP_Pent | 574.0598399999999 | GDP</t>
  </si>
  <si>
    <t>ADP_formamidopent | 585.0753399999999 | ADP</t>
  </si>
  <si>
    <t>ADP_hex | 588.07498 | ADP</t>
  </si>
  <si>
    <t>GDP_formamidopent | 601.0706999999999 | GDP</t>
  </si>
  <si>
    <t>GDP_hex | 604.0703399999999 | GDP</t>
  </si>
  <si>
    <t>GDP_deoxyhept | 618.08552 | GDP || ADP_heptose | 618.08508 | ADP || CDP_amino_hexNAcA | 618.08551 | CDP</t>
  </si>
  <si>
    <t>GDP_deoxyhexNAc | 629.1019399999999 | GDP || ADP_HexNAc | 629.1015399999999 | ADP</t>
  </si>
  <si>
    <t>ADP_HexNAcA | 643.0807399999999 | ADP</t>
  </si>
  <si>
    <t>CDP_ribitol | 536.0688099999999 | CDP</t>
  </si>
  <si>
    <t>UDP_amino_hex | 564.06372 | UDP || CDP_hex | 564.0637499999999 | CDP</t>
  </si>
  <si>
    <t>GDP_HexNAc | 645.0968999999999 | GDP</t>
  </si>
  <si>
    <t>CMP_NloAc2 | 638.17162 | CMP</t>
  </si>
  <si>
    <t>GDP_heptose | 634.08044 | GDP</t>
  </si>
  <si>
    <t>GDP_deoxyhexNAc2 | 670.1284999999999 | GDP</t>
  </si>
  <si>
    <t>UDP_hexNAc2A | 661.08012 | UDP</t>
  </si>
  <si>
    <t>UDP_Pent | 535.03726 | UDP</t>
  </si>
  <si>
    <t>UDP_deoxyhex | 549.0528599999999 | UDP</t>
  </si>
  <si>
    <t>UDP_formamidopent | 562.0481199999998 | UDP || CDP_keto_hex | 562.04811 | CDP</t>
  </si>
  <si>
    <t>UDP_hex | 565.0477599999999 | UDP</t>
  </si>
  <si>
    <t>UDP_hexA | 579.0270599999999 | UDP</t>
  </si>
  <si>
    <t>UDP_deoxyhexNAc | 590.07936 | UDP</t>
  </si>
  <si>
    <t>CDP_HexNAc | 605.0903099999999 | CDP</t>
  </si>
  <si>
    <t>UDP_HexNAc | 606.0743199999998 | UDP</t>
  </si>
  <si>
    <t>dTDP_amino_hexNAcA | 617.0902600000001 | dTDP</t>
  </si>
  <si>
    <t>UDP_HexNAcA | 620.0535199999998 | UDP</t>
  </si>
  <si>
    <t>CDP_KDO | 622.0692599999999 | CDP</t>
  </si>
  <si>
    <t>UDP_deoxyhexNAc2 | 631.1059199999999 | UDP</t>
  </si>
  <si>
    <t>UDP_MurNAc | 678.09542 | UDP</t>
  </si>
  <si>
    <t>UDP_methyl_dideoxyhex | 547.0735799999999 | UDP || dTDP_deoxyhex | 547.0735999999999 | dTDP</t>
  </si>
  <si>
    <t>UDP_methyl_deoxyhex | 563.0684799999998 | UDP || dTDP_hex | 563.0685 | dTDP</t>
  </si>
  <si>
    <t>dTDP_aminoformyl_deoxyhex | 574.08398 | dTDP</t>
  </si>
  <si>
    <t>dTDP_deoxyhexNAc | 588.1001 | dTDP</t>
  </si>
  <si>
    <t>dTDP_HexNAc | 604.09506 | dTDP</t>
  </si>
  <si>
    <t>dTDP_MurNAc | 676.1161599999999 | dTDP</t>
  </si>
  <si>
    <t>B.NT-Sugars-KEGG</t>
  </si>
  <si>
    <t>ADP_Pent | 558.06439 | ADP</t>
  </si>
  <si>
    <t>GDP_dideoxyhex | 572.08002 | GDP</t>
  </si>
  <si>
    <t>GDP_Pent | 574.05932 | GDP</t>
  </si>
  <si>
    <t>GDP_deoxyhex | 588.0749199999999 | GDP || GDP_deoxyhex | 588.0749199999999 | GDP || GDP_deoxyhex | 588.0749199999999 | GDP || ADP_hex | 588.07492 | ADP</t>
  </si>
  <si>
    <t>GDP_hex | 604.0699199999999 | GDP || GDP_hex | 604.0699199999999 | GDP || GDP_hex | 604.0699199999999 | GDP || GDP_hex | 604.0699199999999 | GDP</t>
  </si>
  <si>
    <t>GDP_deoxyhept | 618.08552 | GDP || ADP_heptose | 618.08552 | ADP || ADP_heptose | 618.08552 | ADP || ADP_heptose | 618.08552 | ADP</t>
  </si>
  <si>
    <t>GDP_deoxyhexNAc | 629.1015199999999 | GDP || GDP_deoxyhexNAc | 629.1015199999999 | GDP</t>
  </si>
  <si>
    <t>CDP_ribitol | 536.06881 | CDP</t>
  </si>
  <si>
    <t>UDP_amino_hex | 564.06372 | UDP || CDP_hex | 564.06372 | CDP</t>
  </si>
  <si>
    <t>CMP_NloAcAm | 637.18706 | CMP</t>
  </si>
  <si>
    <t>CMP_NloAc2 | 638.17162 | CMP || CMP_NloAc2 | 638.17162 | CMP || CMP_NloAc2 | 638.17162 | CMP</t>
  </si>
  <si>
    <t>CMP_NloAcAmMe | 651.20271 | CMP</t>
  </si>
  <si>
    <t>CMP_NloAc2MeAc | 694.19729 | CMP || CMP_NloAc2MeAc | 694.19729 | CMP</t>
  </si>
  <si>
    <t>GDP_heptose | 634.08042 | GDP || GDP_heptose | 634.08042 | GDP</t>
  </si>
  <si>
    <t>UDP_hexNAc2A | 661.08012 | UDP || UDP_hexNAc2A | 661.08012 | UDP</t>
  </si>
  <si>
    <t>UDP_Pent | 535.0372199999999 | UDP || UDP_Pent | 535.0372199999999 | UDP || UDP_Pent | 535.0372199999999 | UDP || UDP_Pent | 535.0372199999999 | UDP</t>
  </si>
  <si>
    <t>UDP_deoxyhex | 549.05282 | UDP || UDP_deoxyhex | 549.05282 | UDP</t>
  </si>
  <si>
    <t>UDP_formamidopent | 562.0481199999999 | UDP</t>
  </si>
  <si>
    <t>UDP_hex | 565.0477199999999 | UDP || UDP_hex | 565.0477199999999 | UDP || UDP_hex | 565.0477199999999 | UDP</t>
  </si>
  <si>
    <t>UDP_hexA | 579.02702 | UDP || UDP_hexA | 579.02702 | UDP</t>
  </si>
  <si>
    <t>UDP_deoxyhexNAc | 590.0794199999999 | UDP || UDP_deoxyhexNAc | 590.0794199999999 | UDP || UDP_deoxyhexNAc | 590.0794199999999 | UDP || UDP_deoxyhexNAc | 590.0794199999999 | UDP || UDP_deoxyhexNAc | 590.0794199999999 | UDP || UDP_deoxyhexNAc | 590.0794199999999 | UDP</t>
  </si>
  <si>
    <t>UDP_HexNAc | 606.07432 | UDP || UDP_HexNAc | 606.07432 | UDP || UDP_HexNAc | 606.07432 | UDP</t>
  </si>
  <si>
    <t>UDP_HexNAcA | 620.0535199999999 | UDP || UDP_HexNAcA | 620.0535199999999 | UDP</t>
  </si>
  <si>
    <t>UDP_deoxyhexNAc2 | 631.10592 | UDP || UDP_deoxyhexNAc2 | 631.10592 | UDP || UDP_deoxyhexNAc2 | 631.10592 | UDP || UDP_deoxyhexNAc2 | 631.10592 | UDP || UDP_deoxyhexNAc2 | 631.10592 | UDP</t>
  </si>
  <si>
    <t>dTDP_deoxyhex | 547.0735199999999 | dTDP || dTDP_deoxyhex | 547.0735199999999 | dTDP || dTDP_deoxyhex | 547.0735199999999 | dTDP || dTDP_deoxyhex | 547.0735199999999 | dTDP || dTDP_deoxyhex | 547.0735199999999 | dTDP || dTDP_deoxyhex | 547.0735199999999 | dTDP || dTDP_deoxyhex | 547.0735199999999 | dTDP</t>
  </si>
  <si>
    <t>dTDP_hex | 563.0685199999999 | dTDP</t>
  </si>
  <si>
    <t>dTDP_deoxyhexNAc | 588.10012 | dTDP || dTDP_deoxyhexNAc | 588.10012 | dTDP || dTDP_deoxyhexNAc | 588.10012 | dTDP || dTDP_deoxyhexNAc | 588.10012 | dTDP</t>
  </si>
  <si>
    <t>C.NT-Background-Peaks</t>
  </si>
  <si>
    <t>ADP-deoxyribose | 542.06948 | ADP</t>
  </si>
  <si>
    <t>ADP-148 | 574.05931 | ADP</t>
  </si>
  <si>
    <t>ADP-159 | 585.0753 | ADP</t>
  </si>
  <si>
    <t>ADP-175 | 601.07021 | ADP</t>
  </si>
  <si>
    <t>ADP-184 | 610.05931 | ADP</t>
  </si>
  <si>
    <t>ADP-200 | 626.05423 | ADP</t>
  </si>
  <si>
    <t>ADP-201 | 627.12225 | ADP</t>
  </si>
  <si>
    <t>GDP-187 | 629.10151 | GDP</t>
  </si>
  <si>
    <t>GDP-198 | 640.06987 | GDP || ADP-214 | 640.06988 | ADP</t>
  </si>
  <si>
    <t>GDP-206 | 648.09609 | GDP || GDP-206 | 648.09609 | GDP</t>
  </si>
  <si>
    <t>NAD⁺/NAD-related | 662.09917 | ADP</t>
  </si>
  <si>
    <t>NAD-related | 663.08318 | ADP</t>
  </si>
  <si>
    <t>ADP-256 | 682.12806 | ADP</t>
  </si>
  <si>
    <t>ADP-259.0454 | 685.0675 | ADP || ADP-259.0454 | 685.0675 | ADP</t>
  </si>
  <si>
    <t>AMP–GMPdimer | 709.11247 | ADP</t>
  </si>
  <si>
    <t>UDP-258 | 661.08011 | UDP</t>
  </si>
  <si>
    <t>UDP-159 | 562.04808 | UDP</t>
  </si>
  <si>
    <t>UDP-184 | 587.03209 | UDP</t>
  </si>
  <si>
    <t>UDP-187 | 590.07938 | UDP</t>
  </si>
  <si>
    <t>UDP-202 | 605.09028 | UDP</t>
  </si>
  <si>
    <t>UDP-219 | 622.06921 | UDP || UDP-219 | 622.06921 | UDP</t>
  </si>
  <si>
    <t>UDP-297(Na-adduct) | 700.07709 | UDP</t>
  </si>
  <si>
    <t>dTDP-168 | 569.05792 | dTDP</t>
  </si>
  <si>
    <t>Sample</t>
  </si>
  <si>
    <t>Total_Score</t>
  </si>
  <si>
    <t>MS2RT</t>
  </si>
  <si>
    <t>MS1Intensity</t>
  </si>
  <si>
    <t>MS2Precursor_Int</t>
  </si>
  <si>
    <t>FragmentInt</t>
  </si>
  <si>
    <t>pearson</t>
  </si>
  <si>
    <t>p-value</t>
  </si>
  <si>
    <t>ppm</t>
  </si>
  <si>
    <t>cons_score</t>
  </si>
  <si>
    <t>pearson_score</t>
  </si>
  <si>
    <t>ms2_fraction_score</t>
  </si>
  <si>
    <t>MS1Int_score</t>
  </si>
  <si>
    <t>CO2_score</t>
  </si>
  <si>
    <t>N_Score</t>
  </si>
  <si>
    <t>JvE_20251124_NT74_13C_Accum</t>
  </si>
  <si>
    <t>JvE_20230402_NT01_Brocadia</t>
  </si>
  <si>
    <t>JvE_20230402_NT03_Kuenenia</t>
  </si>
  <si>
    <t>JvE_20230403_NT05_Caldalkalibacillus</t>
  </si>
  <si>
    <t>JvE_20230403_NT06_CaMethano</t>
  </si>
  <si>
    <t>JvE_20230403_NT07_MixedCulture</t>
  </si>
  <si>
    <t>JvE_20230403_NT08_Desulfurivibrio</t>
  </si>
  <si>
    <t>JvE_20230403_NT10_CalMannanilyticus</t>
  </si>
  <si>
    <t>JvE_20230404_NT0_HEK293</t>
  </si>
  <si>
    <t>JvE_20230404_NT12_LacCremoris</t>
  </si>
  <si>
    <t>JvE_20230404_NT13_Kluyveromyces</t>
  </si>
  <si>
    <t>JvE_20230404_NT14_Ogatae</t>
  </si>
  <si>
    <t>JvE_20230404_NT15_Saccharomyces</t>
  </si>
  <si>
    <t>JvE_20230404_NT16_Cyberlindnera</t>
  </si>
  <si>
    <t>JvE_20230405_NT20_CaMethanoperedens</t>
  </si>
  <si>
    <t>JvE_20230405_NT22_Sgriseus</t>
  </si>
  <si>
    <t>JvE_20230406_NT23_Scoelicolor_STAT</t>
  </si>
  <si>
    <t>JvE_20230406_NT24_Slividans_STAT</t>
  </si>
  <si>
    <t>JvE_20230406_NT25_Arabidopsis_STAT</t>
  </si>
  <si>
    <t>JvE_20230406_NT26_Nicotiana</t>
  </si>
  <si>
    <t>JvE_20230406_NT27_LacCrispatus</t>
  </si>
  <si>
    <t>JvE_20230407_NT32_Legionella</t>
  </si>
  <si>
    <t>JvE_20230407_NT33_Pseudomonas</t>
  </si>
  <si>
    <t>JvE_20230407_NT34_Acinetobacter</t>
  </si>
  <si>
    <t>JvE_20230413_NT28_GW</t>
  </si>
  <si>
    <t>JvE_20230413_NT35_Enr1_IFF_TUDF6</t>
  </si>
  <si>
    <t>JvE_20230901_NT46_Sludge_Enr_Glc</t>
  </si>
  <si>
    <t>JvE_20230901_NT48_Enr_Ali_Timmy</t>
  </si>
  <si>
    <t>JvE_20230915_NT49_Ecoli_WT</t>
  </si>
  <si>
    <t>JvE_20230915_NT50_Ecoli_pgi</t>
  </si>
  <si>
    <t>JvE_20231205_NT52_CHO</t>
  </si>
  <si>
    <t>JvE_20230823_NT39_Sludge_Enr_Glycerol</t>
  </si>
  <si>
    <t>JvE_20230831_NT41_PichiaPastoris_MeOH</t>
  </si>
  <si>
    <t>JvE_20231005_NT51_AeromonsBestiarium_Glc</t>
  </si>
  <si>
    <t>JvE_20231205_NT53_K562</t>
  </si>
  <si>
    <t>JvE_20231213_NT54_P_aeruginosa_PAO1</t>
  </si>
  <si>
    <t>JvE_20231213_NT55_P_aeruginosa_L1264</t>
  </si>
  <si>
    <t>JvE_20231213_NT56_Klebsiella_pneumoniae</t>
  </si>
  <si>
    <t>JvE_20231213_NT57_Staphylococcus_aureus</t>
  </si>
  <si>
    <t>JvE_20231213_NT58_Acinetobacter_baumanii</t>
  </si>
  <si>
    <t>JvE_20231213_NT59_Ecoli_6926</t>
  </si>
  <si>
    <t>JvE_20240709_NT65_Cjejuni_NCTC12658</t>
  </si>
  <si>
    <t>JvE_20240709_NT66_Cjejuni_NCTC12662</t>
  </si>
  <si>
    <t>JvE_20240726_NT63_Cjejuni_DSM24189</t>
  </si>
  <si>
    <t>JvE_20240826_NT64_Cjejuni_DSM27585</t>
  </si>
  <si>
    <t>JvE_20251103_NT63_CJ_81116</t>
  </si>
  <si>
    <t>JvE_20251103_NT64_CJ_11168</t>
  </si>
  <si>
    <t>JvE_20251112_NT70_PAO_Enr</t>
  </si>
  <si>
    <t>JvE_20251112_NT71_lettuce</t>
  </si>
  <si>
    <t>Monosaccharide-NT=NT-sugar</t>
  </si>
  <si>
    <t>Note</t>
  </si>
  <si>
    <t>ADP-dHex</t>
  </si>
  <si>
    <t>dTDP-dHex</t>
  </si>
  <si>
    <t>UDP-HexNAc</t>
  </si>
  <si>
    <t>ADP-Hex</t>
  </si>
  <si>
    <t>unknown</t>
  </si>
  <si>
    <t>ADP-ribose</t>
  </si>
  <si>
    <t>GDP-Hex</t>
  </si>
  <si>
    <t>UDP-Hex</t>
  </si>
  <si>
    <t>ADP-Hept</t>
  </si>
  <si>
    <t>dTDP-Hex</t>
  </si>
  <si>
    <t>CMP-NulOAc2</t>
  </si>
  <si>
    <t>unknown (or GDP_Pent?)</t>
  </si>
  <si>
    <t>NAD-related</t>
  </si>
  <si>
    <t>UDP-pent</t>
  </si>
  <si>
    <t>UDP-GlcA</t>
  </si>
  <si>
    <t>CMP-sugar</t>
  </si>
  <si>
    <t>C10H16N2O6P0S0</t>
  </si>
  <si>
    <t>GDP-dHex</t>
  </si>
  <si>
    <t>UDP-dHexNAc</t>
  </si>
  <si>
    <t>C11H18N2O6P0S0</t>
  </si>
  <si>
    <t>GDP-dhydHexNH2</t>
  </si>
  <si>
    <t>C7H13N1O3P0S0</t>
  </si>
  <si>
    <t>C10H18N0O7P0S1</t>
  </si>
  <si>
    <t>C12H20N2O6P0S0</t>
  </si>
  <si>
    <t>UDP-HexNAcA</t>
  </si>
  <si>
    <t>GDP-hept</t>
  </si>
  <si>
    <t>ADP-dehydro,HexAmine</t>
  </si>
  <si>
    <t>ADP?</t>
  </si>
  <si>
    <t>UDP-HExNAc</t>
  </si>
  <si>
    <t>Unknown (NAD-related)</t>
  </si>
  <si>
    <t>C8H16N1O7P0S0</t>
  </si>
  <si>
    <t>C11H14N2O4P0S0</t>
  </si>
  <si>
    <t>C10H14N1O7P0S0</t>
  </si>
  <si>
    <t>C10H11N1O5P0S0</t>
  </si>
  <si>
    <t>UDP-dHex</t>
  </si>
  <si>
    <t>unknown (or GDP_hex?)</t>
  </si>
  <si>
    <t>C7H13N0O6P0S0</t>
  </si>
  <si>
    <t>C8H11N1O5P0S0</t>
  </si>
  <si>
    <t>ADP_HexNAc</t>
  </si>
  <si>
    <t>C7H9N0O7P0S0</t>
  </si>
  <si>
    <t>C8H12N0O7P0S0</t>
  </si>
  <si>
    <t>C10H12N0O7P0S0</t>
  </si>
  <si>
    <t>C15H23N3O7P0S0</t>
  </si>
  <si>
    <t>C16H25N3O7P0S0</t>
  </si>
  <si>
    <t>C12H19N3O6P0S0</t>
  </si>
  <si>
    <t>C14H21N0O7P0S0</t>
  </si>
  <si>
    <t>C9H13N0O8P0S1</t>
  </si>
  <si>
    <t>GDP-dhex-dehydro</t>
  </si>
  <si>
    <t>C6H8N0O4P0S0</t>
  </si>
  <si>
    <t>GDP-dhex</t>
  </si>
  <si>
    <t>ADP-hex</t>
  </si>
  <si>
    <t>UDP_deoxyhexNAc</t>
  </si>
  <si>
    <t>GDP-hex</t>
  </si>
  <si>
    <t>UDP-hex</t>
  </si>
  <si>
    <t>C11H18N2O7P0S0</t>
  </si>
  <si>
    <t>ADP-hept</t>
  </si>
  <si>
    <t>C13H18N2O6P0S0</t>
  </si>
  <si>
    <t>UDP-HexA</t>
  </si>
  <si>
    <t>unknown/nothing?</t>
  </si>
  <si>
    <t>C11H17N3O4P0S0</t>
  </si>
  <si>
    <t>UDP-HexNAc2A*</t>
  </si>
  <si>
    <t>UDP-MurNAc*</t>
  </si>
  <si>
    <t>Highlighted in blue are pseudo-MS1 peaks which were matched against two different NT-sugar candidates in the theoretical database. Only one of those hits (the row highlighted with '*') was included in creating Figure 3.</t>
  </si>
  <si>
    <t>GMP/AMP dimer*</t>
  </si>
  <si>
    <t>NAD-related*</t>
  </si>
  <si>
    <t>AMP-GMP dimer*</t>
  </si>
  <si>
    <t>UDP_MurNAc | 678.09542 | UDP*</t>
  </si>
  <si>
    <t>AMP-GMP*</t>
  </si>
  <si>
    <t>GDP-hex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4" x14ac:knownFonts="1">
    <font>
      <sz val="11"/>
      <color theme="1"/>
      <name val="Calibri"/>
      <family val="2"/>
      <scheme val="minor"/>
    </font>
    <font>
      <b/>
      <sz val="11"/>
      <name val="Calibri"/>
    </font>
    <font>
      <b/>
      <sz val="11"/>
      <color theme="1"/>
      <name val="Calibri"/>
      <family val="2"/>
      <scheme val="minor"/>
    </font>
    <font>
      <sz val="1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0" fillId="0" borderId="0" xfId="0" applyAlignment="1">
      <alignment horizontal="left"/>
    </xf>
    <xf numFmtId="0" fontId="3" fillId="0" borderId="0" xfId="0" applyFont="1" applyAlignment="1">
      <alignment horizontal="left" vertical="top"/>
    </xf>
    <xf numFmtId="0" fontId="3" fillId="0" borderId="1" xfId="0" applyFont="1" applyBorder="1" applyAlignment="1">
      <alignment horizontal="left" vertical="top"/>
    </xf>
    <xf numFmtId="0" fontId="1" fillId="0" borderId="1" xfId="0" applyFont="1" applyBorder="1" applyAlignment="1">
      <alignment horizontal="center" vertical="top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0" fontId="1" fillId="0" borderId="1" xfId="0" applyFont="1" applyBorder="1" applyAlignment="1">
      <alignment horizontal="left" vertical="top"/>
    </xf>
    <xf numFmtId="0" fontId="2" fillId="0" borderId="1" xfId="0" applyFont="1" applyBorder="1" applyAlignment="1">
      <alignment horizontal="left"/>
    </xf>
    <xf numFmtId="0" fontId="2" fillId="0" borderId="1" xfId="0" applyFont="1" applyBorder="1" applyAlignment="1">
      <alignment horizontal="center" vertical="top"/>
    </xf>
    <xf numFmtId="0" fontId="0" fillId="0" borderId="0" xfId="0" applyAlignment="1">
      <alignment horizontal="center" vertical="center"/>
    </xf>
    <xf numFmtId="0" fontId="2" fillId="0" borderId="1" xfId="0" applyFont="1" applyBorder="1" applyAlignment="1">
      <alignment horizontal="left" vertical="top"/>
    </xf>
    <xf numFmtId="0" fontId="0" fillId="0" borderId="2" xfId="0" applyBorder="1" applyAlignment="1">
      <alignment horizontal="center"/>
    </xf>
    <xf numFmtId="164" fontId="0" fillId="0" borderId="2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1" fontId="0" fillId="0" borderId="2" xfId="0" applyNumberForma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0" fillId="0" borderId="0" xfId="0" applyAlignment="1">
      <alignment horizontal="left" vertical="center"/>
    </xf>
    <xf numFmtId="164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0" fillId="2" borderId="0" xfId="0" applyFill="1" applyAlignment="1">
      <alignment horizontal="left"/>
    </xf>
    <xf numFmtId="0" fontId="0" fillId="3" borderId="0" xfId="0" applyFill="1" applyAlignment="1">
      <alignment horizontal="left"/>
    </xf>
    <xf numFmtId="0" fontId="0" fillId="3" borderId="0" xfId="0" applyFill="1" applyAlignment="1">
      <alignment horizontal="center"/>
    </xf>
    <xf numFmtId="164" fontId="0" fillId="3" borderId="0" xfId="0" applyNumberFormat="1" applyFill="1" applyAlignment="1">
      <alignment horizontal="center"/>
    </xf>
    <xf numFmtId="2" fontId="0" fillId="3" borderId="0" xfId="0" applyNumberFormat="1" applyFill="1" applyAlignment="1">
      <alignment horizontal="center"/>
    </xf>
    <xf numFmtId="1" fontId="0" fillId="3" borderId="0" xfId="0" applyNumberFormat="1" applyFill="1" applyAlignment="1">
      <alignment horizontal="center"/>
    </xf>
    <xf numFmtId="0" fontId="0" fillId="3" borderId="0" xfId="0" applyFill="1"/>
    <xf numFmtId="0" fontId="0" fillId="3" borderId="0" xfId="0" applyFill="1" applyAlignment="1">
      <alignment horizontal="left" vertical="center"/>
    </xf>
    <xf numFmtId="0" fontId="0" fillId="3" borderId="0" xfId="0" applyFill="1" applyAlignment="1">
      <alignment horizontal="center" vertical="center"/>
    </xf>
    <xf numFmtId="164" fontId="0" fillId="3" borderId="0" xfId="0" applyNumberFormat="1" applyFill="1" applyAlignment="1">
      <alignment horizontal="center" vertical="center"/>
    </xf>
    <xf numFmtId="2" fontId="0" fillId="3" borderId="0" xfId="0" applyNumberFormat="1" applyFill="1" applyAlignment="1">
      <alignment horizontal="center" vertical="center"/>
    </xf>
    <xf numFmtId="1" fontId="0" fillId="3" borderId="0" xfId="0" applyNumberFormat="1" applyFill="1" applyAlignment="1">
      <alignment horizontal="center" vertical="center"/>
    </xf>
    <xf numFmtId="0" fontId="2" fillId="0" borderId="1" xfId="0" applyFont="1" applyBorder="1" applyAlignment="1">
      <alignment vertical="top"/>
    </xf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2" borderId="0" xfId="0" applyFill="1"/>
    <xf numFmtId="0" fontId="0" fillId="2" borderId="4" xfId="0" applyFill="1" applyBorder="1"/>
    <xf numFmtId="0" fontId="0" fillId="2" borderId="2" xfId="0" applyFill="1" applyBorder="1"/>
    <xf numFmtId="0" fontId="2" fillId="0" borderId="1" xfId="0" applyFont="1" applyBorder="1"/>
    <xf numFmtId="0" fontId="0" fillId="3" borderId="2" xfId="0" applyFill="1" applyBorder="1"/>
    <xf numFmtId="0" fontId="0" fillId="3" borderId="2" xfId="0" applyFill="1" applyBorder="1" applyAlignment="1">
      <alignment horizontal="center"/>
    </xf>
    <xf numFmtId="164" fontId="0" fillId="3" borderId="2" xfId="0" applyNumberFormat="1" applyFill="1" applyBorder="1" applyAlignment="1">
      <alignment horizontal="center"/>
    </xf>
    <xf numFmtId="2" fontId="0" fillId="3" borderId="2" xfId="0" applyNumberFormat="1" applyFill="1" applyBorder="1" applyAlignment="1">
      <alignment horizontal="center"/>
    </xf>
    <xf numFmtId="1" fontId="0" fillId="3" borderId="2" xfId="0" applyNumberFormat="1" applyFill="1" applyBorder="1" applyAlignment="1">
      <alignment horizontal="center"/>
    </xf>
    <xf numFmtId="0" fontId="0" fillId="3" borderId="0" xfId="0" quotePrefix="1" applyFill="1"/>
    <xf numFmtId="165" fontId="1" fillId="0" borderId="2" xfId="0" applyNumberFormat="1" applyFont="1" applyBorder="1" applyAlignment="1">
      <alignment horizontal="center" vertical="top"/>
    </xf>
    <xf numFmtId="165" fontId="0" fillId="0" borderId="0" xfId="0" applyNumberFormat="1" applyAlignment="1">
      <alignment horizontal="center"/>
    </xf>
    <xf numFmtId="165" fontId="0" fillId="0" borderId="1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3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86BDA3-4150-4AAC-A87F-38CE5E18B7D6}">
  <dimension ref="A1:S619"/>
  <sheetViews>
    <sheetView tabSelected="1" zoomScale="85" zoomScaleNormal="85" workbookViewId="0">
      <selection activeCell="B4" sqref="B4"/>
    </sheetView>
  </sheetViews>
  <sheetFormatPr defaultRowHeight="14.5" x14ac:dyDescent="0.35"/>
  <cols>
    <col min="1" max="1" width="43.1796875" customWidth="1"/>
    <col min="2" max="2" width="11.26953125" style="5" bestFit="1" customWidth="1"/>
    <col min="3" max="3" width="19.26953125" style="5" bestFit="1" customWidth="1"/>
    <col min="4" max="4" width="5.54296875" style="5" bestFit="1" customWidth="1"/>
    <col min="5" max="5" width="19.1796875" style="5" bestFit="1" customWidth="1"/>
    <col min="6" max="6" width="7" style="5" bestFit="1" customWidth="1"/>
    <col min="7" max="7" width="12.7265625" style="5" bestFit="1" customWidth="1"/>
    <col min="8" max="8" width="16.81640625" style="5" bestFit="1" customWidth="1"/>
    <col min="9" max="9" width="11.81640625" style="5" bestFit="1" customWidth="1"/>
    <col min="10" max="10" width="8.1796875" style="5" bestFit="1" customWidth="1"/>
    <col min="11" max="11" width="7.7265625" style="5" bestFit="1" customWidth="1"/>
    <col min="12" max="12" width="7.54296875" style="5" bestFit="1" customWidth="1"/>
    <col min="13" max="13" width="10.7265625" style="5" bestFit="1" customWidth="1"/>
    <col min="14" max="14" width="14" style="5" bestFit="1" customWidth="1"/>
    <col min="15" max="15" width="18.453125" style="5" bestFit="1" customWidth="1"/>
    <col min="16" max="16" width="13.1796875" style="5" bestFit="1" customWidth="1"/>
    <col min="17" max="17" width="10.26953125" style="5" bestFit="1" customWidth="1"/>
    <col min="18" max="18" width="8.26953125" style="5" bestFit="1" customWidth="1"/>
    <col min="19" max="19" width="17.7265625" bestFit="1" customWidth="1"/>
  </cols>
  <sheetData>
    <row r="1" spans="1:19" ht="15" thickBot="1" x14ac:dyDescent="0.4">
      <c r="A1" s="9" t="s">
        <v>252</v>
      </c>
      <c r="B1" s="4" t="s">
        <v>253</v>
      </c>
      <c r="C1" s="4" t="s">
        <v>93</v>
      </c>
      <c r="D1" s="4" t="s">
        <v>85</v>
      </c>
      <c r="E1" s="4" t="s">
        <v>94</v>
      </c>
      <c r="F1" s="4" t="s">
        <v>254</v>
      </c>
      <c r="G1" s="4" t="s">
        <v>255</v>
      </c>
      <c r="H1" s="4" t="s">
        <v>256</v>
      </c>
      <c r="I1" s="4" t="s">
        <v>257</v>
      </c>
      <c r="J1" s="4" t="s">
        <v>258</v>
      </c>
      <c r="K1" s="4" t="s">
        <v>259</v>
      </c>
      <c r="L1" s="4" t="s">
        <v>260</v>
      </c>
      <c r="M1" s="4" t="s">
        <v>261</v>
      </c>
      <c r="N1" s="4" t="s">
        <v>262</v>
      </c>
      <c r="O1" s="4" t="s">
        <v>263</v>
      </c>
      <c r="P1" s="4" t="s">
        <v>264</v>
      </c>
      <c r="Q1" s="4" t="s">
        <v>265</v>
      </c>
      <c r="R1" s="4" t="s">
        <v>266</v>
      </c>
      <c r="S1" s="4" t="s">
        <v>95</v>
      </c>
    </row>
    <row r="2" spans="1:19" x14ac:dyDescent="0.35">
      <c r="A2" t="s">
        <v>268</v>
      </c>
      <c r="B2" s="5">
        <v>30</v>
      </c>
      <c r="C2" s="6">
        <v>558.06439871999999</v>
      </c>
      <c r="D2" s="5" t="s">
        <v>86</v>
      </c>
      <c r="E2" s="6">
        <v>132.04225872000001</v>
      </c>
      <c r="F2" s="7">
        <v>12.3293</v>
      </c>
      <c r="G2" s="8">
        <v>40845.30078125</v>
      </c>
      <c r="H2" s="8">
        <v>5418.0361328125</v>
      </c>
      <c r="I2" s="8">
        <v>23736.4853515625</v>
      </c>
      <c r="J2" s="6">
        <v>0.92186790969756349</v>
      </c>
      <c r="K2" s="6">
        <v>0.24296316836272899</v>
      </c>
      <c r="L2" s="6">
        <v>0.4255966901851031</v>
      </c>
      <c r="M2" s="5">
        <v>10</v>
      </c>
      <c r="N2" s="5">
        <v>10</v>
      </c>
      <c r="O2" s="5">
        <v>10</v>
      </c>
      <c r="P2" s="5">
        <v>0</v>
      </c>
      <c r="Q2" s="5">
        <v>0</v>
      </c>
      <c r="R2" s="5">
        <v>0</v>
      </c>
      <c r="S2" t="s">
        <v>97</v>
      </c>
    </row>
    <row r="3" spans="1:19" x14ac:dyDescent="0.35">
      <c r="A3" t="s">
        <v>268</v>
      </c>
      <c r="B3" s="5">
        <v>35</v>
      </c>
      <c r="C3" s="6">
        <v>620.05355703999999</v>
      </c>
      <c r="D3" s="5" t="s">
        <v>91</v>
      </c>
      <c r="E3" s="6">
        <v>217.05863704000001</v>
      </c>
      <c r="F3" s="7">
        <v>8.630866666666666</v>
      </c>
      <c r="G3" s="8">
        <v>218293.0703125</v>
      </c>
      <c r="H3" s="8">
        <v>29876.271484375</v>
      </c>
      <c r="I3" s="8">
        <v>152171.71875</v>
      </c>
      <c r="J3" s="6">
        <v>0.96007610944229649</v>
      </c>
      <c r="K3" s="6">
        <v>0.16707761735514429</v>
      </c>
      <c r="L3" s="6">
        <v>0.24820026280037319</v>
      </c>
      <c r="M3" s="5">
        <v>5</v>
      </c>
      <c r="N3" s="5">
        <v>10</v>
      </c>
      <c r="O3" s="5">
        <v>10</v>
      </c>
      <c r="P3" s="5">
        <v>10</v>
      </c>
      <c r="Q3" s="5">
        <v>0</v>
      </c>
      <c r="R3" s="5">
        <v>0</v>
      </c>
      <c r="S3" t="s">
        <v>110</v>
      </c>
    </row>
    <row r="4" spans="1:19" x14ac:dyDescent="0.35">
      <c r="A4" t="s">
        <v>268</v>
      </c>
      <c r="B4" s="5">
        <v>40</v>
      </c>
      <c r="C4" s="6">
        <v>606.07429251999997</v>
      </c>
      <c r="D4" s="5" t="s">
        <v>91</v>
      </c>
      <c r="E4" s="6">
        <v>203.07937251999999</v>
      </c>
      <c r="F4" s="7">
        <v>9.0546583333333324</v>
      </c>
      <c r="G4" s="8">
        <v>406728.046875</v>
      </c>
      <c r="H4" s="8">
        <v>123954.6328125</v>
      </c>
      <c r="I4" s="8">
        <v>14413.3095703125</v>
      </c>
      <c r="J4" s="6">
        <v>0.96885806365289995</v>
      </c>
      <c r="K4" s="6">
        <v>0.15114487466719981</v>
      </c>
      <c r="L4" s="6">
        <v>0.63357482659111586</v>
      </c>
      <c r="M4" s="5">
        <v>10</v>
      </c>
      <c r="N4" s="5">
        <v>10</v>
      </c>
      <c r="O4" s="5">
        <v>10</v>
      </c>
      <c r="P4" s="5">
        <v>10</v>
      </c>
      <c r="Q4" s="5">
        <v>0</v>
      </c>
      <c r="R4" s="5">
        <v>0</v>
      </c>
      <c r="S4" t="s">
        <v>108</v>
      </c>
    </row>
    <row r="5" spans="1:19" x14ac:dyDescent="0.35">
      <c r="A5" t="s">
        <v>268</v>
      </c>
      <c r="B5" s="5">
        <v>40</v>
      </c>
      <c r="C5" s="6">
        <v>678.0940791999999</v>
      </c>
      <c r="D5" s="5" t="s">
        <v>91</v>
      </c>
      <c r="E5" s="6">
        <v>275.09915919999997</v>
      </c>
      <c r="F5" s="7">
        <v>9.4004416666666657</v>
      </c>
      <c r="G5" s="8">
        <v>656751.25</v>
      </c>
      <c r="H5" s="8">
        <v>314918.515625</v>
      </c>
      <c r="I5" s="8">
        <v>11218.19384765625</v>
      </c>
      <c r="J5" s="6">
        <v>0.98309834192180701</v>
      </c>
      <c r="K5" s="6">
        <v>0.1170366540219835</v>
      </c>
      <c r="L5" s="6">
        <v>2.619855105127356</v>
      </c>
      <c r="M5" s="5">
        <v>10</v>
      </c>
      <c r="N5" s="5">
        <v>10</v>
      </c>
      <c r="O5" s="5">
        <v>10</v>
      </c>
      <c r="P5" s="5">
        <v>10</v>
      </c>
      <c r="Q5" s="5">
        <v>0</v>
      </c>
      <c r="R5" s="5">
        <v>0</v>
      </c>
      <c r="S5" t="s">
        <v>150</v>
      </c>
    </row>
    <row r="6" spans="1:19" x14ac:dyDescent="0.35">
      <c r="A6" t="s">
        <v>268</v>
      </c>
      <c r="B6" s="5">
        <v>40</v>
      </c>
      <c r="C6" s="6">
        <v>678.09542188</v>
      </c>
      <c r="D6" s="5" t="s">
        <v>91</v>
      </c>
      <c r="E6" s="6">
        <v>275.10050188000002</v>
      </c>
      <c r="F6" s="7">
        <v>9.4004416666666657</v>
      </c>
      <c r="G6" s="8">
        <v>656751.25</v>
      </c>
      <c r="H6" s="8">
        <v>314918.515625</v>
      </c>
      <c r="I6" s="8">
        <v>11218.19384765625</v>
      </c>
      <c r="J6" s="6">
        <v>0.98309834192180701</v>
      </c>
      <c r="K6" s="6">
        <v>0.1170366540219835</v>
      </c>
      <c r="L6" s="6">
        <v>0.63978106574911497</v>
      </c>
      <c r="M6" s="5">
        <v>10</v>
      </c>
      <c r="N6" s="5">
        <v>10</v>
      </c>
      <c r="O6" s="5">
        <v>10</v>
      </c>
      <c r="P6" s="5">
        <v>10</v>
      </c>
      <c r="Q6" s="5">
        <v>0</v>
      </c>
      <c r="R6" s="5">
        <v>0</v>
      </c>
      <c r="S6" t="s">
        <v>151</v>
      </c>
    </row>
    <row r="7" spans="1:19" x14ac:dyDescent="0.35">
      <c r="A7" t="s">
        <v>268</v>
      </c>
      <c r="B7" s="5">
        <v>30</v>
      </c>
      <c r="C7" s="6">
        <v>705.10632091999992</v>
      </c>
      <c r="D7" s="5" t="s">
        <v>91</v>
      </c>
      <c r="E7" s="6">
        <v>302.11140091999999</v>
      </c>
      <c r="F7" s="7">
        <v>9.1990083333333352</v>
      </c>
      <c r="G7" s="8">
        <v>523502.75</v>
      </c>
      <c r="H7" s="8">
        <v>126256.6953125</v>
      </c>
      <c r="I7" s="8">
        <v>415158.984375</v>
      </c>
      <c r="J7" s="6">
        <v>0.99762622422555114</v>
      </c>
      <c r="K7" s="6">
        <v>4.3321842538364873E-2</v>
      </c>
      <c r="L7" s="6">
        <v>0.5659436492174309</v>
      </c>
      <c r="M7" s="5">
        <v>0</v>
      </c>
      <c r="N7" s="5">
        <v>10</v>
      </c>
      <c r="O7" s="5">
        <v>10</v>
      </c>
      <c r="P7" s="5">
        <v>10</v>
      </c>
      <c r="Q7" s="5">
        <v>0</v>
      </c>
      <c r="R7" s="5">
        <v>0</v>
      </c>
      <c r="S7" t="s">
        <v>155</v>
      </c>
    </row>
    <row r="8" spans="1:19" x14ac:dyDescent="0.35">
      <c r="A8" t="s">
        <v>269</v>
      </c>
      <c r="B8" s="5">
        <v>40</v>
      </c>
      <c r="C8" s="6">
        <v>535.03717871999993</v>
      </c>
      <c r="D8" s="5" t="s">
        <v>91</v>
      </c>
      <c r="E8" s="6">
        <v>132.04225872000001</v>
      </c>
      <c r="F8" s="7">
        <v>8.3404916666666669</v>
      </c>
      <c r="G8" s="8">
        <v>143304.8359375</v>
      </c>
      <c r="H8" s="8">
        <v>10343.31787109375</v>
      </c>
      <c r="I8" s="8">
        <v>86899.51953125</v>
      </c>
      <c r="J8" s="6">
        <v>0.99914100621632418</v>
      </c>
      <c r="K8" s="6">
        <v>2.411145949862202E-2</v>
      </c>
      <c r="L8" s="6">
        <v>0.34222928455876461</v>
      </c>
      <c r="M8" s="5">
        <v>10</v>
      </c>
      <c r="N8" s="5">
        <v>10</v>
      </c>
      <c r="O8" s="5">
        <v>10</v>
      </c>
      <c r="P8" s="5">
        <v>10</v>
      </c>
      <c r="Q8" s="5">
        <v>0</v>
      </c>
      <c r="R8" s="5">
        <v>0</v>
      </c>
      <c r="S8" t="s">
        <v>97</v>
      </c>
    </row>
    <row r="9" spans="1:19" x14ac:dyDescent="0.35">
      <c r="A9" t="s">
        <v>269</v>
      </c>
      <c r="B9" s="5">
        <v>40</v>
      </c>
      <c r="C9" s="6">
        <v>558.06439871999999</v>
      </c>
      <c r="D9" s="5" t="s">
        <v>86</v>
      </c>
      <c r="E9" s="6">
        <v>132.04225872000001</v>
      </c>
      <c r="F9" s="7">
        <v>12.477874999999999</v>
      </c>
      <c r="G9" s="8">
        <v>228606.9765625</v>
      </c>
      <c r="H9" s="8">
        <v>39268.099609375</v>
      </c>
      <c r="I9" s="8">
        <v>155852.7421875</v>
      </c>
      <c r="J9" s="6">
        <v>0.9897955801230407</v>
      </c>
      <c r="K9" s="6">
        <v>9.0938568392020247E-2</v>
      </c>
      <c r="L9" s="6">
        <v>0.42559670214674877</v>
      </c>
      <c r="M9" s="5">
        <v>10</v>
      </c>
      <c r="N9" s="5">
        <v>10</v>
      </c>
      <c r="O9" s="5">
        <v>10</v>
      </c>
      <c r="P9" s="5">
        <v>10</v>
      </c>
      <c r="Q9" s="5">
        <v>0</v>
      </c>
      <c r="R9" s="5">
        <v>0</v>
      </c>
      <c r="S9" t="s">
        <v>97</v>
      </c>
    </row>
    <row r="10" spans="1:19" x14ac:dyDescent="0.35">
      <c r="A10" t="s">
        <v>269</v>
      </c>
      <c r="B10" s="5">
        <v>30</v>
      </c>
      <c r="C10" s="6">
        <v>579.02700791999996</v>
      </c>
      <c r="D10" s="5" t="s">
        <v>91</v>
      </c>
      <c r="E10" s="6">
        <v>176.03208792000001</v>
      </c>
      <c r="F10" s="7">
        <v>8.0016750000000005</v>
      </c>
      <c r="G10" s="8">
        <v>100290.0078125</v>
      </c>
      <c r="H10" s="8">
        <v>4185.983642578125</v>
      </c>
      <c r="I10" s="8">
        <v>6565.82666015625</v>
      </c>
      <c r="J10" s="6">
        <v>0.82886848921549083</v>
      </c>
      <c r="K10" s="6">
        <v>0.34904283116931872</v>
      </c>
      <c r="L10" s="6">
        <v>0.26376056542840409</v>
      </c>
      <c r="M10" s="5">
        <v>10</v>
      </c>
      <c r="N10" s="5">
        <v>5</v>
      </c>
      <c r="O10" s="5">
        <v>10</v>
      </c>
      <c r="P10" s="5">
        <v>5</v>
      </c>
      <c r="Q10" s="5">
        <v>0</v>
      </c>
      <c r="R10" s="5">
        <v>0</v>
      </c>
      <c r="S10" t="s">
        <v>135</v>
      </c>
    </row>
    <row r="11" spans="1:19" x14ac:dyDescent="0.35">
      <c r="A11" t="s">
        <v>269</v>
      </c>
      <c r="B11" s="5">
        <v>40</v>
      </c>
      <c r="C11" s="6">
        <v>588.07495879999999</v>
      </c>
      <c r="D11" s="5" t="s">
        <v>89</v>
      </c>
      <c r="E11" s="6">
        <v>146.05790880000001</v>
      </c>
      <c r="F11" s="7">
        <v>12.27644166666667</v>
      </c>
      <c r="G11" s="8">
        <v>142320.03125</v>
      </c>
      <c r="H11" s="8">
        <v>28825.8310546875</v>
      </c>
      <c r="I11" s="8">
        <v>12751.8076171875</v>
      </c>
      <c r="J11" s="6">
        <v>0.94592393123018703</v>
      </c>
      <c r="K11" s="6">
        <v>0.19484052283552131</v>
      </c>
      <c r="L11" s="6">
        <v>0.76543847687112543</v>
      </c>
      <c r="M11" s="5">
        <v>10</v>
      </c>
      <c r="N11" s="5">
        <v>10</v>
      </c>
      <c r="O11" s="5">
        <v>10</v>
      </c>
      <c r="P11" s="5">
        <v>10</v>
      </c>
      <c r="Q11" s="5">
        <v>0</v>
      </c>
      <c r="R11" s="5">
        <v>0</v>
      </c>
      <c r="S11" t="s">
        <v>98</v>
      </c>
    </row>
    <row r="12" spans="1:19" x14ac:dyDescent="0.35">
      <c r="A12" t="s">
        <v>269</v>
      </c>
      <c r="B12" s="5">
        <v>25</v>
      </c>
      <c r="C12" s="6">
        <v>565.04774339999994</v>
      </c>
      <c r="D12" s="5" t="s">
        <v>91</v>
      </c>
      <c r="E12" s="6">
        <v>162.05282339999999</v>
      </c>
      <c r="F12" s="7">
        <v>9.0227749999999993</v>
      </c>
      <c r="G12" s="8">
        <v>54591.248046875</v>
      </c>
      <c r="H12" s="8">
        <v>4764.2021484375</v>
      </c>
      <c r="I12" s="8">
        <v>35709.28515625</v>
      </c>
      <c r="J12" s="6">
        <v>0.98783860125988909</v>
      </c>
      <c r="K12" s="6">
        <v>8.8945784921095117E-2</v>
      </c>
      <c r="L12" s="6">
        <v>0.51547465801710002</v>
      </c>
      <c r="M12" s="5">
        <v>5</v>
      </c>
      <c r="N12" s="5">
        <v>10</v>
      </c>
      <c r="O12" s="5">
        <v>10</v>
      </c>
      <c r="P12" s="5">
        <v>0</v>
      </c>
      <c r="Q12" s="5">
        <v>0</v>
      </c>
      <c r="R12" s="5">
        <v>0</v>
      </c>
      <c r="S12" t="s">
        <v>101</v>
      </c>
    </row>
    <row r="13" spans="1:19" x14ac:dyDescent="0.35">
      <c r="A13" t="s">
        <v>269</v>
      </c>
      <c r="B13" s="5">
        <v>40</v>
      </c>
      <c r="C13" s="6">
        <v>634.08043808000002</v>
      </c>
      <c r="D13" s="5" t="s">
        <v>89</v>
      </c>
      <c r="E13" s="6">
        <v>192.06338808000001</v>
      </c>
      <c r="F13" s="7">
        <v>11.658108333333329</v>
      </c>
      <c r="G13" s="8">
        <v>1163179.375</v>
      </c>
      <c r="H13" s="8">
        <v>742016.21875</v>
      </c>
      <c r="I13" s="8">
        <v>67551.875</v>
      </c>
      <c r="J13" s="6">
        <v>0.997516662801745</v>
      </c>
      <c r="K13" s="6">
        <v>4.0442872325694247E-2</v>
      </c>
      <c r="L13" s="6">
        <v>0.4430258336511454</v>
      </c>
      <c r="M13" s="5">
        <v>10</v>
      </c>
      <c r="N13" s="5">
        <v>10</v>
      </c>
      <c r="O13" s="5">
        <v>10</v>
      </c>
      <c r="P13" s="5">
        <v>10</v>
      </c>
      <c r="Q13" s="5">
        <v>0</v>
      </c>
      <c r="R13" s="5">
        <v>0</v>
      </c>
      <c r="S13" t="s">
        <v>105</v>
      </c>
    </row>
    <row r="14" spans="1:19" x14ac:dyDescent="0.35">
      <c r="A14" t="s">
        <v>269</v>
      </c>
      <c r="B14" s="5">
        <v>20</v>
      </c>
      <c r="C14" s="6">
        <v>620.05355703999999</v>
      </c>
      <c r="D14" s="5" t="s">
        <v>91</v>
      </c>
      <c r="E14" s="6">
        <v>217.05863704000001</v>
      </c>
      <c r="F14" s="7">
        <v>8.7409583333333316</v>
      </c>
      <c r="G14" s="8">
        <v>1376874.375</v>
      </c>
      <c r="H14" s="8">
        <v>197417.28125</v>
      </c>
      <c r="I14" s="8">
        <v>6427.911376953125</v>
      </c>
      <c r="J14" s="6">
        <v>0.91605344381188014</v>
      </c>
      <c r="K14" s="6">
        <v>0.251232327852149</v>
      </c>
      <c r="L14" s="6">
        <v>0.14765291630819891</v>
      </c>
      <c r="M14" s="5">
        <v>10</v>
      </c>
      <c r="N14" s="5">
        <v>10</v>
      </c>
      <c r="O14" s="5">
        <v>-10</v>
      </c>
      <c r="P14" s="5">
        <v>10</v>
      </c>
      <c r="Q14" s="5">
        <v>0</v>
      </c>
      <c r="R14" s="5">
        <v>0</v>
      </c>
      <c r="S14" t="s">
        <v>110</v>
      </c>
    </row>
    <row r="15" spans="1:19" x14ac:dyDescent="0.35">
      <c r="A15" t="s">
        <v>269</v>
      </c>
      <c r="B15" s="5">
        <v>25</v>
      </c>
      <c r="C15" s="6">
        <v>663.08318231999999</v>
      </c>
      <c r="D15" s="5" t="s">
        <v>86</v>
      </c>
      <c r="E15" s="6">
        <v>237.06104232000001</v>
      </c>
      <c r="F15" s="7">
        <v>14.321425</v>
      </c>
      <c r="G15" s="8">
        <v>28322.3779296875</v>
      </c>
      <c r="H15" s="8">
        <v>0</v>
      </c>
      <c r="I15" s="8">
        <v>15194.5498046875</v>
      </c>
      <c r="J15" s="6">
        <v>0.94830744319649729</v>
      </c>
      <c r="K15" s="6">
        <v>0.20513093102075811</v>
      </c>
      <c r="L15" s="6">
        <v>4.7994141598113176</v>
      </c>
      <c r="M15" s="5">
        <v>5</v>
      </c>
      <c r="N15" s="5">
        <v>10</v>
      </c>
      <c r="O15" s="5">
        <v>10</v>
      </c>
      <c r="P15" s="5">
        <v>0</v>
      </c>
      <c r="Q15" s="5">
        <v>0</v>
      </c>
      <c r="R15" s="5">
        <v>0</v>
      </c>
      <c r="S15" t="s">
        <v>113</v>
      </c>
    </row>
    <row r="16" spans="1:19" x14ac:dyDescent="0.35">
      <c r="A16" t="s">
        <v>269</v>
      </c>
      <c r="B16" s="5">
        <v>15</v>
      </c>
      <c r="C16" s="6">
        <v>590.07937791999996</v>
      </c>
      <c r="D16" s="5" t="s">
        <v>91</v>
      </c>
      <c r="E16" s="6">
        <v>187.08445792000001</v>
      </c>
      <c r="F16" s="7">
        <v>8.9633833333333328</v>
      </c>
      <c r="G16" s="8">
        <v>14077.1865234375</v>
      </c>
      <c r="H16" s="8">
        <v>2094.244750976562</v>
      </c>
      <c r="I16" s="8">
        <v>5299.0458984375</v>
      </c>
      <c r="J16" s="6">
        <v>0.86870452171277679</v>
      </c>
      <c r="K16" s="6">
        <v>0.28300615629328879</v>
      </c>
      <c r="L16" s="6">
        <v>0.61773284673076434</v>
      </c>
      <c r="M16" s="5">
        <v>0</v>
      </c>
      <c r="N16" s="5">
        <v>5</v>
      </c>
      <c r="O16" s="5">
        <v>10</v>
      </c>
      <c r="P16" s="5">
        <v>0</v>
      </c>
      <c r="Q16" s="5">
        <v>0</v>
      </c>
      <c r="R16" s="5">
        <v>0</v>
      </c>
      <c r="S16" t="s">
        <v>131</v>
      </c>
    </row>
    <row r="17" spans="1:19" x14ac:dyDescent="0.35">
      <c r="A17" t="s">
        <v>269</v>
      </c>
      <c r="B17" s="5">
        <v>40</v>
      </c>
      <c r="C17" s="6">
        <v>606.07429251999997</v>
      </c>
      <c r="D17" s="5" t="s">
        <v>91</v>
      </c>
      <c r="E17" s="6">
        <v>203.07937251999999</v>
      </c>
      <c r="F17" s="7">
        <v>9.1281499999999998</v>
      </c>
      <c r="G17" s="8">
        <v>2801690.25</v>
      </c>
      <c r="H17" s="8">
        <v>1023180.75</v>
      </c>
      <c r="I17" s="8">
        <v>168286.08203125</v>
      </c>
      <c r="J17" s="6">
        <v>0.93034099576708473</v>
      </c>
      <c r="K17" s="6">
        <v>0.23753916708297709</v>
      </c>
      <c r="L17" s="6">
        <v>0.4825162553247912</v>
      </c>
      <c r="M17" s="5">
        <v>10</v>
      </c>
      <c r="N17" s="5">
        <v>10</v>
      </c>
      <c r="O17" s="5">
        <v>10</v>
      </c>
      <c r="P17" s="5">
        <v>10</v>
      </c>
      <c r="Q17" s="5">
        <v>0</v>
      </c>
      <c r="R17" s="5">
        <v>0</v>
      </c>
      <c r="S17" t="s">
        <v>108</v>
      </c>
    </row>
    <row r="18" spans="1:19" x14ac:dyDescent="0.35">
      <c r="A18" t="s">
        <v>269</v>
      </c>
      <c r="B18" s="5">
        <v>30</v>
      </c>
      <c r="C18" s="6">
        <v>678.0940791999999</v>
      </c>
      <c r="D18" s="5" t="s">
        <v>91</v>
      </c>
      <c r="E18" s="6">
        <v>275.09915919999997</v>
      </c>
      <c r="F18" s="7">
        <v>9.5105250000000012</v>
      </c>
      <c r="G18" s="8">
        <v>299748.109375</v>
      </c>
      <c r="H18" s="8">
        <v>159206.765625</v>
      </c>
      <c r="I18" s="8">
        <v>30749.028564453121</v>
      </c>
      <c r="J18" s="6">
        <v>0.98946883764650329</v>
      </c>
      <c r="K18" s="6">
        <v>8.0127749950569274E-2</v>
      </c>
      <c r="L18" s="6">
        <v>2.1698078891348591</v>
      </c>
      <c r="M18" s="5">
        <v>0</v>
      </c>
      <c r="N18" s="5">
        <v>10</v>
      </c>
      <c r="O18" s="5">
        <v>10</v>
      </c>
      <c r="P18" s="5">
        <v>10</v>
      </c>
      <c r="Q18" s="5">
        <v>0</v>
      </c>
      <c r="R18" s="5">
        <v>0</v>
      </c>
      <c r="S18" t="s">
        <v>150</v>
      </c>
    </row>
    <row r="19" spans="1:19" x14ac:dyDescent="0.35">
      <c r="A19" t="s">
        <v>269</v>
      </c>
      <c r="B19" s="5">
        <v>30</v>
      </c>
      <c r="C19" s="6">
        <v>678.09542188</v>
      </c>
      <c r="D19" s="5" t="s">
        <v>91</v>
      </c>
      <c r="E19" s="6">
        <v>275.10050188000002</v>
      </c>
      <c r="F19" s="7">
        <v>9.5105250000000012</v>
      </c>
      <c r="G19" s="8">
        <v>299748.109375</v>
      </c>
      <c r="H19" s="8">
        <v>159206.765625</v>
      </c>
      <c r="I19" s="8">
        <v>30749.028564453121</v>
      </c>
      <c r="J19" s="6">
        <v>0.98946883764650329</v>
      </c>
      <c r="K19" s="6">
        <v>8.0127749950569274E-2</v>
      </c>
      <c r="L19" s="6">
        <v>0.22502413052730619</v>
      </c>
      <c r="M19" s="5">
        <v>0</v>
      </c>
      <c r="N19" s="5">
        <v>10</v>
      </c>
      <c r="O19" s="5">
        <v>10</v>
      </c>
      <c r="P19" s="5">
        <v>10</v>
      </c>
      <c r="Q19" s="5">
        <v>0</v>
      </c>
      <c r="R19" s="5">
        <v>0</v>
      </c>
      <c r="S19" t="s">
        <v>151</v>
      </c>
    </row>
    <row r="20" spans="1:19" x14ac:dyDescent="0.35">
      <c r="A20" t="s">
        <v>269</v>
      </c>
      <c r="B20" s="5">
        <v>30</v>
      </c>
      <c r="C20" s="6">
        <v>705.10632091999992</v>
      </c>
      <c r="D20" s="5" t="s">
        <v>91</v>
      </c>
      <c r="E20" s="6">
        <v>302.11140091999999</v>
      </c>
      <c r="F20" s="7">
        <v>9.3475750000000009</v>
      </c>
      <c r="G20" s="8">
        <v>73803.57421875</v>
      </c>
      <c r="H20" s="8">
        <v>14046.53515625</v>
      </c>
      <c r="I20" s="8">
        <v>47126.185546875</v>
      </c>
      <c r="J20" s="6">
        <v>0.91750015466808743</v>
      </c>
      <c r="K20" s="6">
        <v>0.20065288648929541</v>
      </c>
      <c r="L20" s="6">
        <v>0.2629781559446161</v>
      </c>
      <c r="M20" s="5">
        <v>10</v>
      </c>
      <c r="N20" s="5">
        <v>10</v>
      </c>
      <c r="O20" s="5">
        <v>10</v>
      </c>
      <c r="P20" s="5">
        <v>0</v>
      </c>
      <c r="Q20" s="5">
        <v>0</v>
      </c>
      <c r="R20" s="5">
        <v>0</v>
      </c>
      <c r="S20" t="s">
        <v>155</v>
      </c>
    </row>
    <row r="21" spans="1:19" x14ac:dyDescent="0.35">
      <c r="A21" t="s">
        <v>270</v>
      </c>
      <c r="B21" s="5">
        <v>30</v>
      </c>
      <c r="C21" s="6">
        <v>558.06439871999999</v>
      </c>
      <c r="D21" s="5" t="s">
        <v>86</v>
      </c>
      <c r="E21" s="6">
        <v>132.04225872000001</v>
      </c>
      <c r="F21" s="7">
        <v>12.624558333333329</v>
      </c>
      <c r="G21" s="8">
        <v>57541.859375</v>
      </c>
      <c r="H21" s="8">
        <v>8070.70849609375</v>
      </c>
      <c r="I21" s="8">
        <v>34864.4111328125</v>
      </c>
      <c r="J21" s="6">
        <v>0.98154951699264137</v>
      </c>
      <c r="K21" s="6">
        <v>0.11226032712075</v>
      </c>
      <c r="L21" s="6">
        <v>0.39467368329721891</v>
      </c>
      <c r="M21" s="5">
        <v>10</v>
      </c>
      <c r="N21" s="5">
        <v>10</v>
      </c>
      <c r="O21" s="5">
        <v>10</v>
      </c>
      <c r="P21" s="5">
        <v>0</v>
      </c>
      <c r="Q21" s="5">
        <v>0</v>
      </c>
      <c r="R21" s="5">
        <v>0</v>
      </c>
      <c r="S21" t="s">
        <v>97</v>
      </c>
    </row>
    <row r="22" spans="1:19" x14ac:dyDescent="0.35">
      <c r="A22" t="s">
        <v>271</v>
      </c>
      <c r="B22" s="5">
        <v>40</v>
      </c>
      <c r="C22" s="6">
        <v>558.06439871999999</v>
      </c>
      <c r="D22" s="5" t="s">
        <v>86</v>
      </c>
      <c r="E22" s="6">
        <v>132.04225872000001</v>
      </c>
      <c r="F22" s="7">
        <v>12.697900000000001</v>
      </c>
      <c r="G22" s="8">
        <v>238035.2109375</v>
      </c>
      <c r="H22" s="8">
        <v>36968.369140625</v>
      </c>
      <c r="I22" s="8">
        <v>164070.375</v>
      </c>
      <c r="J22" s="6">
        <v>0.94991788861535686</v>
      </c>
      <c r="K22" s="6">
        <v>0.14601317362706109</v>
      </c>
      <c r="L22" s="6">
        <v>6.6565325771338668E-2</v>
      </c>
      <c r="M22" s="5">
        <v>10</v>
      </c>
      <c r="N22" s="5">
        <v>10</v>
      </c>
      <c r="O22" s="5">
        <v>10</v>
      </c>
      <c r="P22" s="5">
        <v>10</v>
      </c>
      <c r="Q22" s="5">
        <v>0</v>
      </c>
      <c r="R22" s="5">
        <v>0</v>
      </c>
      <c r="S22" t="s">
        <v>97</v>
      </c>
    </row>
    <row r="23" spans="1:19" x14ac:dyDescent="0.35">
      <c r="A23" t="s">
        <v>271</v>
      </c>
      <c r="B23" s="5">
        <v>25</v>
      </c>
      <c r="C23" s="6">
        <v>572.08004879999999</v>
      </c>
      <c r="D23" s="5" t="s">
        <v>86</v>
      </c>
      <c r="E23" s="6">
        <v>146.05790880000001</v>
      </c>
      <c r="F23" s="7">
        <v>13.737608333333331</v>
      </c>
      <c r="G23" s="8">
        <v>49087.72265625</v>
      </c>
      <c r="H23" s="8">
        <v>15811.283203125</v>
      </c>
      <c r="I23" s="8">
        <v>5389.50634765625</v>
      </c>
      <c r="J23" s="6">
        <v>0.99116852674294342</v>
      </c>
      <c r="K23" s="6">
        <v>6.7193729364660032E-2</v>
      </c>
      <c r="L23" s="6">
        <v>0.2112950704191367</v>
      </c>
      <c r="M23" s="5">
        <v>5</v>
      </c>
      <c r="N23" s="5">
        <v>10</v>
      </c>
      <c r="O23" s="5">
        <v>10</v>
      </c>
      <c r="P23" s="5">
        <v>0</v>
      </c>
      <c r="Q23" s="5">
        <v>0</v>
      </c>
      <c r="R23" s="5">
        <v>0</v>
      </c>
      <c r="S23" t="s">
        <v>98</v>
      </c>
    </row>
    <row r="24" spans="1:19" x14ac:dyDescent="0.35">
      <c r="A24" t="s">
        <v>271</v>
      </c>
      <c r="B24" s="5">
        <v>40</v>
      </c>
      <c r="C24" s="6">
        <v>588.07495879999999</v>
      </c>
      <c r="D24" s="5" t="s">
        <v>89</v>
      </c>
      <c r="E24" s="6">
        <v>146.05790880000001</v>
      </c>
      <c r="F24" s="7">
        <v>12.12975833333333</v>
      </c>
      <c r="G24" s="8">
        <v>141533.328125</v>
      </c>
      <c r="H24" s="8">
        <v>35886.0078125</v>
      </c>
      <c r="I24" s="8">
        <v>8134.2939453125</v>
      </c>
      <c r="J24" s="6">
        <v>0.9841183591503333</v>
      </c>
      <c r="K24" s="6">
        <v>9.0348966704821038E-2</v>
      </c>
      <c r="L24" s="6">
        <v>1.466006279978443</v>
      </c>
      <c r="M24" s="5">
        <v>10</v>
      </c>
      <c r="N24" s="5">
        <v>10</v>
      </c>
      <c r="O24" s="5">
        <v>10</v>
      </c>
      <c r="P24" s="5">
        <v>10</v>
      </c>
      <c r="Q24" s="5">
        <v>0</v>
      </c>
      <c r="R24" s="5">
        <v>0</v>
      </c>
      <c r="S24" t="s">
        <v>98</v>
      </c>
    </row>
    <row r="25" spans="1:19" x14ac:dyDescent="0.35">
      <c r="A25" t="s">
        <v>271</v>
      </c>
      <c r="B25" s="5">
        <v>40</v>
      </c>
      <c r="C25" s="6">
        <v>604.06987340000001</v>
      </c>
      <c r="D25" s="5" t="s">
        <v>89</v>
      </c>
      <c r="E25" s="6">
        <v>162.05282339999999</v>
      </c>
      <c r="F25" s="7">
        <v>12.403558333333329</v>
      </c>
      <c r="G25" s="8">
        <v>103152.47265625</v>
      </c>
      <c r="H25" s="8">
        <v>16760.20458984375</v>
      </c>
      <c r="I25" s="8">
        <v>61477.849609375</v>
      </c>
      <c r="J25" s="6">
        <v>0.99046390170454357</v>
      </c>
      <c r="K25" s="6">
        <v>8.7763541641023651E-2</v>
      </c>
      <c r="L25" s="6">
        <v>0.32274297145140762</v>
      </c>
      <c r="M25" s="5">
        <v>10</v>
      </c>
      <c r="N25" s="5">
        <v>10</v>
      </c>
      <c r="O25" s="5">
        <v>10</v>
      </c>
      <c r="P25" s="5">
        <v>10</v>
      </c>
      <c r="Q25" s="5">
        <v>0</v>
      </c>
      <c r="R25" s="5">
        <v>0</v>
      </c>
      <c r="S25" t="s">
        <v>101</v>
      </c>
    </row>
    <row r="26" spans="1:19" x14ac:dyDescent="0.35">
      <c r="A26" t="s">
        <v>271</v>
      </c>
      <c r="B26" s="5">
        <v>20</v>
      </c>
      <c r="C26" s="6">
        <v>663.08318231999999</v>
      </c>
      <c r="D26" s="5" t="s">
        <v>86</v>
      </c>
      <c r="E26" s="6">
        <v>237.06104232000001</v>
      </c>
      <c r="F26" s="7">
        <v>14.543200000000001</v>
      </c>
      <c r="G26" s="8">
        <v>20009.0458984375</v>
      </c>
      <c r="H26" s="8">
        <v>0</v>
      </c>
      <c r="I26" s="8">
        <v>8652.498046875</v>
      </c>
      <c r="J26" s="6">
        <v>0.95959303496871673</v>
      </c>
      <c r="K26" s="6">
        <v>0.18106486112060691</v>
      </c>
      <c r="L26" s="6">
        <v>3.8329234785917041</v>
      </c>
      <c r="M26" s="5">
        <v>0</v>
      </c>
      <c r="N26" s="5">
        <v>10</v>
      </c>
      <c r="O26" s="5">
        <v>10</v>
      </c>
      <c r="P26" s="5">
        <v>0</v>
      </c>
      <c r="Q26" s="5">
        <v>0</v>
      </c>
      <c r="R26" s="5">
        <v>0</v>
      </c>
      <c r="S26" t="s">
        <v>113</v>
      </c>
    </row>
    <row r="27" spans="1:19" x14ac:dyDescent="0.35">
      <c r="A27" t="s">
        <v>271</v>
      </c>
      <c r="B27" s="5">
        <v>40</v>
      </c>
      <c r="C27" s="6">
        <v>606.07429251999997</v>
      </c>
      <c r="D27" s="5" t="s">
        <v>91</v>
      </c>
      <c r="E27" s="6">
        <v>203.07937251999999</v>
      </c>
      <c r="F27" s="7">
        <v>9.3123333333333331</v>
      </c>
      <c r="G27" s="8">
        <v>121464.46875</v>
      </c>
      <c r="H27" s="8">
        <v>40665.33984375</v>
      </c>
      <c r="I27" s="8">
        <v>8105.5546875</v>
      </c>
      <c r="J27" s="6">
        <v>0.95853428956201492</v>
      </c>
      <c r="K27" s="6">
        <v>0.17178884416149079</v>
      </c>
      <c r="L27" s="6">
        <v>0.20141143511627399</v>
      </c>
      <c r="M27" s="5">
        <v>10</v>
      </c>
      <c r="N27" s="5">
        <v>10</v>
      </c>
      <c r="O27" s="5">
        <v>10</v>
      </c>
      <c r="P27" s="5">
        <v>10</v>
      </c>
      <c r="Q27" s="5">
        <v>0</v>
      </c>
      <c r="R27" s="5">
        <v>0</v>
      </c>
      <c r="S27" t="s">
        <v>108</v>
      </c>
    </row>
    <row r="28" spans="1:19" x14ac:dyDescent="0.35">
      <c r="A28" t="s">
        <v>271</v>
      </c>
      <c r="B28" s="5">
        <v>15</v>
      </c>
      <c r="C28" s="6">
        <v>645.09642252000003</v>
      </c>
      <c r="D28" s="5" t="s">
        <v>89</v>
      </c>
      <c r="E28" s="6">
        <v>203.07937251999999</v>
      </c>
      <c r="F28" s="7">
        <v>12.619766666666671</v>
      </c>
      <c r="G28" s="8">
        <v>43491.52734375</v>
      </c>
      <c r="H28" s="8">
        <v>22982.6953125</v>
      </c>
      <c r="I28" s="8">
        <v>3411.340087890625</v>
      </c>
      <c r="J28" s="6">
        <v>0.81848284221922352</v>
      </c>
      <c r="K28" s="6">
        <v>0.33521515473035213</v>
      </c>
      <c r="L28" s="6">
        <v>0.33114909868521608</v>
      </c>
      <c r="M28" s="5">
        <v>5</v>
      </c>
      <c r="N28" s="5">
        <v>0</v>
      </c>
      <c r="O28" s="5">
        <v>10</v>
      </c>
      <c r="P28" s="5">
        <v>0</v>
      </c>
      <c r="Q28" s="5">
        <v>0</v>
      </c>
      <c r="R28" s="5">
        <v>0</v>
      </c>
      <c r="S28" t="s">
        <v>108</v>
      </c>
    </row>
    <row r="29" spans="1:19" x14ac:dyDescent="0.35">
      <c r="A29" t="s">
        <v>271</v>
      </c>
      <c r="B29" s="5">
        <v>20</v>
      </c>
      <c r="C29" s="6">
        <v>617.09027695999998</v>
      </c>
      <c r="D29" s="5" t="s">
        <v>91</v>
      </c>
      <c r="E29" s="6">
        <v>214.09535696</v>
      </c>
      <c r="F29" s="7">
        <v>9.5127833333333349</v>
      </c>
      <c r="G29" s="8">
        <v>63921.267578125</v>
      </c>
      <c r="H29" s="8">
        <v>20214.8125</v>
      </c>
      <c r="I29" s="8">
        <v>7781.42041015625</v>
      </c>
      <c r="J29" s="6">
        <v>0.94248859715824906</v>
      </c>
      <c r="K29" s="6">
        <v>0.21520842767501011</v>
      </c>
      <c r="L29" s="6">
        <v>0.45475090063009638</v>
      </c>
      <c r="M29" s="5">
        <v>0</v>
      </c>
      <c r="N29" s="5">
        <v>10</v>
      </c>
      <c r="O29" s="5">
        <v>10</v>
      </c>
      <c r="P29" s="5">
        <v>0</v>
      </c>
      <c r="Q29" s="5">
        <v>0</v>
      </c>
      <c r="R29" s="5">
        <v>0</v>
      </c>
      <c r="S29" t="s">
        <v>140</v>
      </c>
    </row>
    <row r="30" spans="1:19" x14ac:dyDescent="0.35">
      <c r="A30" t="s">
        <v>271</v>
      </c>
      <c r="B30" s="5">
        <v>40</v>
      </c>
      <c r="C30" s="6">
        <v>616.10626139999999</v>
      </c>
      <c r="D30" s="5" t="s">
        <v>91</v>
      </c>
      <c r="E30" s="6">
        <v>213.11134139999999</v>
      </c>
      <c r="F30" s="7">
        <v>9.7588416666666653</v>
      </c>
      <c r="G30" s="8">
        <v>234007.765625</v>
      </c>
      <c r="H30" s="8">
        <v>79805.19140625</v>
      </c>
      <c r="I30" s="8">
        <v>16360.13012695312</v>
      </c>
      <c r="J30" s="6">
        <v>0.96911534805838007</v>
      </c>
      <c r="K30" s="6">
        <v>0.15862120734945731</v>
      </c>
      <c r="L30" s="6">
        <v>0.19813191299634389</v>
      </c>
      <c r="M30" s="5">
        <v>10</v>
      </c>
      <c r="N30" s="5">
        <v>10</v>
      </c>
      <c r="O30" s="5">
        <v>10</v>
      </c>
      <c r="P30" s="5">
        <v>10</v>
      </c>
      <c r="Q30" s="5">
        <v>0</v>
      </c>
      <c r="R30" s="5">
        <v>0</v>
      </c>
      <c r="S30" t="s">
        <v>139</v>
      </c>
    </row>
    <row r="31" spans="1:19" x14ac:dyDescent="0.35">
      <c r="A31" t="s">
        <v>271</v>
      </c>
      <c r="B31" s="5">
        <v>20</v>
      </c>
      <c r="C31" s="6">
        <v>678.0940791999999</v>
      </c>
      <c r="D31" s="5" t="s">
        <v>91</v>
      </c>
      <c r="E31" s="6">
        <v>275.09915919999997</v>
      </c>
      <c r="F31" s="7">
        <v>9.7322916666666668</v>
      </c>
      <c r="G31" s="8">
        <v>36876.80859375</v>
      </c>
      <c r="H31" s="8">
        <v>18029.69873046875</v>
      </c>
      <c r="I31" s="8">
        <v>7425.744140625</v>
      </c>
      <c r="J31" s="6">
        <v>0.97424534103838267</v>
      </c>
      <c r="K31" s="6">
        <v>0.14460401518583041</v>
      </c>
      <c r="L31" s="6">
        <v>1.6297506401381161</v>
      </c>
      <c r="M31" s="5">
        <v>0</v>
      </c>
      <c r="N31" s="5">
        <v>10</v>
      </c>
      <c r="O31" s="5">
        <v>10</v>
      </c>
      <c r="P31" s="5">
        <v>0</v>
      </c>
      <c r="Q31" s="5">
        <v>0</v>
      </c>
      <c r="R31" s="5">
        <v>0</v>
      </c>
      <c r="S31" t="s">
        <v>150</v>
      </c>
    </row>
    <row r="32" spans="1:19" x14ac:dyDescent="0.35">
      <c r="A32" t="s">
        <v>271</v>
      </c>
      <c r="B32" s="5">
        <v>30</v>
      </c>
      <c r="C32" s="6">
        <v>661.08010616000001</v>
      </c>
      <c r="D32" s="5" t="s">
        <v>91</v>
      </c>
      <c r="E32" s="6">
        <v>258.08518615999998</v>
      </c>
      <c r="F32" s="7">
        <v>9.2444666666666659</v>
      </c>
      <c r="G32" s="8">
        <v>188185.4296875</v>
      </c>
      <c r="H32" s="8">
        <v>25670.5869140625</v>
      </c>
      <c r="I32" s="8">
        <v>194109.7109375</v>
      </c>
      <c r="J32" s="6">
        <v>0.96875274828996782</v>
      </c>
      <c r="K32" s="6">
        <v>0.12187198748268691</v>
      </c>
      <c r="L32" s="6">
        <v>0.13473430441297099</v>
      </c>
      <c r="M32" s="5">
        <v>5</v>
      </c>
      <c r="N32" s="5">
        <v>10</v>
      </c>
      <c r="O32" s="5">
        <v>5</v>
      </c>
      <c r="P32" s="5">
        <v>10</v>
      </c>
      <c r="Q32" s="5">
        <v>0</v>
      </c>
      <c r="R32" s="5">
        <v>0</v>
      </c>
      <c r="S32" t="s">
        <v>149</v>
      </c>
    </row>
    <row r="33" spans="1:19" x14ac:dyDescent="0.35">
      <c r="A33" t="s">
        <v>271</v>
      </c>
      <c r="B33" s="5">
        <v>30</v>
      </c>
      <c r="C33" s="6">
        <v>647.10084164</v>
      </c>
      <c r="D33" s="5" t="s">
        <v>91</v>
      </c>
      <c r="E33" s="6">
        <v>244.10592163999999</v>
      </c>
      <c r="F33" s="7">
        <v>9.6018749999999997</v>
      </c>
      <c r="G33" s="8">
        <v>78311.9140625</v>
      </c>
      <c r="H33" s="8">
        <v>36537.75</v>
      </c>
      <c r="I33" s="8">
        <v>4977.22119140625</v>
      </c>
      <c r="J33" s="6">
        <v>0.89897188470907596</v>
      </c>
      <c r="K33" s="6">
        <v>0.28844573833280129</v>
      </c>
      <c r="L33" s="6">
        <v>0.1121881393466754</v>
      </c>
      <c r="M33" s="5">
        <v>10</v>
      </c>
      <c r="N33" s="5">
        <v>10</v>
      </c>
      <c r="O33" s="5">
        <v>10</v>
      </c>
      <c r="P33" s="5">
        <v>0</v>
      </c>
      <c r="Q33" s="5">
        <v>0</v>
      </c>
      <c r="R33" s="5">
        <v>0</v>
      </c>
      <c r="S33" t="s">
        <v>147</v>
      </c>
    </row>
    <row r="34" spans="1:19" x14ac:dyDescent="0.35">
      <c r="A34" t="s">
        <v>271</v>
      </c>
      <c r="B34" s="5">
        <v>40</v>
      </c>
      <c r="C34" s="6">
        <v>646.11682608000001</v>
      </c>
      <c r="D34" s="5" t="s">
        <v>91</v>
      </c>
      <c r="E34" s="6">
        <v>243.12190608</v>
      </c>
      <c r="F34" s="7">
        <v>9.3818499999999982</v>
      </c>
      <c r="G34" s="8">
        <v>277419.234375</v>
      </c>
      <c r="H34" s="8">
        <v>135890.625</v>
      </c>
      <c r="I34" s="8">
        <v>27352.177734375</v>
      </c>
      <c r="J34" s="6">
        <v>0.91720302474517701</v>
      </c>
      <c r="K34" s="6">
        <v>0.25243446970867522</v>
      </c>
      <c r="L34" s="6">
        <v>0.19634421030422131</v>
      </c>
      <c r="M34" s="5">
        <v>10</v>
      </c>
      <c r="N34" s="5">
        <v>10</v>
      </c>
      <c r="O34" s="5">
        <v>10</v>
      </c>
      <c r="P34" s="5">
        <v>10</v>
      </c>
      <c r="Q34" s="5">
        <v>0</v>
      </c>
      <c r="R34" s="5">
        <v>0</v>
      </c>
      <c r="S34" t="s">
        <v>146</v>
      </c>
    </row>
    <row r="35" spans="1:19" x14ac:dyDescent="0.35">
      <c r="A35" t="s">
        <v>271</v>
      </c>
      <c r="B35" s="5">
        <v>20</v>
      </c>
      <c r="C35" s="6">
        <v>679.11448031999998</v>
      </c>
      <c r="D35" s="5" t="s">
        <v>91</v>
      </c>
      <c r="E35" s="6">
        <v>276.11956032000001</v>
      </c>
      <c r="F35" s="7">
        <v>11.607941666666671</v>
      </c>
      <c r="G35" s="8">
        <v>24651.298828125</v>
      </c>
      <c r="H35" s="8">
        <v>14038.60205078125</v>
      </c>
      <c r="I35" s="8">
        <v>5894.71875</v>
      </c>
      <c r="J35" s="6">
        <v>0.97912148220365847</v>
      </c>
      <c r="K35" s="6">
        <v>0.10493593910531181</v>
      </c>
      <c r="L35" s="6">
        <v>1.168367682975042</v>
      </c>
      <c r="M35" s="5">
        <v>0</v>
      </c>
      <c r="N35" s="5">
        <v>10</v>
      </c>
      <c r="O35" s="5">
        <v>10</v>
      </c>
      <c r="P35" s="5">
        <v>0</v>
      </c>
      <c r="Q35" s="5">
        <v>0</v>
      </c>
      <c r="R35" s="5">
        <v>0</v>
      </c>
      <c r="S35" t="s">
        <v>152</v>
      </c>
    </row>
    <row r="36" spans="1:19" x14ac:dyDescent="0.35">
      <c r="A36" t="s">
        <v>271</v>
      </c>
      <c r="B36" s="5">
        <v>20</v>
      </c>
      <c r="C36" s="6">
        <v>678.09542188</v>
      </c>
      <c r="D36" s="5" t="s">
        <v>91</v>
      </c>
      <c r="E36" s="6">
        <v>275.10050188000002</v>
      </c>
      <c r="F36" s="7">
        <v>9.7322916666666668</v>
      </c>
      <c r="G36" s="8">
        <v>36876.80859375</v>
      </c>
      <c r="H36" s="8">
        <v>18029.69873046875</v>
      </c>
      <c r="I36" s="8">
        <v>7425.744140625</v>
      </c>
      <c r="J36" s="6">
        <v>0.97424534103838267</v>
      </c>
      <c r="K36" s="6">
        <v>0.14460401518583041</v>
      </c>
      <c r="L36" s="6">
        <v>0.40504387244345907</v>
      </c>
      <c r="M36" s="5">
        <v>0</v>
      </c>
      <c r="N36" s="5">
        <v>10</v>
      </c>
      <c r="O36" s="5">
        <v>10</v>
      </c>
      <c r="P36" s="5">
        <v>0</v>
      </c>
      <c r="Q36" s="5">
        <v>0</v>
      </c>
      <c r="R36" s="5">
        <v>0</v>
      </c>
      <c r="S36" t="s">
        <v>151</v>
      </c>
    </row>
    <row r="37" spans="1:19" x14ac:dyDescent="0.35">
      <c r="A37" t="s">
        <v>271</v>
      </c>
      <c r="B37" s="5">
        <v>20</v>
      </c>
      <c r="C37" s="6">
        <v>679.11582299999998</v>
      </c>
      <c r="D37" s="5" t="s">
        <v>91</v>
      </c>
      <c r="E37" s="6">
        <v>276.120903</v>
      </c>
      <c r="F37" s="7">
        <v>11.607941666666671</v>
      </c>
      <c r="G37" s="8">
        <v>24651.298828125</v>
      </c>
      <c r="H37" s="8">
        <v>14038.60205078125</v>
      </c>
      <c r="I37" s="8">
        <v>5894.71875</v>
      </c>
      <c r="J37" s="6">
        <v>0.97912148220365847</v>
      </c>
      <c r="K37" s="6">
        <v>0.10493593910531181</v>
      </c>
      <c r="L37" s="6">
        <v>1.168369992959539</v>
      </c>
      <c r="M37" s="5">
        <v>0</v>
      </c>
      <c r="N37" s="5">
        <v>10</v>
      </c>
      <c r="O37" s="5">
        <v>10</v>
      </c>
      <c r="P37" s="5">
        <v>0</v>
      </c>
      <c r="Q37" s="5">
        <v>0</v>
      </c>
      <c r="R37" s="5">
        <v>0</v>
      </c>
      <c r="S37" t="s">
        <v>153</v>
      </c>
    </row>
    <row r="38" spans="1:19" x14ac:dyDescent="0.35">
      <c r="A38" t="s">
        <v>271</v>
      </c>
      <c r="B38" s="5">
        <v>20</v>
      </c>
      <c r="C38" s="6">
        <v>651.20325552000008</v>
      </c>
      <c r="D38" s="5" t="s">
        <v>88</v>
      </c>
      <c r="E38" s="6">
        <v>329.15868552000001</v>
      </c>
      <c r="F38" s="7">
        <v>9.3131666666666657</v>
      </c>
      <c r="G38" s="8">
        <v>25574.8955078125</v>
      </c>
      <c r="H38" s="8">
        <v>0</v>
      </c>
      <c r="I38" s="8">
        <v>36998.896484375</v>
      </c>
      <c r="J38" s="6">
        <v>0.97143050952335863</v>
      </c>
      <c r="K38" s="6">
        <v>0.15240516947815311</v>
      </c>
      <c r="L38" s="6">
        <v>0.2941558058536094</v>
      </c>
      <c r="M38" s="5">
        <v>0</v>
      </c>
      <c r="N38" s="5">
        <v>10</v>
      </c>
      <c r="O38" s="5">
        <v>10</v>
      </c>
      <c r="P38" s="5">
        <v>0</v>
      </c>
      <c r="Q38" s="5">
        <v>0</v>
      </c>
      <c r="R38" s="5">
        <v>0</v>
      </c>
      <c r="S38" t="s">
        <v>125</v>
      </c>
    </row>
    <row r="39" spans="1:19" x14ac:dyDescent="0.35">
      <c r="A39" t="s">
        <v>271</v>
      </c>
      <c r="B39" s="5">
        <v>20</v>
      </c>
      <c r="C39" s="6">
        <v>695.22947027999999</v>
      </c>
      <c r="D39" s="5" t="s">
        <v>88</v>
      </c>
      <c r="E39" s="6">
        <v>373.18490028000002</v>
      </c>
      <c r="F39" s="7">
        <v>9.1163749999999997</v>
      </c>
      <c r="G39" s="8">
        <v>12459.36083984375</v>
      </c>
      <c r="H39" s="8">
        <v>0</v>
      </c>
      <c r="I39" s="8">
        <v>25083.83984375</v>
      </c>
      <c r="J39" s="6">
        <v>0.9359425022490323</v>
      </c>
      <c r="K39" s="6">
        <v>0.1674676825049202</v>
      </c>
      <c r="L39" s="6">
        <v>0.52674798347119056</v>
      </c>
      <c r="M39" s="5">
        <v>0</v>
      </c>
      <c r="N39" s="5">
        <v>10</v>
      </c>
      <c r="O39" s="5">
        <v>10</v>
      </c>
      <c r="P39" s="5">
        <v>0</v>
      </c>
      <c r="Q39" s="5">
        <v>0</v>
      </c>
      <c r="R39" s="5">
        <v>0</v>
      </c>
      <c r="S39" t="s">
        <v>128</v>
      </c>
    </row>
    <row r="40" spans="1:19" x14ac:dyDescent="0.35">
      <c r="A40" t="s">
        <v>272</v>
      </c>
      <c r="B40" s="5">
        <v>30</v>
      </c>
      <c r="C40" s="6">
        <v>542.06948411999997</v>
      </c>
      <c r="D40" s="5" t="s">
        <v>86</v>
      </c>
      <c r="E40" s="6">
        <v>116.04734412000001</v>
      </c>
      <c r="F40" s="7">
        <v>13.718941666666669</v>
      </c>
      <c r="G40" s="8">
        <v>66417.068359375</v>
      </c>
      <c r="H40" s="8">
        <v>4488.506591796875</v>
      </c>
      <c r="I40" s="8">
        <v>43571.486328125</v>
      </c>
      <c r="J40" s="6">
        <v>0.99213071142244202</v>
      </c>
      <c r="K40" s="6">
        <v>7.9510847498157095E-2</v>
      </c>
      <c r="L40" s="6">
        <v>0.40221471367322997</v>
      </c>
      <c r="M40" s="5">
        <v>10</v>
      </c>
      <c r="N40" s="5">
        <v>10</v>
      </c>
      <c r="O40" s="5">
        <v>10</v>
      </c>
      <c r="P40" s="5">
        <v>0</v>
      </c>
      <c r="Q40" s="5">
        <v>0</v>
      </c>
      <c r="R40" s="5">
        <v>0</v>
      </c>
      <c r="S40" t="s">
        <v>96</v>
      </c>
    </row>
    <row r="41" spans="1:19" x14ac:dyDescent="0.35">
      <c r="A41" t="s">
        <v>272</v>
      </c>
      <c r="B41" s="5">
        <v>40</v>
      </c>
      <c r="C41" s="6">
        <v>558.06439871999999</v>
      </c>
      <c r="D41" s="5" t="s">
        <v>86</v>
      </c>
      <c r="E41" s="6">
        <v>132.04225872000001</v>
      </c>
      <c r="F41" s="7">
        <v>12.734500000000001</v>
      </c>
      <c r="G41" s="8">
        <v>1347128.3125</v>
      </c>
      <c r="H41" s="8">
        <v>154476.734375</v>
      </c>
      <c r="I41" s="8">
        <v>615961.25</v>
      </c>
      <c r="J41" s="6">
        <v>0.86935994598820487</v>
      </c>
      <c r="K41" s="6">
        <v>0.32373190554000197</v>
      </c>
      <c r="L41" s="6">
        <v>0.1640540890504156</v>
      </c>
      <c r="M41" s="5">
        <v>10</v>
      </c>
      <c r="N41" s="5">
        <v>10</v>
      </c>
      <c r="O41" s="5">
        <v>10</v>
      </c>
      <c r="P41" s="5">
        <v>10</v>
      </c>
      <c r="Q41" s="5">
        <v>0</v>
      </c>
      <c r="R41" s="5">
        <v>0</v>
      </c>
      <c r="S41" t="s">
        <v>97</v>
      </c>
    </row>
    <row r="42" spans="1:19" x14ac:dyDescent="0.35">
      <c r="A42" t="s">
        <v>272</v>
      </c>
      <c r="B42" s="5">
        <v>30</v>
      </c>
      <c r="C42" s="6">
        <v>574.05931332</v>
      </c>
      <c r="D42" s="5" t="s">
        <v>86</v>
      </c>
      <c r="E42" s="6">
        <v>148.03717331999999</v>
      </c>
      <c r="F42" s="7">
        <v>12.63378333333333</v>
      </c>
      <c r="G42" s="8">
        <v>83049.6328125</v>
      </c>
      <c r="H42" s="8">
        <v>1612.347778320312</v>
      </c>
      <c r="I42" s="8">
        <v>42683.958984375</v>
      </c>
      <c r="J42" s="6">
        <v>0.99646623628615094</v>
      </c>
      <c r="K42" s="6">
        <v>4.8859597233071879E-2</v>
      </c>
      <c r="L42" s="6">
        <v>7.5548723309117979E-2</v>
      </c>
      <c r="M42" s="5">
        <v>10</v>
      </c>
      <c r="N42" s="5">
        <v>10</v>
      </c>
      <c r="O42" s="5">
        <v>10</v>
      </c>
      <c r="P42" s="5">
        <v>0</v>
      </c>
      <c r="Q42" s="5">
        <v>0</v>
      </c>
      <c r="R42" s="5">
        <v>0</v>
      </c>
      <c r="S42" t="s">
        <v>99</v>
      </c>
    </row>
    <row r="43" spans="1:19" x14ac:dyDescent="0.35">
      <c r="A43" t="s">
        <v>272</v>
      </c>
      <c r="B43" s="5">
        <v>20</v>
      </c>
      <c r="C43" s="6">
        <v>588.0749634</v>
      </c>
      <c r="D43" s="5" t="s">
        <v>86</v>
      </c>
      <c r="E43" s="6">
        <v>162.05282339999999</v>
      </c>
      <c r="F43" s="7">
        <v>12.71823333333333</v>
      </c>
      <c r="G43" s="8">
        <v>19159.626953125</v>
      </c>
      <c r="H43" s="8">
        <v>1779.56005859375</v>
      </c>
      <c r="I43" s="8">
        <v>10203.26904296875</v>
      </c>
      <c r="J43" s="6">
        <v>0.96210295701804949</v>
      </c>
      <c r="K43" s="6">
        <v>0.13056250619335649</v>
      </c>
      <c r="L43" s="6">
        <v>1.141666986202313</v>
      </c>
      <c r="M43" s="5">
        <v>0</v>
      </c>
      <c r="N43" s="5">
        <v>10</v>
      </c>
      <c r="O43" s="5">
        <v>10</v>
      </c>
      <c r="P43" s="5">
        <v>0</v>
      </c>
      <c r="Q43" s="5">
        <v>0</v>
      </c>
      <c r="R43" s="5">
        <v>0</v>
      </c>
      <c r="S43" t="s">
        <v>101</v>
      </c>
    </row>
    <row r="44" spans="1:19" x14ac:dyDescent="0.35">
      <c r="A44" t="s">
        <v>272</v>
      </c>
      <c r="B44" s="5">
        <v>30</v>
      </c>
      <c r="C44" s="6">
        <v>618.0855280799999</v>
      </c>
      <c r="D44" s="5" t="s">
        <v>86</v>
      </c>
      <c r="E44" s="6">
        <v>192.06338808000001</v>
      </c>
      <c r="F44" s="7">
        <v>12.64159166666667</v>
      </c>
      <c r="G44" s="8">
        <v>27246.92578125</v>
      </c>
      <c r="H44" s="8">
        <v>4465.884765625</v>
      </c>
      <c r="I44" s="8">
        <v>16732.77490234375</v>
      </c>
      <c r="J44" s="6">
        <v>0.91172456499373267</v>
      </c>
      <c r="K44" s="6">
        <v>0.26388413396477078</v>
      </c>
      <c r="L44" s="6">
        <v>0.24687184469176171</v>
      </c>
      <c r="M44" s="5">
        <v>10</v>
      </c>
      <c r="N44" s="5">
        <v>10</v>
      </c>
      <c r="O44" s="5">
        <v>10</v>
      </c>
      <c r="P44" s="5">
        <v>0</v>
      </c>
      <c r="Q44" s="5">
        <v>0</v>
      </c>
      <c r="R44" s="5">
        <v>0</v>
      </c>
      <c r="S44" t="s">
        <v>105</v>
      </c>
    </row>
    <row r="45" spans="1:19" x14ac:dyDescent="0.35">
      <c r="A45" t="s">
        <v>272</v>
      </c>
      <c r="B45" s="5">
        <v>20</v>
      </c>
      <c r="C45" s="6">
        <v>670.12805703999993</v>
      </c>
      <c r="D45" s="5" t="s">
        <v>89</v>
      </c>
      <c r="E45" s="6">
        <v>228.11100704</v>
      </c>
      <c r="F45" s="7">
        <v>13.33408333333333</v>
      </c>
      <c r="G45" s="8">
        <v>63543.19140625</v>
      </c>
      <c r="H45" s="8">
        <v>27746.181640625</v>
      </c>
      <c r="I45" s="8">
        <v>20174.0107421875</v>
      </c>
      <c r="J45" s="6">
        <v>0.98805643500730889</v>
      </c>
      <c r="K45" s="6">
        <v>9.7323420270270466E-2</v>
      </c>
      <c r="L45" s="6">
        <v>0.40197676129487769</v>
      </c>
      <c r="M45" s="5">
        <v>0</v>
      </c>
      <c r="N45" s="5">
        <v>10</v>
      </c>
      <c r="O45" s="5">
        <v>10</v>
      </c>
      <c r="P45" s="5">
        <v>0</v>
      </c>
      <c r="Q45" s="5">
        <v>0</v>
      </c>
      <c r="R45" s="5">
        <v>0</v>
      </c>
      <c r="S45" t="s">
        <v>133</v>
      </c>
    </row>
    <row r="46" spans="1:19" x14ac:dyDescent="0.35">
      <c r="A46" t="s">
        <v>272</v>
      </c>
      <c r="B46" s="5">
        <v>50</v>
      </c>
      <c r="C46" s="6">
        <v>638.17162099999996</v>
      </c>
      <c r="D46" s="5" t="s">
        <v>88</v>
      </c>
      <c r="E46" s="6">
        <v>316.12705099999999</v>
      </c>
      <c r="F46" s="7">
        <v>10.112441666666671</v>
      </c>
      <c r="G46" s="8">
        <v>473372.046875</v>
      </c>
      <c r="H46" s="8">
        <v>3324.336181640625</v>
      </c>
      <c r="I46" s="8">
        <v>623188.34375</v>
      </c>
      <c r="J46" s="6">
        <v>0.99707412479813173</v>
      </c>
      <c r="K46" s="6">
        <v>4.8696347487979068E-2</v>
      </c>
      <c r="L46" s="6">
        <v>0.44583216931313402</v>
      </c>
      <c r="M46" s="5">
        <v>10</v>
      </c>
      <c r="N46" s="5">
        <v>10</v>
      </c>
      <c r="O46" s="5">
        <v>10</v>
      </c>
      <c r="P46" s="5">
        <v>10</v>
      </c>
      <c r="Q46" s="5">
        <v>10</v>
      </c>
      <c r="R46" s="5">
        <v>0</v>
      </c>
      <c r="S46" t="s">
        <v>124</v>
      </c>
    </row>
    <row r="47" spans="1:19" x14ac:dyDescent="0.35">
      <c r="A47" t="s">
        <v>272</v>
      </c>
      <c r="B47" s="5">
        <v>50</v>
      </c>
      <c r="C47" s="6">
        <v>637.18760543999997</v>
      </c>
      <c r="D47" s="5" t="s">
        <v>88</v>
      </c>
      <c r="E47" s="6">
        <v>315.14303544000001</v>
      </c>
      <c r="F47" s="7">
        <v>8.6401749999999993</v>
      </c>
      <c r="G47" s="8">
        <v>332571.890625</v>
      </c>
      <c r="H47" s="8">
        <v>0</v>
      </c>
      <c r="I47" s="8">
        <v>461431.546875</v>
      </c>
      <c r="J47" s="6">
        <v>0.99560018626236857</v>
      </c>
      <c r="K47" s="6">
        <v>5.0383633709257948E-2</v>
      </c>
      <c r="L47" s="6">
        <v>0.40925282088934539</v>
      </c>
      <c r="M47" s="5">
        <v>10</v>
      </c>
      <c r="N47" s="5">
        <v>10</v>
      </c>
      <c r="O47" s="5">
        <v>10</v>
      </c>
      <c r="P47" s="5">
        <v>10</v>
      </c>
      <c r="Q47" s="5">
        <v>10</v>
      </c>
      <c r="R47" s="5">
        <v>0</v>
      </c>
      <c r="S47" t="s">
        <v>123</v>
      </c>
    </row>
    <row r="48" spans="1:19" x14ac:dyDescent="0.35">
      <c r="A48" t="s">
        <v>273</v>
      </c>
      <c r="B48" s="5">
        <v>20</v>
      </c>
      <c r="C48" s="6">
        <v>542.06948411999997</v>
      </c>
      <c r="D48" s="5" t="s">
        <v>86</v>
      </c>
      <c r="E48" s="6">
        <v>116.04734412000001</v>
      </c>
      <c r="F48" s="7">
        <v>13.791874999999999</v>
      </c>
      <c r="G48" s="8">
        <v>17643.515625</v>
      </c>
      <c r="H48" s="8">
        <v>1923.644104003906</v>
      </c>
      <c r="I48" s="8">
        <v>8040.927490234375</v>
      </c>
      <c r="J48" s="6">
        <v>0.86556367253863353</v>
      </c>
      <c r="K48" s="6">
        <v>0.32946387391951498</v>
      </c>
      <c r="L48" s="6">
        <v>0.68370581661001872</v>
      </c>
      <c r="M48" s="5">
        <v>0</v>
      </c>
      <c r="N48" s="5">
        <v>10</v>
      </c>
      <c r="O48" s="5">
        <v>10</v>
      </c>
      <c r="P48" s="5">
        <v>0</v>
      </c>
      <c r="Q48" s="5">
        <v>0</v>
      </c>
      <c r="R48" s="5">
        <v>0</v>
      </c>
      <c r="S48" t="s">
        <v>96</v>
      </c>
    </row>
    <row r="49" spans="1:19" x14ac:dyDescent="0.35">
      <c r="A49" t="s">
        <v>273</v>
      </c>
      <c r="B49" s="5">
        <v>30</v>
      </c>
      <c r="C49" s="6">
        <v>558.06439871999999</v>
      </c>
      <c r="D49" s="5" t="s">
        <v>86</v>
      </c>
      <c r="E49" s="6">
        <v>132.04225872000001</v>
      </c>
      <c r="F49" s="7">
        <v>12.77076666666667</v>
      </c>
      <c r="G49" s="8">
        <v>86890.63671875</v>
      </c>
      <c r="H49" s="8">
        <v>10430.12744140625</v>
      </c>
      <c r="I49" s="8">
        <v>53993.751953125</v>
      </c>
      <c r="J49" s="6">
        <v>0.96742030949401303</v>
      </c>
      <c r="K49" s="6">
        <v>0.15739319862752479</v>
      </c>
      <c r="L49" s="6">
        <v>0.32810807044591478</v>
      </c>
      <c r="M49" s="5">
        <v>10</v>
      </c>
      <c r="N49" s="5">
        <v>10</v>
      </c>
      <c r="O49" s="5">
        <v>10</v>
      </c>
      <c r="P49" s="5">
        <v>0</v>
      </c>
      <c r="Q49" s="5">
        <v>0</v>
      </c>
      <c r="R49" s="5">
        <v>0</v>
      </c>
      <c r="S49" t="s">
        <v>97</v>
      </c>
    </row>
    <row r="50" spans="1:19" x14ac:dyDescent="0.35">
      <c r="A50" t="s">
        <v>273</v>
      </c>
      <c r="B50" s="5">
        <v>40</v>
      </c>
      <c r="C50" s="6">
        <v>588.07495879999999</v>
      </c>
      <c r="D50" s="5" t="s">
        <v>89</v>
      </c>
      <c r="E50" s="6">
        <v>146.05790880000001</v>
      </c>
      <c r="F50" s="7">
        <v>12.56933333333334</v>
      </c>
      <c r="G50" s="8">
        <v>1313457.5625</v>
      </c>
      <c r="H50" s="8">
        <v>290627</v>
      </c>
      <c r="I50" s="8">
        <v>301261.23046875</v>
      </c>
      <c r="J50" s="6">
        <v>0.96271637975661761</v>
      </c>
      <c r="K50" s="6">
        <v>0.16106923876045809</v>
      </c>
      <c r="L50" s="6">
        <v>0.50596867160784553</v>
      </c>
      <c r="M50" s="5">
        <v>10</v>
      </c>
      <c r="N50" s="5">
        <v>10</v>
      </c>
      <c r="O50" s="5">
        <v>10</v>
      </c>
      <c r="P50" s="5">
        <v>10</v>
      </c>
      <c r="Q50" s="5">
        <v>0</v>
      </c>
      <c r="R50" s="5">
        <v>0</v>
      </c>
      <c r="S50" t="s">
        <v>98</v>
      </c>
    </row>
    <row r="51" spans="1:19" x14ac:dyDescent="0.35">
      <c r="A51" t="s">
        <v>273</v>
      </c>
      <c r="B51" s="5">
        <v>30</v>
      </c>
      <c r="C51" s="6">
        <v>565.04774339999994</v>
      </c>
      <c r="D51" s="5" t="s">
        <v>91</v>
      </c>
      <c r="E51" s="6">
        <v>162.05282339999999</v>
      </c>
      <c r="F51" s="7">
        <v>9.2070333333333352</v>
      </c>
      <c r="G51" s="8">
        <v>41405.80859375</v>
      </c>
      <c r="H51" s="8">
        <v>4282.990966796875</v>
      </c>
      <c r="I51" s="8">
        <v>29699.123046875</v>
      </c>
      <c r="J51" s="6">
        <v>0.9957531790026799</v>
      </c>
      <c r="K51" s="6">
        <v>5.8678529159977719E-2</v>
      </c>
      <c r="L51" s="6">
        <v>0.54008828099937223</v>
      </c>
      <c r="M51" s="5">
        <v>10</v>
      </c>
      <c r="N51" s="5">
        <v>10</v>
      </c>
      <c r="O51" s="5">
        <v>10</v>
      </c>
      <c r="P51" s="5">
        <v>0</v>
      </c>
      <c r="Q51" s="5">
        <v>0</v>
      </c>
      <c r="R51" s="5">
        <v>0</v>
      </c>
      <c r="S51" t="s">
        <v>101</v>
      </c>
    </row>
    <row r="52" spans="1:19" x14ac:dyDescent="0.35">
      <c r="A52" t="s">
        <v>273</v>
      </c>
      <c r="B52" s="5">
        <v>40</v>
      </c>
      <c r="C52" s="6">
        <v>618.0855280799999</v>
      </c>
      <c r="D52" s="5" t="s">
        <v>86</v>
      </c>
      <c r="E52" s="6">
        <v>192.06338808000001</v>
      </c>
      <c r="F52" s="7">
        <v>12.20061666666667</v>
      </c>
      <c r="G52" s="8">
        <v>1280102.9375</v>
      </c>
      <c r="H52" s="8">
        <v>97253.61328125</v>
      </c>
      <c r="I52" s="8">
        <v>696687.40625</v>
      </c>
      <c r="J52" s="6">
        <v>0.93386026300132718</v>
      </c>
      <c r="K52" s="6">
        <v>0.23240547399234429</v>
      </c>
      <c r="L52" s="6">
        <v>0.1481231068150512</v>
      </c>
      <c r="M52" s="5">
        <v>10</v>
      </c>
      <c r="N52" s="5">
        <v>10</v>
      </c>
      <c r="O52" s="5">
        <v>10</v>
      </c>
      <c r="P52" s="5">
        <v>10</v>
      </c>
      <c r="Q52" s="5">
        <v>0</v>
      </c>
      <c r="R52" s="5">
        <v>0</v>
      </c>
      <c r="S52" t="s">
        <v>105</v>
      </c>
    </row>
    <row r="53" spans="1:19" x14ac:dyDescent="0.35">
      <c r="A53" t="s">
        <v>273</v>
      </c>
      <c r="B53" s="5">
        <v>30</v>
      </c>
      <c r="C53" s="6">
        <v>607.05830807999996</v>
      </c>
      <c r="D53" s="5" t="s">
        <v>91</v>
      </c>
      <c r="E53" s="6">
        <v>204.06338808000001</v>
      </c>
      <c r="F53" s="7">
        <v>11.04194166666667</v>
      </c>
      <c r="G53" s="8">
        <v>79846.1953125</v>
      </c>
      <c r="H53" s="8">
        <v>6933.593994140625</v>
      </c>
      <c r="I53" s="8">
        <v>66662.87109375</v>
      </c>
      <c r="J53" s="6">
        <v>0.98142891265751253</v>
      </c>
      <c r="K53" s="6">
        <v>0.107451678975421</v>
      </c>
      <c r="L53" s="6">
        <v>0.30162756180023548</v>
      </c>
      <c r="M53" s="5">
        <v>10</v>
      </c>
      <c r="N53" s="5">
        <v>10</v>
      </c>
      <c r="O53" s="5">
        <v>10</v>
      </c>
      <c r="P53" s="5">
        <v>0</v>
      </c>
      <c r="Q53" s="5">
        <v>0</v>
      </c>
      <c r="R53" s="5">
        <v>0</v>
      </c>
      <c r="S53" t="s">
        <v>138</v>
      </c>
    </row>
    <row r="54" spans="1:19" x14ac:dyDescent="0.35">
      <c r="A54" t="s">
        <v>273</v>
      </c>
      <c r="B54" s="5">
        <v>30</v>
      </c>
      <c r="C54" s="6">
        <v>604.09503252000002</v>
      </c>
      <c r="D54" s="5" t="s">
        <v>92</v>
      </c>
      <c r="E54" s="6">
        <v>203.07937251999999</v>
      </c>
      <c r="F54" s="7">
        <v>11.710974999999999</v>
      </c>
      <c r="G54" s="8">
        <v>103330.44140625</v>
      </c>
      <c r="H54" s="8">
        <v>36576.1201171875</v>
      </c>
      <c r="I54" s="8">
        <v>4832.03271484375</v>
      </c>
      <c r="J54" s="6">
        <v>0.99495370943989747</v>
      </c>
      <c r="K54" s="6">
        <v>6.3893953611754317E-2</v>
      </c>
      <c r="L54" s="6">
        <v>0.45466063582815391</v>
      </c>
      <c r="M54" s="5">
        <v>0</v>
      </c>
      <c r="N54" s="5">
        <v>10</v>
      </c>
      <c r="O54" s="5">
        <v>10</v>
      </c>
      <c r="P54" s="5">
        <v>10</v>
      </c>
      <c r="Q54" s="5">
        <v>0</v>
      </c>
      <c r="R54" s="5">
        <v>0</v>
      </c>
      <c r="S54" t="s">
        <v>108</v>
      </c>
    </row>
    <row r="55" spans="1:19" x14ac:dyDescent="0.35">
      <c r="A55" t="s">
        <v>273</v>
      </c>
      <c r="B55" s="5">
        <v>40</v>
      </c>
      <c r="C55" s="6">
        <v>605.09027695999998</v>
      </c>
      <c r="D55" s="5" t="s">
        <v>91</v>
      </c>
      <c r="E55" s="6">
        <v>202.09535696</v>
      </c>
      <c r="F55" s="7">
        <v>9.4301333333333339</v>
      </c>
      <c r="G55" s="8">
        <v>5977774.75</v>
      </c>
      <c r="H55" s="8">
        <v>2138548.1875</v>
      </c>
      <c r="I55" s="8">
        <v>578254.515625</v>
      </c>
      <c r="J55" s="6">
        <v>0.99857272909497352</v>
      </c>
      <c r="K55" s="6">
        <v>3.3185232204891037E-2</v>
      </c>
      <c r="L55" s="6">
        <v>0.2521736892304956</v>
      </c>
      <c r="M55" s="5">
        <v>10</v>
      </c>
      <c r="N55" s="5">
        <v>10</v>
      </c>
      <c r="O55" s="5">
        <v>10</v>
      </c>
      <c r="P55" s="5">
        <v>10</v>
      </c>
      <c r="Q55" s="5">
        <v>0</v>
      </c>
      <c r="R55" s="5">
        <v>0</v>
      </c>
      <c r="S55" t="s">
        <v>137</v>
      </c>
    </row>
    <row r="56" spans="1:19" x14ac:dyDescent="0.35">
      <c r="A56" t="s">
        <v>273</v>
      </c>
      <c r="B56" s="5">
        <v>30</v>
      </c>
      <c r="C56" s="6">
        <v>640.06987800000002</v>
      </c>
      <c r="D56" s="5" t="s">
        <v>86</v>
      </c>
      <c r="E56" s="6">
        <v>214.04773800000001</v>
      </c>
      <c r="F56" s="7">
        <v>12.28556666666667</v>
      </c>
      <c r="G56" s="8">
        <v>130308.1328125</v>
      </c>
      <c r="H56" s="8">
        <v>34387.10546875</v>
      </c>
      <c r="I56" s="8">
        <v>17438.33935546875</v>
      </c>
      <c r="J56" s="6">
        <v>0.99759967670819893</v>
      </c>
      <c r="K56" s="6">
        <v>4.3781067431659673E-2</v>
      </c>
      <c r="L56" s="6">
        <v>4.8042197907176503</v>
      </c>
      <c r="M56" s="5">
        <v>5</v>
      </c>
      <c r="N56" s="5">
        <v>10</v>
      </c>
      <c r="O56" s="5">
        <v>10</v>
      </c>
      <c r="P56" s="5">
        <v>5</v>
      </c>
      <c r="Q56" s="5">
        <v>0</v>
      </c>
      <c r="R56" s="5">
        <v>0</v>
      </c>
      <c r="S56" t="s">
        <v>109</v>
      </c>
    </row>
    <row r="57" spans="1:19" x14ac:dyDescent="0.35">
      <c r="A57" t="s">
        <v>273</v>
      </c>
      <c r="B57" s="5">
        <v>35</v>
      </c>
      <c r="C57" s="6">
        <v>678.0940791999999</v>
      </c>
      <c r="D57" s="5" t="s">
        <v>91</v>
      </c>
      <c r="E57" s="6">
        <v>275.09915919999997</v>
      </c>
      <c r="F57" s="7">
        <v>9.7689583333333339</v>
      </c>
      <c r="G57" s="8">
        <v>151325.59375</v>
      </c>
      <c r="H57" s="8">
        <v>81297.62890625</v>
      </c>
      <c r="I57" s="8">
        <v>3082.395629882812</v>
      </c>
      <c r="J57" s="6">
        <v>0.92327828230482067</v>
      </c>
      <c r="K57" s="6">
        <v>0.1969159241640609</v>
      </c>
      <c r="L57" s="6">
        <v>1.94478413125672</v>
      </c>
      <c r="M57" s="5">
        <v>5</v>
      </c>
      <c r="N57" s="5">
        <v>10</v>
      </c>
      <c r="O57" s="5">
        <v>10</v>
      </c>
      <c r="P57" s="5">
        <v>10</v>
      </c>
      <c r="Q57" s="5">
        <v>0</v>
      </c>
      <c r="R57" s="5">
        <v>0</v>
      </c>
      <c r="S57" t="s">
        <v>150</v>
      </c>
    </row>
    <row r="58" spans="1:19" x14ac:dyDescent="0.35">
      <c r="A58" t="s">
        <v>273</v>
      </c>
      <c r="B58" s="5">
        <v>35</v>
      </c>
      <c r="C58" s="6">
        <v>678.09542188</v>
      </c>
      <c r="D58" s="5" t="s">
        <v>91</v>
      </c>
      <c r="E58" s="6">
        <v>275.10050188000002</v>
      </c>
      <c r="F58" s="7">
        <v>9.7689583333333339</v>
      </c>
      <c r="G58" s="8">
        <v>151325.59375</v>
      </c>
      <c r="H58" s="8">
        <v>81297.62890625</v>
      </c>
      <c r="I58" s="8">
        <v>3082.395629882812</v>
      </c>
      <c r="J58" s="6">
        <v>0.92327828230482067</v>
      </c>
      <c r="K58" s="6">
        <v>0.1969159241640609</v>
      </c>
      <c r="L58" s="6">
        <v>0.27002907815889993</v>
      </c>
      <c r="M58" s="5">
        <v>5</v>
      </c>
      <c r="N58" s="5">
        <v>10</v>
      </c>
      <c r="O58" s="5">
        <v>10</v>
      </c>
      <c r="P58" s="5">
        <v>10</v>
      </c>
      <c r="Q58" s="5">
        <v>0</v>
      </c>
      <c r="R58" s="5">
        <v>0</v>
      </c>
      <c r="S58" t="s">
        <v>151</v>
      </c>
    </row>
    <row r="59" spans="1:19" x14ac:dyDescent="0.35">
      <c r="A59" t="s">
        <v>273</v>
      </c>
      <c r="B59" s="5">
        <v>30</v>
      </c>
      <c r="C59" s="6">
        <v>638.17162099999996</v>
      </c>
      <c r="D59" s="5" t="s">
        <v>88</v>
      </c>
      <c r="E59" s="6">
        <v>316.12705099999999</v>
      </c>
      <c r="F59" s="7">
        <v>9.1553583333333339</v>
      </c>
      <c r="G59" s="8">
        <v>42389.078125</v>
      </c>
      <c r="H59" s="8">
        <v>0</v>
      </c>
      <c r="I59" s="8">
        <v>58817.419921875</v>
      </c>
      <c r="J59" s="6">
        <v>0.98610302229434743</v>
      </c>
      <c r="K59" s="6">
        <v>0.10033681630465729</v>
      </c>
      <c r="L59" s="6">
        <v>0.27147268601361613</v>
      </c>
      <c r="M59" s="5">
        <v>5</v>
      </c>
      <c r="N59" s="5">
        <v>10</v>
      </c>
      <c r="O59" s="5">
        <v>10</v>
      </c>
      <c r="P59" s="5">
        <v>0</v>
      </c>
      <c r="Q59" s="5">
        <v>5</v>
      </c>
      <c r="R59" s="5">
        <v>0</v>
      </c>
      <c r="S59" t="s">
        <v>124</v>
      </c>
    </row>
    <row r="60" spans="1:19" x14ac:dyDescent="0.35">
      <c r="A60" t="s">
        <v>274</v>
      </c>
      <c r="B60" s="5">
        <v>40</v>
      </c>
      <c r="C60" s="6">
        <v>558.06439871999999</v>
      </c>
      <c r="D60" s="5" t="s">
        <v>86</v>
      </c>
      <c r="E60" s="6">
        <v>132.04225872000001</v>
      </c>
      <c r="F60" s="7">
        <v>12.84450833333333</v>
      </c>
      <c r="G60" s="8">
        <v>315027.984375</v>
      </c>
      <c r="H60" s="8">
        <v>36998.478515625</v>
      </c>
      <c r="I60" s="8">
        <v>155453.578125</v>
      </c>
      <c r="J60" s="6">
        <v>0.87747168396116626</v>
      </c>
      <c r="K60" s="6">
        <v>0.31296405717597009</v>
      </c>
      <c r="L60" s="6">
        <v>0.42559665430016641</v>
      </c>
      <c r="M60" s="5">
        <v>10</v>
      </c>
      <c r="N60" s="5">
        <v>10</v>
      </c>
      <c r="O60" s="5">
        <v>10</v>
      </c>
      <c r="P60" s="5">
        <v>10</v>
      </c>
      <c r="Q60" s="5">
        <v>0</v>
      </c>
      <c r="R60" s="5">
        <v>0</v>
      </c>
      <c r="S60" t="s">
        <v>97</v>
      </c>
    </row>
    <row r="61" spans="1:19" x14ac:dyDescent="0.35">
      <c r="A61" t="s">
        <v>274</v>
      </c>
      <c r="B61" s="5">
        <v>40</v>
      </c>
      <c r="C61" s="6">
        <v>606.07429251999997</v>
      </c>
      <c r="D61" s="5" t="s">
        <v>91</v>
      </c>
      <c r="E61" s="6">
        <v>203.07937251999999</v>
      </c>
      <c r="F61" s="7">
        <v>9.4231750000000005</v>
      </c>
      <c r="G61" s="8">
        <v>496868.125</v>
      </c>
      <c r="H61" s="8">
        <v>189904.7890625</v>
      </c>
      <c r="I61" s="8">
        <v>25856.6845703125</v>
      </c>
      <c r="J61" s="6">
        <v>0.97133492852025494</v>
      </c>
      <c r="K61" s="6">
        <v>0.15272361061803849</v>
      </c>
      <c r="L61" s="6">
        <v>0.78463314431677045</v>
      </c>
      <c r="M61" s="5">
        <v>10</v>
      </c>
      <c r="N61" s="5">
        <v>10</v>
      </c>
      <c r="O61" s="5">
        <v>10</v>
      </c>
      <c r="P61" s="5">
        <v>10</v>
      </c>
      <c r="Q61" s="5">
        <v>0</v>
      </c>
      <c r="R61" s="5">
        <v>0</v>
      </c>
      <c r="S61" t="s">
        <v>108</v>
      </c>
    </row>
    <row r="62" spans="1:19" x14ac:dyDescent="0.35">
      <c r="A62" t="s">
        <v>274</v>
      </c>
      <c r="B62" s="5">
        <v>40</v>
      </c>
      <c r="C62" s="6">
        <v>629.10151251999991</v>
      </c>
      <c r="D62" s="5" t="s">
        <v>86</v>
      </c>
      <c r="E62" s="6">
        <v>203.07937251999999</v>
      </c>
      <c r="F62" s="7">
        <v>13.272349999999999</v>
      </c>
      <c r="G62" s="8">
        <v>163246.9765625</v>
      </c>
      <c r="H62" s="8">
        <v>63347.404296875</v>
      </c>
      <c r="I62" s="8">
        <v>8627.5145263671875</v>
      </c>
      <c r="J62" s="6">
        <v>0.87970424572109829</v>
      </c>
      <c r="K62" s="6">
        <v>0.30890040588909651</v>
      </c>
      <c r="L62" s="6">
        <v>0.85560220536075771</v>
      </c>
      <c r="M62" s="5">
        <v>10</v>
      </c>
      <c r="N62" s="5">
        <v>10</v>
      </c>
      <c r="O62" s="5">
        <v>10</v>
      </c>
      <c r="P62" s="5">
        <v>10</v>
      </c>
      <c r="Q62" s="5">
        <v>0</v>
      </c>
      <c r="R62" s="5">
        <v>0</v>
      </c>
      <c r="S62" t="s">
        <v>108</v>
      </c>
    </row>
    <row r="63" spans="1:19" x14ac:dyDescent="0.35">
      <c r="A63" t="s">
        <v>274</v>
      </c>
      <c r="B63" s="5">
        <v>30</v>
      </c>
      <c r="C63" s="6">
        <v>678.0940791999999</v>
      </c>
      <c r="D63" s="5" t="s">
        <v>91</v>
      </c>
      <c r="E63" s="6">
        <v>275.09915919999997</v>
      </c>
      <c r="F63" s="7">
        <v>9.8423083333333334</v>
      </c>
      <c r="G63" s="8">
        <v>234693</v>
      </c>
      <c r="H63" s="8">
        <v>157860.6953125</v>
      </c>
      <c r="I63" s="8">
        <v>5713.12255859375</v>
      </c>
      <c r="J63" s="6">
        <v>0.7862383902933161</v>
      </c>
      <c r="K63" s="6">
        <v>0.40964498635518543</v>
      </c>
      <c r="L63" s="6">
        <v>2.754868886714199</v>
      </c>
      <c r="M63" s="5">
        <v>10</v>
      </c>
      <c r="N63" s="5">
        <v>0</v>
      </c>
      <c r="O63" s="5">
        <v>10</v>
      </c>
      <c r="P63" s="5">
        <v>10</v>
      </c>
      <c r="Q63" s="5">
        <v>0</v>
      </c>
      <c r="R63" s="5">
        <v>0</v>
      </c>
      <c r="S63" t="s">
        <v>150</v>
      </c>
    </row>
    <row r="64" spans="1:19" x14ac:dyDescent="0.35">
      <c r="A64" t="s">
        <v>274</v>
      </c>
      <c r="B64" s="5">
        <v>35</v>
      </c>
      <c r="C64" s="6">
        <v>709.11247107999998</v>
      </c>
      <c r="D64" s="5" t="s">
        <v>86</v>
      </c>
      <c r="E64" s="6">
        <v>283.09033108</v>
      </c>
      <c r="F64" s="7">
        <v>11.18648333333333</v>
      </c>
      <c r="G64" s="8">
        <v>232695.8984375</v>
      </c>
      <c r="H64" s="8">
        <v>0</v>
      </c>
      <c r="I64" s="8">
        <v>51636.865234375</v>
      </c>
      <c r="J64" s="6">
        <v>0.79728988115950816</v>
      </c>
      <c r="K64" s="6">
        <v>0.4029065515209892</v>
      </c>
      <c r="L64" s="6">
        <v>2.5196677280341748</v>
      </c>
      <c r="M64" s="5">
        <v>10</v>
      </c>
      <c r="N64" s="5">
        <v>5</v>
      </c>
      <c r="O64" s="5">
        <v>10</v>
      </c>
      <c r="P64" s="5">
        <v>10</v>
      </c>
      <c r="Q64" s="5">
        <v>0</v>
      </c>
      <c r="R64" s="5">
        <v>0</v>
      </c>
      <c r="S64" t="s">
        <v>118</v>
      </c>
    </row>
    <row r="65" spans="1:19" x14ac:dyDescent="0.35">
      <c r="A65" t="s">
        <v>274</v>
      </c>
      <c r="B65" s="5">
        <v>30</v>
      </c>
      <c r="C65" s="6">
        <v>678.09542188</v>
      </c>
      <c r="D65" s="5" t="s">
        <v>91</v>
      </c>
      <c r="E65" s="6">
        <v>275.10050188000002</v>
      </c>
      <c r="F65" s="7">
        <v>9.8423083333333334</v>
      </c>
      <c r="G65" s="8">
        <v>234693</v>
      </c>
      <c r="H65" s="8">
        <v>157860.6953125</v>
      </c>
      <c r="I65" s="8">
        <v>5713.12255859375</v>
      </c>
      <c r="J65" s="6">
        <v>0.7862383902933161</v>
      </c>
      <c r="K65" s="6">
        <v>0.40964498635518543</v>
      </c>
      <c r="L65" s="6">
        <v>0.77479511467394169</v>
      </c>
      <c r="M65" s="5">
        <v>10</v>
      </c>
      <c r="N65" s="5">
        <v>0</v>
      </c>
      <c r="O65" s="5">
        <v>10</v>
      </c>
      <c r="P65" s="5">
        <v>10</v>
      </c>
      <c r="Q65" s="5">
        <v>0</v>
      </c>
      <c r="R65" s="5">
        <v>0</v>
      </c>
      <c r="S65" t="s">
        <v>151</v>
      </c>
    </row>
    <row r="66" spans="1:19" x14ac:dyDescent="0.35">
      <c r="A66" t="s">
        <v>275</v>
      </c>
      <c r="B66" s="5">
        <v>40</v>
      </c>
      <c r="C66" s="6">
        <v>558.06439871999999</v>
      </c>
      <c r="D66" s="5" t="s">
        <v>86</v>
      </c>
      <c r="E66" s="6">
        <v>132.04225872000001</v>
      </c>
      <c r="F66" s="7">
        <v>12.918825</v>
      </c>
      <c r="G66" s="8">
        <v>707901.53125</v>
      </c>
      <c r="H66" s="8">
        <v>110870.9921875</v>
      </c>
      <c r="I66" s="8">
        <v>450487.78125</v>
      </c>
      <c r="J66" s="6">
        <v>0.97601923098160637</v>
      </c>
      <c r="K66" s="6">
        <v>0.13752320788225689</v>
      </c>
      <c r="L66" s="6">
        <v>0.21873871363059669</v>
      </c>
      <c r="M66" s="5">
        <v>10</v>
      </c>
      <c r="N66" s="5">
        <v>10</v>
      </c>
      <c r="O66" s="5">
        <v>10</v>
      </c>
      <c r="P66" s="5">
        <v>10</v>
      </c>
      <c r="Q66" s="5">
        <v>0</v>
      </c>
      <c r="R66" s="5">
        <v>0</v>
      </c>
      <c r="S66" t="s">
        <v>97</v>
      </c>
    </row>
    <row r="67" spans="1:19" x14ac:dyDescent="0.35">
      <c r="A67" t="s">
        <v>275</v>
      </c>
      <c r="B67" s="5">
        <v>40</v>
      </c>
      <c r="C67" s="6">
        <v>585.07529776000001</v>
      </c>
      <c r="D67" s="5" t="s">
        <v>86</v>
      </c>
      <c r="E67" s="6">
        <v>159.05315776</v>
      </c>
      <c r="F67" s="7">
        <v>13.59930833333333</v>
      </c>
      <c r="G67" s="8">
        <v>106605.66015625</v>
      </c>
      <c r="H67" s="8">
        <v>47588.451171875</v>
      </c>
      <c r="I67" s="8">
        <v>14986.55908203125</v>
      </c>
      <c r="J67" s="6">
        <v>0.97656882821875513</v>
      </c>
      <c r="K67" s="6">
        <v>0.11512743437580961</v>
      </c>
      <c r="L67" s="6">
        <v>0.39865939594158489</v>
      </c>
      <c r="M67" s="5">
        <v>10</v>
      </c>
      <c r="N67" s="5">
        <v>10</v>
      </c>
      <c r="O67" s="5">
        <v>10</v>
      </c>
      <c r="P67" s="5">
        <v>10</v>
      </c>
      <c r="Q67" s="5">
        <v>0</v>
      </c>
      <c r="R67" s="5">
        <v>0</v>
      </c>
      <c r="S67" t="s">
        <v>100</v>
      </c>
    </row>
    <row r="68" spans="1:19" x14ac:dyDescent="0.35">
      <c r="A68" t="s">
        <v>275</v>
      </c>
      <c r="B68" s="5">
        <v>30</v>
      </c>
      <c r="C68" s="6">
        <v>601.07021235999991</v>
      </c>
      <c r="D68" s="5" t="s">
        <v>86</v>
      </c>
      <c r="E68" s="6">
        <v>175.04807235999999</v>
      </c>
      <c r="F68" s="7">
        <v>13.91213333333334</v>
      </c>
      <c r="G68" s="8">
        <v>12926.27392578125</v>
      </c>
      <c r="H68" s="8">
        <v>3240.252075195312</v>
      </c>
      <c r="I68" s="8">
        <v>4122.973876953125</v>
      </c>
      <c r="J68" s="6">
        <v>0.9181654065582836</v>
      </c>
      <c r="K68" s="6">
        <v>0.2468961508914794</v>
      </c>
      <c r="L68" s="6">
        <v>0.66003714253867773</v>
      </c>
      <c r="M68" s="5">
        <v>10</v>
      </c>
      <c r="N68" s="5">
        <v>10</v>
      </c>
      <c r="O68" s="5">
        <v>10</v>
      </c>
      <c r="P68" s="5">
        <v>0</v>
      </c>
      <c r="Q68" s="5">
        <v>0</v>
      </c>
      <c r="R68" s="5">
        <v>0</v>
      </c>
      <c r="S68" t="s">
        <v>102</v>
      </c>
    </row>
    <row r="69" spans="1:19" x14ac:dyDescent="0.35">
      <c r="A69" t="s">
        <v>275</v>
      </c>
      <c r="B69" s="5">
        <v>35</v>
      </c>
      <c r="C69" s="6">
        <v>588.07495879999999</v>
      </c>
      <c r="D69" s="5" t="s">
        <v>89</v>
      </c>
      <c r="E69" s="6">
        <v>146.05790880000001</v>
      </c>
      <c r="F69" s="7">
        <v>12.717391666666661</v>
      </c>
      <c r="G69" s="8">
        <v>547394.28125</v>
      </c>
      <c r="H69" s="8">
        <v>118359.01953125</v>
      </c>
      <c r="I69" s="8">
        <v>55060.4609375</v>
      </c>
      <c r="J69" s="6">
        <v>0.85117323000867051</v>
      </c>
      <c r="K69" s="6">
        <v>0.3276656307153778</v>
      </c>
      <c r="L69" s="6">
        <v>0.71354452874479557</v>
      </c>
      <c r="M69" s="5">
        <v>10</v>
      </c>
      <c r="N69" s="5">
        <v>5</v>
      </c>
      <c r="O69" s="5">
        <v>10</v>
      </c>
      <c r="P69" s="5">
        <v>10</v>
      </c>
      <c r="Q69" s="5">
        <v>0</v>
      </c>
      <c r="R69" s="5">
        <v>0</v>
      </c>
      <c r="S69" t="s">
        <v>98</v>
      </c>
    </row>
    <row r="70" spans="1:19" x14ac:dyDescent="0.35">
      <c r="A70" t="s">
        <v>275</v>
      </c>
      <c r="B70" s="5">
        <v>40</v>
      </c>
      <c r="C70" s="6">
        <v>565.04774339999994</v>
      </c>
      <c r="D70" s="5" t="s">
        <v>91</v>
      </c>
      <c r="E70" s="6">
        <v>162.05282339999999</v>
      </c>
      <c r="F70" s="7">
        <v>9.3178833333333344</v>
      </c>
      <c r="G70" s="8">
        <v>1221102.5625</v>
      </c>
      <c r="H70" s="8">
        <v>111205.55859375</v>
      </c>
      <c r="I70" s="8">
        <v>813219.5</v>
      </c>
      <c r="J70" s="6">
        <v>0.93330711490662377</v>
      </c>
      <c r="K70" s="6">
        <v>0.2068880322687022</v>
      </c>
      <c r="L70" s="6">
        <v>0.18664012478376679</v>
      </c>
      <c r="M70" s="5">
        <v>10</v>
      </c>
      <c r="N70" s="5">
        <v>10</v>
      </c>
      <c r="O70" s="5">
        <v>10</v>
      </c>
      <c r="P70" s="5">
        <v>10</v>
      </c>
      <c r="Q70" s="5">
        <v>0</v>
      </c>
      <c r="R70" s="5">
        <v>0</v>
      </c>
      <c r="S70" t="s">
        <v>101</v>
      </c>
    </row>
    <row r="71" spans="1:19" x14ac:dyDescent="0.35">
      <c r="A71" t="s">
        <v>275</v>
      </c>
      <c r="B71" s="5">
        <v>40</v>
      </c>
      <c r="C71" s="6">
        <v>604.06987340000001</v>
      </c>
      <c r="D71" s="5" t="s">
        <v>89</v>
      </c>
      <c r="E71" s="6">
        <v>162.05282339999999</v>
      </c>
      <c r="F71" s="7">
        <v>12.07213333333334</v>
      </c>
      <c r="G71" s="8">
        <v>345285.8125</v>
      </c>
      <c r="H71" s="8">
        <v>158156.578125</v>
      </c>
      <c r="I71" s="8">
        <v>26564.4404296875</v>
      </c>
      <c r="J71" s="6">
        <v>0.88101001149488578</v>
      </c>
      <c r="K71" s="6">
        <v>0.30368924927978608</v>
      </c>
      <c r="L71" s="6">
        <v>0.1206632823597918</v>
      </c>
      <c r="M71" s="5">
        <v>10</v>
      </c>
      <c r="N71" s="5">
        <v>10</v>
      </c>
      <c r="O71" s="5">
        <v>10</v>
      </c>
      <c r="P71" s="5">
        <v>10</v>
      </c>
      <c r="Q71" s="5">
        <v>0</v>
      </c>
      <c r="R71" s="5">
        <v>0</v>
      </c>
      <c r="S71" t="s">
        <v>101</v>
      </c>
    </row>
    <row r="72" spans="1:19" x14ac:dyDescent="0.35">
      <c r="A72" t="s">
        <v>275</v>
      </c>
      <c r="B72" s="5">
        <v>40</v>
      </c>
      <c r="C72" s="6">
        <v>604.06987800000002</v>
      </c>
      <c r="D72" s="5" t="s">
        <v>86</v>
      </c>
      <c r="E72" s="6">
        <v>178.04773800000001</v>
      </c>
      <c r="F72" s="7">
        <v>12.064808333333341</v>
      </c>
      <c r="G72" s="8">
        <v>332393.046875</v>
      </c>
      <c r="H72" s="8">
        <v>164910.40625</v>
      </c>
      <c r="I72" s="8">
        <v>9306.14453125</v>
      </c>
      <c r="J72" s="6">
        <v>0.92950001529554804</v>
      </c>
      <c r="K72" s="6">
        <v>0.19872243418867519</v>
      </c>
      <c r="L72" s="6">
        <v>0.26460803047505099</v>
      </c>
      <c r="M72" s="5">
        <v>10</v>
      </c>
      <c r="N72" s="5">
        <v>10</v>
      </c>
      <c r="O72" s="5">
        <v>10</v>
      </c>
      <c r="P72" s="5">
        <v>10</v>
      </c>
      <c r="Q72" s="5">
        <v>0</v>
      </c>
      <c r="R72" s="5">
        <v>0</v>
      </c>
      <c r="S72" t="s">
        <v>103</v>
      </c>
    </row>
    <row r="73" spans="1:19" x14ac:dyDescent="0.35">
      <c r="A73" t="s">
        <v>275</v>
      </c>
      <c r="B73" s="5">
        <v>40</v>
      </c>
      <c r="C73" s="6">
        <v>606.07429251999997</v>
      </c>
      <c r="D73" s="5" t="s">
        <v>91</v>
      </c>
      <c r="E73" s="6">
        <v>203.07937251999999</v>
      </c>
      <c r="F73" s="7">
        <v>9.4154416666666663</v>
      </c>
      <c r="G73" s="8">
        <v>16045740.5</v>
      </c>
      <c r="H73" s="8">
        <v>6347575</v>
      </c>
      <c r="I73" s="8">
        <v>776544.625</v>
      </c>
      <c r="J73" s="6">
        <v>0.99235033831742014</v>
      </c>
      <c r="K73" s="6">
        <v>7.4656860649604265E-2</v>
      </c>
      <c r="L73" s="6">
        <v>0.48251640744924268</v>
      </c>
      <c r="M73" s="5">
        <v>10</v>
      </c>
      <c r="N73" s="5">
        <v>10</v>
      </c>
      <c r="O73" s="5">
        <v>10</v>
      </c>
      <c r="P73" s="5">
        <v>10</v>
      </c>
      <c r="Q73" s="5">
        <v>0</v>
      </c>
      <c r="R73" s="5">
        <v>0</v>
      </c>
      <c r="S73" t="s">
        <v>108</v>
      </c>
    </row>
    <row r="74" spans="1:19" x14ac:dyDescent="0.35">
      <c r="A74" t="s">
        <v>276</v>
      </c>
      <c r="B74" s="5">
        <v>20</v>
      </c>
      <c r="C74" s="6">
        <v>542.06948411999997</v>
      </c>
      <c r="D74" s="5" t="s">
        <v>86</v>
      </c>
      <c r="E74" s="6">
        <v>116.04734412000001</v>
      </c>
      <c r="F74" s="7">
        <v>14.012383333333331</v>
      </c>
      <c r="G74" s="8">
        <v>16659.0166015625</v>
      </c>
      <c r="H74" s="8">
        <v>693.762451171875</v>
      </c>
      <c r="I74" s="8">
        <v>10280.95361328125</v>
      </c>
      <c r="J74" s="6">
        <v>0.99508355686797256</v>
      </c>
      <c r="K74" s="6">
        <v>5.2383115885713268E-2</v>
      </c>
      <c r="L74" s="6">
        <v>0.49855780967796742</v>
      </c>
      <c r="M74" s="5">
        <v>0</v>
      </c>
      <c r="N74" s="5">
        <v>10</v>
      </c>
      <c r="O74" s="5">
        <v>10</v>
      </c>
      <c r="P74" s="5">
        <v>0</v>
      </c>
      <c r="Q74" s="5">
        <v>0</v>
      </c>
      <c r="R74" s="5">
        <v>0</v>
      </c>
      <c r="S74" t="s">
        <v>96</v>
      </c>
    </row>
    <row r="75" spans="1:19" x14ac:dyDescent="0.35">
      <c r="A75" t="s">
        <v>276</v>
      </c>
      <c r="B75" s="5">
        <v>40</v>
      </c>
      <c r="C75" s="6">
        <v>558.06439871999999</v>
      </c>
      <c r="D75" s="5" t="s">
        <v>86</v>
      </c>
      <c r="E75" s="6">
        <v>132.04225872000001</v>
      </c>
      <c r="F75" s="7">
        <v>12.993083333333329</v>
      </c>
      <c r="G75" s="8">
        <v>311418.34375</v>
      </c>
      <c r="H75" s="8">
        <v>49236.44140625</v>
      </c>
      <c r="I75" s="8">
        <v>197281.2109375</v>
      </c>
      <c r="J75" s="6">
        <v>0.9968133475785701</v>
      </c>
      <c r="K75" s="6">
        <v>4.7333644327614929E-2</v>
      </c>
      <c r="L75" s="6">
        <v>0.17593475435661271</v>
      </c>
      <c r="M75" s="5">
        <v>10</v>
      </c>
      <c r="N75" s="5">
        <v>10</v>
      </c>
      <c r="O75" s="5">
        <v>10</v>
      </c>
      <c r="P75" s="5">
        <v>10</v>
      </c>
      <c r="Q75" s="5">
        <v>0</v>
      </c>
      <c r="R75" s="5">
        <v>0</v>
      </c>
      <c r="S75" t="s">
        <v>97</v>
      </c>
    </row>
    <row r="76" spans="1:19" x14ac:dyDescent="0.35">
      <c r="A76" t="s">
        <v>276</v>
      </c>
      <c r="B76" s="5">
        <v>25</v>
      </c>
      <c r="C76" s="6">
        <v>547.07356879999998</v>
      </c>
      <c r="D76" s="5" t="s">
        <v>92</v>
      </c>
      <c r="E76" s="6">
        <v>146.05790880000001</v>
      </c>
      <c r="F76" s="7">
        <v>11.552833333333339</v>
      </c>
      <c r="G76" s="8">
        <v>32006.3349609375</v>
      </c>
      <c r="H76" s="8">
        <v>493.50131225585938</v>
      </c>
      <c r="I76" s="8">
        <v>24260.705078125</v>
      </c>
      <c r="J76" s="6">
        <v>0.95697940617402821</v>
      </c>
      <c r="K76" s="6">
        <v>0.18659320962409101</v>
      </c>
      <c r="L76" s="6">
        <v>0.22313333391743301</v>
      </c>
      <c r="M76" s="5">
        <v>5</v>
      </c>
      <c r="N76" s="5">
        <v>10</v>
      </c>
      <c r="O76" s="5">
        <v>10</v>
      </c>
      <c r="P76" s="5">
        <v>0</v>
      </c>
      <c r="Q76" s="5">
        <v>0</v>
      </c>
      <c r="R76" s="5">
        <v>0</v>
      </c>
      <c r="S76" t="s">
        <v>98</v>
      </c>
    </row>
    <row r="77" spans="1:19" x14ac:dyDescent="0.35">
      <c r="A77" t="s">
        <v>276</v>
      </c>
      <c r="B77" s="5">
        <v>30</v>
      </c>
      <c r="C77" s="6">
        <v>628.0698758399999</v>
      </c>
      <c r="D77" s="5" t="s">
        <v>91</v>
      </c>
      <c r="E77" s="6">
        <v>225.07495584</v>
      </c>
      <c r="F77" s="7">
        <v>14.339508333333329</v>
      </c>
      <c r="G77" s="8">
        <v>34064.66015625</v>
      </c>
      <c r="H77" s="8">
        <v>8260.36279296875</v>
      </c>
      <c r="I77" s="8">
        <v>5880.052001953125</v>
      </c>
      <c r="J77" s="6">
        <v>0.98171913278368694</v>
      </c>
      <c r="K77" s="6">
        <v>0.10714276211475721</v>
      </c>
      <c r="L77" s="6">
        <v>0.58307422098301709</v>
      </c>
      <c r="M77" s="5">
        <v>10</v>
      </c>
      <c r="N77" s="5">
        <v>10</v>
      </c>
      <c r="O77" s="5">
        <v>10</v>
      </c>
      <c r="P77" s="5">
        <v>0</v>
      </c>
      <c r="Q77" s="5">
        <v>0</v>
      </c>
      <c r="R77" s="5">
        <v>0</v>
      </c>
      <c r="S77" t="s">
        <v>142</v>
      </c>
    </row>
    <row r="78" spans="1:19" x14ac:dyDescent="0.35">
      <c r="A78" t="s">
        <v>276</v>
      </c>
      <c r="B78" s="5">
        <v>40</v>
      </c>
      <c r="C78" s="6">
        <v>678.0940791999999</v>
      </c>
      <c r="D78" s="5" t="s">
        <v>91</v>
      </c>
      <c r="E78" s="6">
        <v>275.09915919999997</v>
      </c>
      <c r="F78" s="7">
        <v>9.9523916666666672</v>
      </c>
      <c r="G78" s="8">
        <v>423189.28125</v>
      </c>
      <c r="H78" s="8">
        <v>222711.4765625</v>
      </c>
      <c r="I78" s="8">
        <v>7363.62744140625</v>
      </c>
      <c r="J78" s="6">
        <v>0.95560195668330461</v>
      </c>
      <c r="K78" s="6">
        <v>0.16881655654333519</v>
      </c>
      <c r="L78" s="6">
        <v>2.0797984556584441</v>
      </c>
      <c r="M78" s="5">
        <v>10</v>
      </c>
      <c r="N78" s="5">
        <v>10</v>
      </c>
      <c r="O78" s="5">
        <v>10</v>
      </c>
      <c r="P78" s="5">
        <v>10</v>
      </c>
      <c r="Q78" s="5">
        <v>0</v>
      </c>
      <c r="R78" s="5">
        <v>0</v>
      </c>
      <c r="S78" t="s">
        <v>150</v>
      </c>
    </row>
    <row r="79" spans="1:19" x14ac:dyDescent="0.35">
      <c r="A79" t="s">
        <v>276</v>
      </c>
      <c r="B79" s="5">
        <v>40</v>
      </c>
      <c r="C79" s="6">
        <v>678.09542188</v>
      </c>
      <c r="D79" s="5" t="s">
        <v>91</v>
      </c>
      <c r="E79" s="6">
        <v>275.10050188000002</v>
      </c>
      <c r="F79" s="7">
        <v>9.9523916666666672</v>
      </c>
      <c r="G79" s="8">
        <v>423189.28125</v>
      </c>
      <c r="H79" s="8">
        <v>222711.4765625</v>
      </c>
      <c r="I79" s="8">
        <v>7363.62744140625</v>
      </c>
      <c r="J79" s="6">
        <v>0.95560195668330461</v>
      </c>
      <c r="K79" s="6">
        <v>0.16881655654333519</v>
      </c>
      <c r="L79" s="6">
        <v>9.9723346925248937E-2</v>
      </c>
      <c r="M79" s="5">
        <v>10</v>
      </c>
      <c r="N79" s="5">
        <v>10</v>
      </c>
      <c r="O79" s="5">
        <v>10</v>
      </c>
      <c r="P79" s="5">
        <v>10</v>
      </c>
      <c r="Q79" s="5">
        <v>0</v>
      </c>
      <c r="R79" s="5">
        <v>0</v>
      </c>
      <c r="S79" t="s">
        <v>151</v>
      </c>
    </row>
    <row r="80" spans="1:19" x14ac:dyDescent="0.35">
      <c r="A80" t="s">
        <v>277</v>
      </c>
      <c r="B80" s="5">
        <v>40</v>
      </c>
      <c r="C80" s="6">
        <v>558.06439871999999</v>
      </c>
      <c r="D80" s="5" t="s">
        <v>86</v>
      </c>
      <c r="E80" s="6">
        <v>132.04225872000001</v>
      </c>
      <c r="F80" s="7">
        <v>13.066433333333331</v>
      </c>
      <c r="G80" s="8">
        <v>867468.6875</v>
      </c>
      <c r="H80" s="8">
        <v>110754.23828125</v>
      </c>
      <c r="I80" s="8">
        <v>463483.015625</v>
      </c>
      <c r="J80" s="6">
        <v>0.9929437769670586</v>
      </c>
      <c r="K80" s="6">
        <v>6.5810677685832084E-2</v>
      </c>
      <c r="L80" s="6">
        <v>0.49216259011641977</v>
      </c>
      <c r="M80" s="5">
        <v>10</v>
      </c>
      <c r="N80" s="5">
        <v>10</v>
      </c>
      <c r="O80" s="5">
        <v>10</v>
      </c>
      <c r="P80" s="5">
        <v>10</v>
      </c>
      <c r="Q80" s="5">
        <v>0</v>
      </c>
      <c r="R80" s="5">
        <v>0</v>
      </c>
      <c r="S80" t="s">
        <v>97</v>
      </c>
    </row>
    <row r="81" spans="1:19" x14ac:dyDescent="0.35">
      <c r="A81" t="s">
        <v>277</v>
      </c>
      <c r="B81" s="5">
        <v>40</v>
      </c>
      <c r="C81" s="6">
        <v>585.07529776000001</v>
      </c>
      <c r="D81" s="5" t="s">
        <v>86</v>
      </c>
      <c r="E81" s="6">
        <v>159.05315776</v>
      </c>
      <c r="F81" s="7">
        <v>13.71205</v>
      </c>
      <c r="G81" s="8">
        <v>111305.55078125</v>
      </c>
      <c r="H81" s="8">
        <v>49073.6484375</v>
      </c>
      <c r="I81" s="8">
        <v>15001.20703125</v>
      </c>
      <c r="J81" s="6">
        <v>0.99584717085025865</v>
      </c>
      <c r="K81" s="6">
        <v>5.1606890674751292E-2</v>
      </c>
      <c r="L81" s="6">
        <v>0.38374198472149368</v>
      </c>
      <c r="M81" s="5">
        <v>10</v>
      </c>
      <c r="N81" s="5">
        <v>10</v>
      </c>
      <c r="O81" s="5">
        <v>10</v>
      </c>
      <c r="P81" s="5">
        <v>10</v>
      </c>
      <c r="Q81" s="5">
        <v>0</v>
      </c>
      <c r="R81" s="5">
        <v>0</v>
      </c>
      <c r="S81" t="s">
        <v>100</v>
      </c>
    </row>
    <row r="82" spans="1:19" x14ac:dyDescent="0.35">
      <c r="A82" t="s">
        <v>277</v>
      </c>
      <c r="B82" s="5">
        <v>40</v>
      </c>
      <c r="C82" s="6">
        <v>565.04774339999994</v>
      </c>
      <c r="D82" s="5" t="s">
        <v>91</v>
      </c>
      <c r="E82" s="6">
        <v>162.05282339999999</v>
      </c>
      <c r="F82" s="7">
        <v>9.3913083333333329</v>
      </c>
      <c r="G82" s="8">
        <v>1464988.875</v>
      </c>
      <c r="H82" s="8">
        <v>134138.19140625</v>
      </c>
      <c r="I82" s="8">
        <v>963939.78125</v>
      </c>
      <c r="J82" s="6">
        <v>0.92072067964137339</v>
      </c>
      <c r="K82" s="6">
        <v>0.2242460855923824</v>
      </c>
      <c r="L82" s="6">
        <v>0.54008898106902992</v>
      </c>
      <c r="M82" s="5">
        <v>10</v>
      </c>
      <c r="N82" s="5">
        <v>10</v>
      </c>
      <c r="O82" s="5">
        <v>10</v>
      </c>
      <c r="P82" s="5">
        <v>10</v>
      </c>
      <c r="Q82" s="5">
        <v>0</v>
      </c>
      <c r="R82" s="5">
        <v>0</v>
      </c>
      <c r="S82" t="s">
        <v>101</v>
      </c>
    </row>
    <row r="83" spans="1:19" x14ac:dyDescent="0.35">
      <c r="A83" t="s">
        <v>277</v>
      </c>
      <c r="B83" s="5">
        <v>40</v>
      </c>
      <c r="C83" s="6">
        <v>604.06987340000001</v>
      </c>
      <c r="D83" s="5" t="s">
        <v>89</v>
      </c>
      <c r="E83" s="6">
        <v>162.05282339999999</v>
      </c>
      <c r="F83" s="7">
        <v>12.219374999999999</v>
      </c>
      <c r="G83" s="8">
        <v>2133909.375</v>
      </c>
      <c r="H83" s="8">
        <v>894343.28125</v>
      </c>
      <c r="I83" s="8">
        <v>159298.34375</v>
      </c>
      <c r="J83" s="6">
        <v>0.88713089625162345</v>
      </c>
      <c r="K83" s="6">
        <v>0.29646288031348428</v>
      </c>
      <c r="L83" s="6">
        <v>0.55571945382607524</v>
      </c>
      <c r="M83" s="5">
        <v>10</v>
      </c>
      <c r="N83" s="5">
        <v>10</v>
      </c>
      <c r="O83" s="5">
        <v>10</v>
      </c>
      <c r="P83" s="5">
        <v>10</v>
      </c>
      <c r="Q83" s="5">
        <v>0</v>
      </c>
      <c r="R83" s="5">
        <v>0</v>
      </c>
      <c r="S83" t="s">
        <v>101</v>
      </c>
    </row>
    <row r="84" spans="1:19" x14ac:dyDescent="0.35">
      <c r="A84" t="s">
        <v>277</v>
      </c>
      <c r="B84" s="5">
        <v>20</v>
      </c>
      <c r="C84" s="6">
        <v>587.03209331999994</v>
      </c>
      <c r="D84" s="5" t="s">
        <v>91</v>
      </c>
      <c r="E84" s="6">
        <v>184.03717331999999</v>
      </c>
      <c r="F84" s="7">
        <v>9.1852250000000009</v>
      </c>
      <c r="G84" s="8">
        <v>11332.42578125</v>
      </c>
      <c r="H84" s="8">
        <v>2482.5403442382808</v>
      </c>
      <c r="I84" s="8">
        <v>2194.878784179688</v>
      </c>
      <c r="J84" s="6">
        <v>0.99059252960425259</v>
      </c>
      <c r="K84" s="6">
        <v>6.7528867019358896E-2</v>
      </c>
      <c r="L84" s="6">
        <v>5.3875640170116199</v>
      </c>
      <c r="M84" s="5">
        <v>0</v>
      </c>
      <c r="N84" s="5">
        <v>10</v>
      </c>
      <c r="O84" s="5">
        <v>10</v>
      </c>
      <c r="P84" s="5">
        <v>0</v>
      </c>
      <c r="Q84" s="5">
        <v>0</v>
      </c>
      <c r="R84" s="5">
        <v>0</v>
      </c>
      <c r="S84" t="s">
        <v>104</v>
      </c>
    </row>
    <row r="85" spans="1:19" x14ac:dyDescent="0.35">
      <c r="A85" t="s">
        <v>277</v>
      </c>
      <c r="B85" s="5">
        <v>40</v>
      </c>
      <c r="C85" s="6">
        <v>663.08318231999999</v>
      </c>
      <c r="D85" s="5" t="s">
        <v>86</v>
      </c>
      <c r="E85" s="6">
        <v>237.06104232000001</v>
      </c>
      <c r="F85" s="7">
        <v>14.8742</v>
      </c>
      <c r="G85" s="8">
        <v>148610.9765625</v>
      </c>
      <c r="H85" s="8">
        <v>0</v>
      </c>
      <c r="I85" s="8">
        <v>69837.99609375</v>
      </c>
      <c r="J85" s="6">
        <v>0.99169883142136295</v>
      </c>
      <c r="K85" s="6">
        <v>7.4523390411461193E-2</v>
      </c>
      <c r="L85" s="6">
        <v>4.1090639867135677</v>
      </c>
      <c r="M85" s="5">
        <v>10</v>
      </c>
      <c r="N85" s="5">
        <v>10</v>
      </c>
      <c r="O85" s="5">
        <v>10</v>
      </c>
      <c r="P85" s="5">
        <v>10</v>
      </c>
      <c r="Q85" s="5">
        <v>0</v>
      </c>
      <c r="R85" s="5">
        <v>0</v>
      </c>
      <c r="S85" t="s">
        <v>113</v>
      </c>
    </row>
    <row r="86" spans="1:19" x14ac:dyDescent="0.35">
      <c r="A86" t="s">
        <v>277</v>
      </c>
      <c r="B86" s="5">
        <v>40</v>
      </c>
      <c r="C86" s="6">
        <v>606.07429251999997</v>
      </c>
      <c r="D86" s="5" t="s">
        <v>91</v>
      </c>
      <c r="E86" s="6">
        <v>203.07937251999999</v>
      </c>
      <c r="F86" s="7">
        <v>9.4965833333333336</v>
      </c>
      <c r="G86" s="8">
        <v>3311334.75</v>
      </c>
      <c r="H86" s="8">
        <v>1315613.4375</v>
      </c>
      <c r="I86" s="8">
        <v>144016.7890625</v>
      </c>
      <c r="J86" s="6">
        <v>0.9894851228715198</v>
      </c>
      <c r="K86" s="6">
        <v>7.3231775544152208E-2</v>
      </c>
      <c r="L86" s="6">
        <v>0.38181076088256538</v>
      </c>
      <c r="M86" s="5">
        <v>10</v>
      </c>
      <c r="N86" s="5">
        <v>10</v>
      </c>
      <c r="O86" s="5">
        <v>10</v>
      </c>
      <c r="P86" s="5">
        <v>10</v>
      </c>
      <c r="Q86" s="5">
        <v>0</v>
      </c>
      <c r="R86" s="5">
        <v>0</v>
      </c>
      <c r="S86" t="s">
        <v>108</v>
      </c>
    </row>
    <row r="87" spans="1:19" x14ac:dyDescent="0.35">
      <c r="A87" t="s">
        <v>277</v>
      </c>
      <c r="B87" s="5">
        <v>35</v>
      </c>
      <c r="C87" s="6">
        <v>709.11247107999998</v>
      </c>
      <c r="D87" s="5" t="s">
        <v>86</v>
      </c>
      <c r="E87" s="6">
        <v>283.09033108</v>
      </c>
      <c r="F87" s="7">
        <v>11.296566666666671</v>
      </c>
      <c r="G87" s="8">
        <v>853932.1875</v>
      </c>
      <c r="H87" s="8">
        <v>0</v>
      </c>
      <c r="I87" s="8">
        <v>121248.75390625</v>
      </c>
      <c r="J87" s="6">
        <v>0.85685648006025983</v>
      </c>
      <c r="K87" s="6">
        <v>0.33410518031027259</v>
      </c>
      <c r="L87" s="6">
        <v>1.615909398304006</v>
      </c>
      <c r="M87" s="5">
        <v>10</v>
      </c>
      <c r="N87" s="5">
        <v>5</v>
      </c>
      <c r="O87" s="5">
        <v>10</v>
      </c>
      <c r="P87" s="5">
        <v>10</v>
      </c>
      <c r="Q87" s="5">
        <v>0</v>
      </c>
      <c r="R87" s="5">
        <v>0</v>
      </c>
      <c r="S87" t="s">
        <v>118</v>
      </c>
    </row>
    <row r="88" spans="1:19" x14ac:dyDescent="0.35">
      <c r="A88" t="s">
        <v>277</v>
      </c>
      <c r="B88" s="5">
        <v>35</v>
      </c>
      <c r="C88" s="6">
        <v>709.10729196</v>
      </c>
      <c r="D88" s="5" t="s">
        <v>86</v>
      </c>
      <c r="E88" s="6">
        <v>283.08515196000002</v>
      </c>
      <c r="F88" s="7">
        <v>11.296566666666671</v>
      </c>
      <c r="G88" s="8">
        <v>853932.1875</v>
      </c>
      <c r="H88" s="8">
        <v>0</v>
      </c>
      <c r="I88" s="8">
        <v>121248.75390625</v>
      </c>
      <c r="J88" s="6">
        <v>0.85685648006025983</v>
      </c>
      <c r="K88" s="6">
        <v>0.33410518031027259</v>
      </c>
      <c r="L88" s="6">
        <v>8.9195626863404556</v>
      </c>
      <c r="M88" s="5">
        <v>10</v>
      </c>
      <c r="N88" s="5">
        <v>5</v>
      </c>
      <c r="O88" s="5">
        <v>10</v>
      </c>
      <c r="P88" s="5">
        <v>10</v>
      </c>
      <c r="Q88" s="5">
        <v>0</v>
      </c>
      <c r="R88" s="5">
        <v>0</v>
      </c>
      <c r="S88" t="s">
        <v>117</v>
      </c>
    </row>
    <row r="89" spans="1:19" x14ac:dyDescent="0.35">
      <c r="A89" t="s">
        <v>277</v>
      </c>
      <c r="B89" s="5">
        <v>40</v>
      </c>
      <c r="C89" s="6">
        <v>682.12806163999994</v>
      </c>
      <c r="D89" s="5" t="s">
        <v>86</v>
      </c>
      <c r="E89" s="6">
        <v>256.10592164000002</v>
      </c>
      <c r="F89" s="7">
        <v>14.631449999999999</v>
      </c>
      <c r="G89" s="8">
        <v>129704.3671875</v>
      </c>
      <c r="H89" s="8">
        <v>97894.1171875</v>
      </c>
      <c r="I89" s="8">
        <v>14112.81640625</v>
      </c>
      <c r="J89" s="6">
        <v>0.90482212654134686</v>
      </c>
      <c r="K89" s="6">
        <v>0.27240011833921829</v>
      </c>
      <c r="L89" s="6">
        <v>1.521113978525803</v>
      </c>
      <c r="M89" s="5">
        <v>10</v>
      </c>
      <c r="N89" s="5">
        <v>10</v>
      </c>
      <c r="O89" s="5">
        <v>10</v>
      </c>
      <c r="P89" s="5">
        <v>10</v>
      </c>
      <c r="Q89" s="5">
        <v>0</v>
      </c>
      <c r="R89" s="5">
        <v>0</v>
      </c>
      <c r="S89" t="s">
        <v>115</v>
      </c>
    </row>
    <row r="90" spans="1:19" x14ac:dyDescent="0.35">
      <c r="A90" t="s">
        <v>278</v>
      </c>
      <c r="B90" s="5">
        <v>40</v>
      </c>
      <c r="C90" s="6">
        <v>558.06439871999999</v>
      </c>
      <c r="D90" s="5" t="s">
        <v>86</v>
      </c>
      <c r="E90" s="6">
        <v>132.04225872000001</v>
      </c>
      <c r="F90" s="7">
        <v>13.06615833333333</v>
      </c>
      <c r="G90" s="8">
        <v>1373763.75</v>
      </c>
      <c r="H90" s="8">
        <v>202165.65625</v>
      </c>
      <c r="I90" s="8">
        <v>807129.78125</v>
      </c>
      <c r="J90" s="6">
        <v>0.9814086255462553</v>
      </c>
      <c r="K90" s="6">
        <v>0.1229301434398959</v>
      </c>
      <c r="L90" s="6">
        <v>0.1640540531654317</v>
      </c>
      <c r="M90" s="5">
        <v>10</v>
      </c>
      <c r="N90" s="5">
        <v>10</v>
      </c>
      <c r="O90" s="5">
        <v>10</v>
      </c>
      <c r="P90" s="5">
        <v>10</v>
      </c>
      <c r="Q90" s="5">
        <v>0</v>
      </c>
      <c r="R90" s="5">
        <v>0</v>
      </c>
      <c r="S90" t="s">
        <v>97</v>
      </c>
    </row>
    <row r="91" spans="1:19" x14ac:dyDescent="0.35">
      <c r="A91" t="s">
        <v>278</v>
      </c>
      <c r="B91" s="5">
        <v>20</v>
      </c>
      <c r="C91" s="6">
        <v>585.07529776000001</v>
      </c>
      <c r="D91" s="5" t="s">
        <v>86</v>
      </c>
      <c r="E91" s="6">
        <v>159.05315776</v>
      </c>
      <c r="F91" s="7">
        <v>13.74845</v>
      </c>
      <c r="G91" s="8">
        <v>67166.7578125</v>
      </c>
      <c r="H91" s="8">
        <v>33725.2421875</v>
      </c>
      <c r="I91" s="8">
        <v>10436.32421875</v>
      </c>
      <c r="J91" s="6">
        <v>0.83718304180619008</v>
      </c>
      <c r="K91" s="6">
        <v>0.29997143386122088</v>
      </c>
      <c r="L91" s="6">
        <v>0.1229413249842408</v>
      </c>
      <c r="M91" s="5">
        <v>10</v>
      </c>
      <c r="N91" s="5">
        <v>0</v>
      </c>
      <c r="O91" s="5">
        <v>10</v>
      </c>
      <c r="P91" s="5">
        <v>0</v>
      </c>
      <c r="Q91" s="5">
        <v>0</v>
      </c>
      <c r="R91" s="5">
        <v>0</v>
      </c>
      <c r="S91" t="s">
        <v>100</v>
      </c>
    </row>
    <row r="92" spans="1:19" x14ac:dyDescent="0.35">
      <c r="A92" t="s">
        <v>278</v>
      </c>
      <c r="B92" s="5">
        <v>40</v>
      </c>
      <c r="C92" s="6">
        <v>565.04774339999994</v>
      </c>
      <c r="D92" s="5" t="s">
        <v>91</v>
      </c>
      <c r="E92" s="6">
        <v>162.05282339999999</v>
      </c>
      <c r="F92" s="7">
        <v>9.3913250000000001</v>
      </c>
      <c r="G92" s="8">
        <v>1408946.1875</v>
      </c>
      <c r="H92" s="8">
        <v>127629.16015625</v>
      </c>
      <c r="I92" s="8">
        <v>940790.84375</v>
      </c>
      <c r="J92" s="6">
        <v>0.98377027712873555</v>
      </c>
      <c r="K92" s="6">
        <v>0.1070044790303035</v>
      </c>
      <c r="L92" s="6">
        <v>0.132631232510806</v>
      </c>
      <c r="M92" s="5">
        <v>10</v>
      </c>
      <c r="N92" s="5">
        <v>10</v>
      </c>
      <c r="O92" s="5">
        <v>10</v>
      </c>
      <c r="P92" s="5">
        <v>10</v>
      </c>
      <c r="Q92" s="5">
        <v>0</v>
      </c>
      <c r="R92" s="5">
        <v>0</v>
      </c>
      <c r="S92" t="s">
        <v>101</v>
      </c>
    </row>
    <row r="93" spans="1:19" x14ac:dyDescent="0.35">
      <c r="A93" t="s">
        <v>278</v>
      </c>
      <c r="B93" s="5">
        <v>40</v>
      </c>
      <c r="C93" s="6">
        <v>604.06987340000001</v>
      </c>
      <c r="D93" s="5" t="s">
        <v>89</v>
      </c>
      <c r="E93" s="6">
        <v>162.05282339999999</v>
      </c>
      <c r="F93" s="7">
        <v>12.18263333333333</v>
      </c>
      <c r="G93" s="8">
        <v>4439235.75</v>
      </c>
      <c r="H93" s="8">
        <v>1840784</v>
      </c>
      <c r="I93" s="8">
        <v>322889.203125</v>
      </c>
      <c r="J93" s="6">
        <v>0.98862440526029027</v>
      </c>
      <c r="K93" s="6">
        <v>8.5435150858686124E-2</v>
      </c>
      <c r="L93" s="6">
        <v>0.37326289117204747</v>
      </c>
      <c r="M93" s="5">
        <v>10</v>
      </c>
      <c r="N93" s="5">
        <v>10</v>
      </c>
      <c r="O93" s="5">
        <v>10</v>
      </c>
      <c r="P93" s="5">
        <v>10</v>
      </c>
      <c r="Q93" s="5">
        <v>0</v>
      </c>
      <c r="R93" s="5">
        <v>0</v>
      </c>
      <c r="S93" t="s">
        <v>101</v>
      </c>
    </row>
    <row r="94" spans="1:19" x14ac:dyDescent="0.35">
      <c r="A94" t="s">
        <v>278</v>
      </c>
      <c r="B94" s="5">
        <v>40</v>
      </c>
      <c r="C94" s="6">
        <v>606.07429251999997</v>
      </c>
      <c r="D94" s="5" t="s">
        <v>91</v>
      </c>
      <c r="E94" s="6">
        <v>203.07937251999999</v>
      </c>
      <c r="F94" s="7">
        <v>9.4965916666666672</v>
      </c>
      <c r="G94" s="8">
        <v>1707824.1875</v>
      </c>
      <c r="H94" s="8">
        <v>652521.75</v>
      </c>
      <c r="I94" s="8">
        <v>72411.39453125</v>
      </c>
      <c r="J94" s="6">
        <v>0.9892842152640724</v>
      </c>
      <c r="K94" s="6">
        <v>9.2702114827458937E-2</v>
      </c>
      <c r="L94" s="6">
        <v>0.1803994068994057</v>
      </c>
      <c r="M94" s="5">
        <v>10</v>
      </c>
      <c r="N94" s="5">
        <v>10</v>
      </c>
      <c r="O94" s="5">
        <v>10</v>
      </c>
      <c r="P94" s="5">
        <v>10</v>
      </c>
      <c r="Q94" s="5">
        <v>0</v>
      </c>
      <c r="R94" s="5">
        <v>0</v>
      </c>
      <c r="S94" t="s">
        <v>108</v>
      </c>
    </row>
    <row r="95" spans="1:19" x14ac:dyDescent="0.35">
      <c r="A95" t="s">
        <v>278</v>
      </c>
      <c r="B95" s="5">
        <v>30</v>
      </c>
      <c r="C95" s="6">
        <v>627.1222479999999</v>
      </c>
      <c r="D95" s="5" t="s">
        <v>86</v>
      </c>
      <c r="E95" s="6">
        <v>201.10010800000001</v>
      </c>
      <c r="F95" s="7">
        <v>13.565733333333331</v>
      </c>
      <c r="G95" s="8">
        <v>80180.3515625</v>
      </c>
      <c r="H95" s="8">
        <v>51243.619140625</v>
      </c>
      <c r="I95" s="8">
        <v>9377.248046875</v>
      </c>
      <c r="J95" s="6">
        <v>0.96521669345517369</v>
      </c>
      <c r="K95" s="6">
        <v>0.14056288358732039</v>
      </c>
      <c r="L95" s="6">
        <v>0.3893030011897014</v>
      </c>
      <c r="M95" s="5">
        <v>10</v>
      </c>
      <c r="N95" s="5">
        <v>10</v>
      </c>
      <c r="O95" s="5">
        <v>10</v>
      </c>
      <c r="P95" s="5">
        <v>0</v>
      </c>
      <c r="Q95" s="5">
        <v>0</v>
      </c>
      <c r="R95" s="5">
        <v>0</v>
      </c>
      <c r="S95" t="s">
        <v>107</v>
      </c>
    </row>
    <row r="96" spans="1:19" x14ac:dyDescent="0.35">
      <c r="A96" t="s">
        <v>278</v>
      </c>
      <c r="B96" s="5">
        <v>35</v>
      </c>
      <c r="C96" s="6">
        <v>709.11247107999998</v>
      </c>
      <c r="D96" s="5" t="s">
        <v>86</v>
      </c>
      <c r="E96" s="6">
        <v>283.09033108</v>
      </c>
      <c r="F96" s="7">
        <v>11.25989166666667</v>
      </c>
      <c r="G96" s="8">
        <v>753034.03125</v>
      </c>
      <c r="H96" s="8">
        <v>0</v>
      </c>
      <c r="I96" s="8">
        <v>74357.4921875</v>
      </c>
      <c r="J96" s="6">
        <v>0.86012997122885682</v>
      </c>
      <c r="K96" s="6">
        <v>0.31031998243323428</v>
      </c>
      <c r="L96" s="6">
        <v>2.0893069333212728</v>
      </c>
      <c r="M96" s="5">
        <v>10</v>
      </c>
      <c r="N96" s="5">
        <v>5</v>
      </c>
      <c r="O96" s="5">
        <v>10</v>
      </c>
      <c r="P96" s="5">
        <v>10</v>
      </c>
      <c r="Q96" s="5">
        <v>0</v>
      </c>
      <c r="R96" s="5">
        <v>0</v>
      </c>
      <c r="S96" t="s">
        <v>118</v>
      </c>
    </row>
    <row r="97" spans="1:19" x14ac:dyDescent="0.35">
      <c r="A97" t="s">
        <v>278</v>
      </c>
      <c r="B97" s="5">
        <v>35</v>
      </c>
      <c r="C97" s="6">
        <v>709.10729196</v>
      </c>
      <c r="D97" s="5" t="s">
        <v>86</v>
      </c>
      <c r="E97" s="6">
        <v>283.08515196000002</v>
      </c>
      <c r="F97" s="7">
        <v>11.25989166666667</v>
      </c>
      <c r="G97" s="8">
        <v>753034.03125</v>
      </c>
      <c r="H97" s="8">
        <v>0</v>
      </c>
      <c r="I97" s="8">
        <v>74357.4921875</v>
      </c>
      <c r="J97" s="6">
        <v>0.86012997122885682</v>
      </c>
      <c r="K97" s="6">
        <v>0.31031998243323428</v>
      </c>
      <c r="L97" s="6">
        <v>9.3929567638206724</v>
      </c>
      <c r="M97" s="5">
        <v>10</v>
      </c>
      <c r="N97" s="5">
        <v>5</v>
      </c>
      <c r="O97" s="5">
        <v>10</v>
      </c>
      <c r="P97" s="5">
        <v>10</v>
      </c>
      <c r="Q97" s="5">
        <v>0</v>
      </c>
      <c r="R97" s="5">
        <v>0</v>
      </c>
      <c r="S97" t="s">
        <v>117</v>
      </c>
    </row>
    <row r="98" spans="1:19" x14ac:dyDescent="0.35">
      <c r="A98" t="s">
        <v>278</v>
      </c>
      <c r="B98" s="5">
        <v>30</v>
      </c>
      <c r="C98" s="6">
        <v>682.12806163999994</v>
      </c>
      <c r="D98" s="5" t="s">
        <v>86</v>
      </c>
      <c r="E98" s="6">
        <v>256.10592164000002</v>
      </c>
      <c r="F98" s="7">
        <v>14.483816666666669</v>
      </c>
      <c r="G98" s="8">
        <v>93234.8828125</v>
      </c>
      <c r="H98" s="8">
        <v>62587.90625</v>
      </c>
      <c r="I98" s="8">
        <v>7903.25</v>
      </c>
      <c r="J98" s="6">
        <v>0.89345466260232809</v>
      </c>
      <c r="K98" s="6">
        <v>0.27669124324063599</v>
      </c>
      <c r="L98" s="6">
        <v>1.193458376459843</v>
      </c>
      <c r="M98" s="5">
        <v>10</v>
      </c>
      <c r="N98" s="5">
        <v>10</v>
      </c>
      <c r="O98" s="5">
        <v>10</v>
      </c>
      <c r="P98" s="5">
        <v>0</v>
      </c>
      <c r="Q98" s="5">
        <v>0</v>
      </c>
      <c r="R98" s="5">
        <v>0</v>
      </c>
      <c r="S98" t="s">
        <v>115</v>
      </c>
    </row>
    <row r="99" spans="1:19" x14ac:dyDescent="0.35">
      <c r="A99" t="s">
        <v>279</v>
      </c>
      <c r="B99" s="5">
        <v>40</v>
      </c>
      <c r="C99" s="6">
        <v>558.06439871999999</v>
      </c>
      <c r="D99" s="5" t="s">
        <v>86</v>
      </c>
      <c r="E99" s="6">
        <v>132.04225872000001</v>
      </c>
      <c r="F99" s="7">
        <v>13.066425000000001</v>
      </c>
      <c r="G99" s="8">
        <v>2359923.75</v>
      </c>
      <c r="H99" s="8">
        <v>354645.75</v>
      </c>
      <c r="I99" s="8">
        <v>1421531</v>
      </c>
      <c r="J99" s="6">
        <v>0.9867409058206853</v>
      </c>
      <c r="K99" s="6">
        <v>7.9052992805421454E-2</v>
      </c>
      <c r="L99" s="6">
        <v>0.38279295818267212</v>
      </c>
      <c r="M99" s="5">
        <v>10</v>
      </c>
      <c r="N99" s="5">
        <v>10</v>
      </c>
      <c r="O99" s="5">
        <v>10</v>
      </c>
      <c r="P99" s="5">
        <v>10</v>
      </c>
      <c r="Q99" s="5">
        <v>0</v>
      </c>
      <c r="R99" s="5">
        <v>0</v>
      </c>
      <c r="S99" t="s">
        <v>97</v>
      </c>
    </row>
    <row r="100" spans="1:19" x14ac:dyDescent="0.35">
      <c r="A100" t="s">
        <v>279</v>
      </c>
      <c r="B100" s="5">
        <v>30</v>
      </c>
      <c r="C100" s="6">
        <v>585.07529776000001</v>
      </c>
      <c r="D100" s="5" t="s">
        <v>86</v>
      </c>
      <c r="E100" s="6">
        <v>159.05315776</v>
      </c>
      <c r="F100" s="7">
        <v>13.748725</v>
      </c>
      <c r="G100" s="8">
        <v>48002.5859375</v>
      </c>
      <c r="H100" s="8">
        <v>18064.59228515625</v>
      </c>
      <c r="I100" s="8">
        <v>6097.257080078125</v>
      </c>
      <c r="J100" s="6">
        <v>0.9830296173767511</v>
      </c>
      <c r="K100" s="6">
        <v>9.5174328581461173E-2</v>
      </c>
      <c r="L100" s="6">
        <v>0.62592060392661453</v>
      </c>
      <c r="M100" s="5">
        <v>10</v>
      </c>
      <c r="N100" s="5">
        <v>10</v>
      </c>
      <c r="O100" s="5">
        <v>10</v>
      </c>
      <c r="P100" s="5">
        <v>0</v>
      </c>
      <c r="Q100" s="5">
        <v>0</v>
      </c>
      <c r="R100" s="5">
        <v>0</v>
      </c>
      <c r="S100" t="s">
        <v>100</v>
      </c>
    </row>
    <row r="101" spans="1:19" x14ac:dyDescent="0.35">
      <c r="A101" t="s">
        <v>279</v>
      </c>
      <c r="B101" s="5">
        <v>25</v>
      </c>
      <c r="C101" s="6">
        <v>563.06848339999999</v>
      </c>
      <c r="D101" s="5" t="s">
        <v>92</v>
      </c>
      <c r="E101" s="6">
        <v>162.05282339999999</v>
      </c>
      <c r="F101" s="7">
        <v>11.74549166666667</v>
      </c>
      <c r="G101" s="8">
        <v>71395.53125</v>
      </c>
      <c r="H101" s="8">
        <v>5006.25634765625</v>
      </c>
      <c r="I101" s="8">
        <v>32127.5283203125</v>
      </c>
      <c r="J101" s="6">
        <v>0.88741359456632762</v>
      </c>
      <c r="K101" s="6">
        <v>0.26165567041706972</v>
      </c>
      <c r="L101" s="6">
        <v>0.37591924321829218</v>
      </c>
      <c r="M101" s="5">
        <v>10</v>
      </c>
      <c r="N101" s="5">
        <v>5</v>
      </c>
      <c r="O101" s="5">
        <v>10</v>
      </c>
      <c r="P101" s="5">
        <v>0</v>
      </c>
      <c r="Q101" s="5">
        <v>0</v>
      </c>
      <c r="R101" s="5">
        <v>0</v>
      </c>
      <c r="S101" t="s">
        <v>101</v>
      </c>
    </row>
    <row r="102" spans="1:19" x14ac:dyDescent="0.35">
      <c r="A102" t="s">
        <v>279</v>
      </c>
      <c r="B102" s="5">
        <v>40</v>
      </c>
      <c r="C102" s="6">
        <v>565.04774339999994</v>
      </c>
      <c r="D102" s="5" t="s">
        <v>91</v>
      </c>
      <c r="E102" s="6">
        <v>162.05282339999999</v>
      </c>
      <c r="F102" s="7">
        <v>9.3913083333333329</v>
      </c>
      <c r="G102" s="8">
        <v>1008637</v>
      </c>
      <c r="H102" s="8">
        <v>96007.36328125</v>
      </c>
      <c r="I102" s="8">
        <v>678386.90625</v>
      </c>
      <c r="J102" s="6">
        <v>0.99425433399094687</v>
      </c>
      <c r="K102" s="6">
        <v>6.0721168896740799E-2</v>
      </c>
      <c r="L102" s="6">
        <v>0.21603535907096871</v>
      </c>
      <c r="M102" s="5">
        <v>10</v>
      </c>
      <c r="N102" s="5">
        <v>10</v>
      </c>
      <c r="O102" s="5">
        <v>10</v>
      </c>
      <c r="P102" s="5">
        <v>10</v>
      </c>
      <c r="Q102" s="5">
        <v>0</v>
      </c>
      <c r="R102" s="5">
        <v>0</v>
      </c>
      <c r="S102" t="s">
        <v>101</v>
      </c>
    </row>
    <row r="103" spans="1:19" x14ac:dyDescent="0.35">
      <c r="A103" t="s">
        <v>279</v>
      </c>
      <c r="B103" s="5">
        <v>40</v>
      </c>
      <c r="C103" s="6">
        <v>604.06987340000001</v>
      </c>
      <c r="D103" s="5" t="s">
        <v>89</v>
      </c>
      <c r="E103" s="6">
        <v>162.05282339999999</v>
      </c>
      <c r="F103" s="7">
        <v>12.21929166666667</v>
      </c>
      <c r="G103" s="8">
        <v>403752.3125</v>
      </c>
      <c r="H103" s="8">
        <v>181200.84375</v>
      </c>
      <c r="I103" s="8">
        <v>30535.2685546875</v>
      </c>
      <c r="J103" s="6">
        <v>0.96330140983537849</v>
      </c>
      <c r="K103" s="6">
        <v>0.16775192431286429</v>
      </c>
      <c r="L103" s="6">
        <v>1.9623402082292012E-2</v>
      </c>
      <c r="M103" s="5">
        <v>10</v>
      </c>
      <c r="N103" s="5">
        <v>10</v>
      </c>
      <c r="O103" s="5">
        <v>10</v>
      </c>
      <c r="P103" s="5">
        <v>10</v>
      </c>
      <c r="Q103" s="5">
        <v>0</v>
      </c>
      <c r="R103" s="5">
        <v>0</v>
      </c>
      <c r="S103" t="s">
        <v>101</v>
      </c>
    </row>
    <row r="104" spans="1:19" x14ac:dyDescent="0.35">
      <c r="A104" t="s">
        <v>279</v>
      </c>
      <c r="B104" s="5">
        <v>35</v>
      </c>
      <c r="C104" s="6">
        <v>587.03209331999994</v>
      </c>
      <c r="D104" s="5" t="s">
        <v>91</v>
      </c>
      <c r="E104" s="6">
        <v>184.03717331999999</v>
      </c>
      <c r="F104" s="7">
        <v>9.3685833333333335</v>
      </c>
      <c r="G104" s="8">
        <v>105807.7109375</v>
      </c>
      <c r="H104" s="8">
        <v>23747.1123046875</v>
      </c>
      <c r="I104" s="8">
        <v>20510.7451171875</v>
      </c>
      <c r="J104" s="6">
        <v>0.99255769441788311</v>
      </c>
      <c r="K104" s="6">
        <v>7.6315454312338479E-2</v>
      </c>
      <c r="L104" s="6">
        <v>4.0878962547451012</v>
      </c>
      <c r="M104" s="5">
        <v>10</v>
      </c>
      <c r="N104" s="5">
        <v>10</v>
      </c>
      <c r="O104" s="5">
        <v>10</v>
      </c>
      <c r="P104" s="5">
        <v>5</v>
      </c>
      <c r="Q104" s="5">
        <v>0</v>
      </c>
      <c r="R104" s="5">
        <v>0</v>
      </c>
      <c r="S104" t="s">
        <v>104</v>
      </c>
    </row>
    <row r="105" spans="1:19" x14ac:dyDescent="0.35">
      <c r="A105" t="s">
        <v>279</v>
      </c>
      <c r="B105" s="5">
        <v>20</v>
      </c>
      <c r="C105" s="6">
        <v>663.08318231999999</v>
      </c>
      <c r="D105" s="5" t="s">
        <v>86</v>
      </c>
      <c r="E105" s="6">
        <v>237.06104232000001</v>
      </c>
      <c r="F105" s="7">
        <v>14.911775</v>
      </c>
      <c r="G105" s="8">
        <v>21438.4873046875</v>
      </c>
      <c r="H105" s="8">
        <v>0</v>
      </c>
      <c r="I105" s="8">
        <v>13189.65185546875</v>
      </c>
      <c r="J105" s="6">
        <v>0.91389158191823383</v>
      </c>
      <c r="K105" s="6">
        <v>0.2351321967111587</v>
      </c>
      <c r="L105" s="6">
        <v>4.3852041559297161</v>
      </c>
      <c r="M105" s="5">
        <v>0</v>
      </c>
      <c r="N105" s="5">
        <v>10</v>
      </c>
      <c r="O105" s="5">
        <v>10</v>
      </c>
      <c r="P105" s="5">
        <v>0</v>
      </c>
      <c r="Q105" s="5">
        <v>0</v>
      </c>
      <c r="R105" s="5">
        <v>0</v>
      </c>
      <c r="S105" t="s">
        <v>113</v>
      </c>
    </row>
    <row r="106" spans="1:19" x14ac:dyDescent="0.35">
      <c r="A106" t="s">
        <v>279</v>
      </c>
      <c r="B106" s="5">
        <v>20</v>
      </c>
      <c r="C106" s="6">
        <v>604.09503252000002</v>
      </c>
      <c r="D106" s="5" t="s">
        <v>92</v>
      </c>
      <c r="E106" s="6">
        <v>203.07937251999999</v>
      </c>
      <c r="F106" s="7">
        <v>11.896224999999999</v>
      </c>
      <c r="G106" s="8">
        <v>50337.962890625</v>
      </c>
      <c r="H106" s="8">
        <v>21490.8515625</v>
      </c>
      <c r="I106" s="8">
        <v>3254.223754882812</v>
      </c>
      <c r="J106" s="6">
        <v>0.99651286673499084</v>
      </c>
      <c r="K106" s="6">
        <v>4.2221530824604711E-2</v>
      </c>
      <c r="L106" s="6">
        <v>1.160614806867547</v>
      </c>
      <c r="M106" s="5">
        <v>0</v>
      </c>
      <c r="N106" s="5">
        <v>10</v>
      </c>
      <c r="O106" s="5">
        <v>10</v>
      </c>
      <c r="P106" s="5">
        <v>0</v>
      </c>
      <c r="Q106" s="5">
        <v>0</v>
      </c>
      <c r="R106" s="5">
        <v>0</v>
      </c>
      <c r="S106" t="s">
        <v>108</v>
      </c>
    </row>
    <row r="107" spans="1:19" x14ac:dyDescent="0.35">
      <c r="A107" t="s">
        <v>279</v>
      </c>
      <c r="B107" s="5">
        <v>40</v>
      </c>
      <c r="C107" s="6">
        <v>606.07429251999997</v>
      </c>
      <c r="D107" s="5" t="s">
        <v>91</v>
      </c>
      <c r="E107" s="6">
        <v>203.07937251999999</v>
      </c>
      <c r="F107" s="7">
        <v>9.4966583333333325</v>
      </c>
      <c r="G107" s="8">
        <v>11998867</v>
      </c>
      <c r="H107" s="8">
        <v>4700035.5</v>
      </c>
      <c r="I107" s="8">
        <v>531835.40625</v>
      </c>
      <c r="J107" s="6">
        <v>0.97421668612682888</v>
      </c>
      <c r="K107" s="6">
        <v>0.14193569003680301</v>
      </c>
      <c r="L107" s="6">
        <v>0.50352848637438408</v>
      </c>
      <c r="M107" s="5">
        <v>10</v>
      </c>
      <c r="N107" s="5">
        <v>10</v>
      </c>
      <c r="O107" s="5">
        <v>10</v>
      </c>
      <c r="P107" s="5">
        <v>10</v>
      </c>
      <c r="Q107" s="5">
        <v>0</v>
      </c>
      <c r="R107" s="5">
        <v>0</v>
      </c>
      <c r="S107" t="s">
        <v>108</v>
      </c>
    </row>
    <row r="108" spans="1:19" x14ac:dyDescent="0.35">
      <c r="A108" t="s">
        <v>279</v>
      </c>
      <c r="B108" s="5">
        <v>40</v>
      </c>
      <c r="C108" s="6">
        <v>709.11247107999998</v>
      </c>
      <c r="D108" s="5" t="s">
        <v>86</v>
      </c>
      <c r="E108" s="6">
        <v>283.09033108</v>
      </c>
      <c r="F108" s="7">
        <v>11.25989166666667</v>
      </c>
      <c r="G108" s="8">
        <v>1690293.0625</v>
      </c>
      <c r="H108" s="8">
        <v>1184.6826171875</v>
      </c>
      <c r="I108" s="8">
        <v>189843.6171875</v>
      </c>
      <c r="J108" s="6">
        <v>0.95376836222213479</v>
      </c>
      <c r="K108" s="6">
        <v>0.15139633336409999</v>
      </c>
      <c r="L108" s="6">
        <v>2.0893066962509841</v>
      </c>
      <c r="M108" s="5">
        <v>10</v>
      </c>
      <c r="N108" s="5">
        <v>10</v>
      </c>
      <c r="O108" s="5">
        <v>10</v>
      </c>
      <c r="P108" s="5">
        <v>10</v>
      </c>
      <c r="Q108" s="5">
        <v>0</v>
      </c>
      <c r="R108" s="5">
        <v>0</v>
      </c>
      <c r="S108" t="s">
        <v>118</v>
      </c>
    </row>
    <row r="109" spans="1:19" x14ac:dyDescent="0.35">
      <c r="A109" t="s">
        <v>279</v>
      </c>
      <c r="B109" s="5">
        <v>40</v>
      </c>
      <c r="C109" s="6">
        <v>709.10729196</v>
      </c>
      <c r="D109" s="5" t="s">
        <v>86</v>
      </c>
      <c r="E109" s="6">
        <v>283.08515196000002</v>
      </c>
      <c r="F109" s="7">
        <v>11.25989166666667</v>
      </c>
      <c r="G109" s="8">
        <v>1690293.0625</v>
      </c>
      <c r="H109" s="8">
        <v>1184.6826171875</v>
      </c>
      <c r="I109" s="8">
        <v>189843.6171875</v>
      </c>
      <c r="J109" s="6">
        <v>0.95376836222213479</v>
      </c>
      <c r="K109" s="6">
        <v>0.15139633336409999</v>
      </c>
      <c r="L109" s="6">
        <v>9.392956526752112</v>
      </c>
      <c r="M109" s="5">
        <v>10</v>
      </c>
      <c r="N109" s="5">
        <v>10</v>
      </c>
      <c r="O109" s="5">
        <v>10</v>
      </c>
      <c r="P109" s="5">
        <v>10</v>
      </c>
      <c r="Q109" s="5">
        <v>0</v>
      </c>
      <c r="R109" s="5">
        <v>0</v>
      </c>
      <c r="S109" t="s">
        <v>117</v>
      </c>
    </row>
    <row r="110" spans="1:19" x14ac:dyDescent="0.35">
      <c r="A110" t="s">
        <v>279</v>
      </c>
      <c r="B110" s="5">
        <v>40</v>
      </c>
      <c r="C110" s="6">
        <v>682.12806163999994</v>
      </c>
      <c r="D110" s="5" t="s">
        <v>86</v>
      </c>
      <c r="E110" s="6">
        <v>256.10592164000002</v>
      </c>
      <c r="F110" s="7">
        <v>14.852375</v>
      </c>
      <c r="G110" s="8">
        <v>229332.7890625</v>
      </c>
      <c r="H110" s="8">
        <v>156109.109375</v>
      </c>
      <c r="I110" s="8">
        <v>16601.2646484375</v>
      </c>
      <c r="J110" s="6">
        <v>0.98695681823777048</v>
      </c>
      <c r="K110" s="6">
        <v>0.1002947472853925</v>
      </c>
      <c r="L110" s="6">
        <v>0.22369389264843881</v>
      </c>
      <c r="M110" s="5">
        <v>10</v>
      </c>
      <c r="N110" s="5">
        <v>10</v>
      </c>
      <c r="O110" s="5">
        <v>10</v>
      </c>
      <c r="P110" s="5">
        <v>10</v>
      </c>
      <c r="Q110" s="5">
        <v>0</v>
      </c>
      <c r="R110" s="5">
        <v>0</v>
      </c>
      <c r="S110" t="s">
        <v>115</v>
      </c>
    </row>
    <row r="111" spans="1:19" x14ac:dyDescent="0.35">
      <c r="A111" t="s">
        <v>280</v>
      </c>
      <c r="B111" s="5">
        <v>40</v>
      </c>
      <c r="C111" s="6">
        <v>565.04774339999994</v>
      </c>
      <c r="D111" s="5" t="s">
        <v>91</v>
      </c>
      <c r="E111" s="6">
        <v>162.05282339999999</v>
      </c>
      <c r="F111" s="7">
        <v>9.3912999999999993</v>
      </c>
      <c r="G111" s="8">
        <v>1009038.75</v>
      </c>
      <c r="H111" s="8">
        <v>105391.28515625</v>
      </c>
      <c r="I111" s="8">
        <v>726393.75</v>
      </c>
      <c r="J111" s="6">
        <v>0.996194967278757</v>
      </c>
      <c r="K111" s="6">
        <v>4.6268220244307358E-2</v>
      </c>
      <c r="L111" s="6">
        <v>0.3240531786203581</v>
      </c>
      <c r="M111" s="5">
        <v>10</v>
      </c>
      <c r="N111" s="5">
        <v>10</v>
      </c>
      <c r="O111" s="5">
        <v>10</v>
      </c>
      <c r="P111" s="5">
        <v>10</v>
      </c>
      <c r="Q111" s="5">
        <v>0</v>
      </c>
      <c r="R111" s="5">
        <v>0</v>
      </c>
      <c r="S111" t="s">
        <v>101</v>
      </c>
    </row>
    <row r="112" spans="1:19" x14ac:dyDescent="0.35">
      <c r="A112" t="s">
        <v>280</v>
      </c>
      <c r="B112" s="5">
        <v>40</v>
      </c>
      <c r="C112" s="6">
        <v>604.06987340000001</v>
      </c>
      <c r="D112" s="5" t="s">
        <v>89</v>
      </c>
      <c r="E112" s="6">
        <v>162.05282339999999</v>
      </c>
      <c r="F112" s="7">
        <v>12.256033333333329</v>
      </c>
      <c r="G112" s="8">
        <v>129070.890625</v>
      </c>
      <c r="H112" s="8">
        <v>46968.142578125</v>
      </c>
      <c r="I112" s="8">
        <v>7369.304931640625</v>
      </c>
      <c r="J112" s="6">
        <v>0.93097820321863589</v>
      </c>
      <c r="K112" s="6">
        <v>0.23277939333634531</v>
      </c>
      <c r="L112" s="6">
        <v>0.32274297145140762</v>
      </c>
      <c r="M112" s="5">
        <v>10</v>
      </c>
      <c r="N112" s="5">
        <v>10</v>
      </c>
      <c r="O112" s="5">
        <v>10</v>
      </c>
      <c r="P112" s="5">
        <v>10</v>
      </c>
      <c r="Q112" s="5">
        <v>0</v>
      </c>
      <c r="R112" s="5">
        <v>0</v>
      </c>
      <c r="S112" t="s">
        <v>101</v>
      </c>
    </row>
    <row r="113" spans="1:19" x14ac:dyDescent="0.35">
      <c r="A113" t="s">
        <v>280</v>
      </c>
      <c r="B113" s="5">
        <v>40</v>
      </c>
      <c r="C113" s="6">
        <v>606.07429251999997</v>
      </c>
      <c r="D113" s="5" t="s">
        <v>91</v>
      </c>
      <c r="E113" s="6">
        <v>203.07937251999999</v>
      </c>
      <c r="F113" s="7">
        <v>9.4966583333333325</v>
      </c>
      <c r="G113" s="8">
        <v>2802148.875</v>
      </c>
      <c r="H113" s="8">
        <v>992499.5</v>
      </c>
      <c r="I113" s="8">
        <v>109798.44140625</v>
      </c>
      <c r="J113" s="6">
        <v>0.98786287437527398</v>
      </c>
      <c r="K113" s="6">
        <v>8.4014026251738233E-2</v>
      </c>
      <c r="L113" s="6">
        <v>0.83498601830819386</v>
      </c>
      <c r="M113" s="5">
        <v>10</v>
      </c>
      <c r="N113" s="5">
        <v>10</v>
      </c>
      <c r="O113" s="5">
        <v>10</v>
      </c>
      <c r="P113" s="5">
        <v>10</v>
      </c>
      <c r="Q113" s="5">
        <v>0</v>
      </c>
      <c r="R113" s="5">
        <v>0</v>
      </c>
      <c r="S113" t="s">
        <v>108</v>
      </c>
    </row>
    <row r="114" spans="1:19" x14ac:dyDescent="0.35">
      <c r="A114" t="s">
        <v>281</v>
      </c>
      <c r="B114" s="5">
        <v>40</v>
      </c>
      <c r="C114" s="6">
        <v>558.06439871999999</v>
      </c>
      <c r="D114" s="5" t="s">
        <v>86</v>
      </c>
      <c r="E114" s="6">
        <v>132.04225872000001</v>
      </c>
      <c r="F114" s="7">
        <v>13.066425000000001</v>
      </c>
      <c r="G114" s="8">
        <v>225144.6953125</v>
      </c>
      <c r="H114" s="8">
        <v>34713.4716796875</v>
      </c>
      <c r="I114" s="8">
        <v>145789.87109375</v>
      </c>
      <c r="J114" s="6">
        <v>0.97991743415246968</v>
      </c>
      <c r="K114" s="6">
        <v>0.1176902586112558</v>
      </c>
      <c r="L114" s="6">
        <v>0.23061943874508081</v>
      </c>
      <c r="M114" s="5">
        <v>10</v>
      </c>
      <c r="N114" s="5">
        <v>10</v>
      </c>
      <c r="O114" s="5">
        <v>10</v>
      </c>
      <c r="P114" s="5">
        <v>10</v>
      </c>
      <c r="Q114" s="5">
        <v>0</v>
      </c>
      <c r="R114" s="5">
        <v>0</v>
      </c>
      <c r="S114" t="s">
        <v>97</v>
      </c>
    </row>
    <row r="115" spans="1:19" x14ac:dyDescent="0.35">
      <c r="A115" t="s">
        <v>281</v>
      </c>
      <c r="B115" s="5">
        <v>25</v>
      </c>
      <c r="C115" s="6">
        <v>572.08004879999999</v>
      </c>
      <c r="D115" s="5" t="s">
        <v>86</v>
      </c>
      <c r="E115" s="6">
        <v>146.05790880000001</v>
      </c>
      <c r="F115" s="7">
        <v>14.17946666666667</v>
      </c>
      <c r="G115" s="8">
        <v>25557.974609375</v>
      </c>
      <c r="H115" s="8">
        <v>11803.3203125</v>
      </c>
      <c r="I115" s="8">
        <v>3932.055297851562</v>
      </c>
      <c r="J115" s="6">
        <v>0.96060864937972268</v>
      </c>
      <c r="K115" s="6">
        <v>0.17489430023936889</v>
      </c>
      <c r="L115" s="6">
        <v>0.42884450979434868</v>
      </c>
      <c r="M115" s="5">
        <v>5</v>
      </c>
      <c r="N115" s="5">
        <v>10</v>
      </c>
      <c r="O115" s="5">
        <v>10</v>
      </c>
      <c r="P115" s="5">
        <v>0</v>
      </c>
      <c r="Q115" s="5">
        <v>0</v>
      </c>
      <c r="R115" s="5">
        <v>0</v>
      </c>
      <c r="S115" t="s">
        <v>98</v>
      </c>
    </row>
    <row r="116" spans="1:19" x14ac:dyDescent="0.35">
      <c r="A116" t="s">
        <v>281</v>
      </c>
      <c r="B116" s="5">
        <v>25</v>
      </c>
      <c r="C116" s="6">
        <v>588.07495879999999</v>
      </c>
      <c r="D116" s="5" t="s">
        <v>89</v>
      </c>
      <c r="E116" s="6">
        <v>146.05790880000001</v>
      </c>
      <c r="F116" s="7">
        <v>12.533133333333341</v>
      </c>
      <c r="G116" s="8">
        <v>92955.05859375</v>
      </c>
      <c r="H116" s="8">
        <v>26302.8623046875</v>
      </c>
      <c r="I116" s="8">
        <v>6215.213134765625</v>
      </c>
      <c r="J116" s="6">
        <v>0.98808098992346283</v>
      </c>
      <c r="K116" s="6">
        <v>9.7253453833298364E-2</v>
      </c>
      <c r="L116" s="6">
        <v>0.6357002553865112</v>
      </c>
      <c r="M116" s="5">
        <v>5</v>
      </c>
      <c r="N116" s="5">
        <v>10</v>
      </c>
      <c r="O116" s="5">
        <v>10</v>
      </c>
      <c r="P116" s="5">
        <v>0</v>
      </c>
      <c r="Q116" s="5">
        <v>0</v>
      </c>
      <c r="R116" s="5">
        <v>0</v>
      </c>
      <c r="S116" t="s">
        <v>98</v>
      </c>
    </row>
    <row r="117" spans="1:19" x14ac:dyDescent="0.35">
      <c r="A117" t="s">
        <v>281</v>
      </c>
      <c r="B117" s="5">
        <v>30</v>
      </c>
      <c r="C117" s="6">
        <v>604.06987340000001</v>
      </c>
      <c r="D117" s="5" t="s">
        <v>89</v>
      </c>
      <c r="E117" s="6">
        <v>162.05282339999999</v>
      </c>
      <c r="F117" s="7">
        <v>12.816625</v>
      </c>
      <c r="G117" s="8">
        <v>68025.8046875</v>
      </c>
      <c r="H117" s="8">
        <v>11796.62109375</v>
      </c>
      <c r="I117" s="8">
        <v>44849.625</v>
      </c>
      <c r="J117" s="6">
        <v>0.95190062077595639</v>
      </c>
      <c r="K117" s="6">
        <v>0.19580340231367069</v>
      </c>
      <c r="L117" s="6">
        <v>0.1711832122894851</v>
      </c>
      <c r="M117" s="5">
        <v>10</v>
      </c>
      <c r="N117" s="5">
        <v>10</v>
      </c>
      <c r="O117" s="5">
        <v>10</v>
      </c>
      <c r="P117" s="5">
        <v>0</v>
      </c>
      <c r="Q117" s="5">
        <v>0</v>
      </c>
      <c r="R117" s="5">
        <v>0</v>
      </c>
      <c r="S117" t="s">
        <v>101</v>
      </c>
    </row>
    <row r="118" spans="1:19" x14ac:dyDescent="0.35">
      <c r="A118" t="s">
        <v>281</v>
      </c>
      <c r="B118" s="5">
        <v>25</v>
      </c>
      <c r="C118" s="6">
        <v>606.07429251999997</v>
      </c>
      <c r="D118" s="5" t="s">
        <v>91</v>
      </c>
      <c r="E118" s="6">
        <v>203.07937251999999</v>
      </c>
      <c r="F118" s="7">
        <v>9.5332666666666661</v>
      </c>
      <c r="G118" s="8">
        <v>68600.34375</v>
      </c>
      <c r="H118" s="8">
        <v>25230.173828125</v>
      </c>
      <c r="I118" s="8">
        <v>6964.897705078125</v>
      </c>
      <c r="J118" s="6">
        <v>0.91294838749850793</v>
      </c>
      <c r="K118" s="6">
        <v>0.25307837046944698</v>
      </c>
      <c r="L118" s="6">
        <v>0.33145793759922831</v>
      </c>
      <c r="M118" s="5">
        <v>5</v>
      </c>
      <c r="N118" s="5">
        <v>10</v>
      </c>
      <c r="O118" s="5">
        <v>10</v>
      </c>
      <c r="P118" s="5">
        <v>0</v>
      </c>
      <c r="Q118" s="5">
        <v>0</v>
      </c>
      <c r="R118" s="5">
        <v>0</v>
      </c>
      <c r="S118" t="s">
        <v>108</v>
      </c>
    </row>
    <row r="119" spans="1:19" x14ac:dyDescent="0.35">
      <c r="A119" t="s">
        <v>281</v>
      </c>
      <c r="B119" s="5">
        <v>20</v>
      </c>
      <c r="C119" s="6">
        <v>617.09027695999998</v>
      </c>
      <c r="D119" s="5" t="s">
        <v>91</v>
      </c>
      <c r="E119" s="6">
        <v>214.09535696</v>
      </c>
      <c r="F119" s="7">
        <v>9.7346916666666665</v>
      </c>
      <c r="G119" s="8">
        <v>57344.92578125</v>
      </c>
      <c r="H119" s="8">
        <v>19598.9619140625</v>
      </c>
      <c r="I119" s="8">
        <v>8379.22412109375</v>
      </c>
      <c r="J119" s="6">
        <v>0.98363973293698759</v>
      </c>
      <c r="K119" s="6">
        <v>9.2773448206549175E-2</v>
      </c>
      <c r="L119" s="6">
        <v>9.6645604592622055E-3</v>
      </c>
      <c r="M119" s="5">
        <v>0</v>
      </c>
      <c r="N119" s="5">
        <v>10</v>
      </c>
      <c r="O119" s="5">
        <v>10</v>
      </c>
      <c r="P119" s="5">
        <v>0</v>
      </c>
      <c r="Q119" s="5">
        <v>0</v>
      </c>
      <c r="R119" s="5">
        <v>0</v>
      </c>
      <c r="S119" t="s">
        <v>140</v>
      </c>
    </row>
    <row r="120" spans="1:19" x14ac:dyDescent="0.35">
      <c r="A120" t="s">
        <v>281</v>
      </c>
      <c r="B120" s="5">
        <v>40</v>
      </c>
      <c r="C120" s="6">
        <v>616.10626139999999</v>
      </c>
      <c r="D120" s="5" t="s">
        <v>91</v>
      </c>
      <c r="E120" s="6">
        <v>213.11134139999999</v>
      </c>
      <c r="F120" s="7">
        <v>10.016516666666661</v>
      </c>
      <c r="G120" s="8">
        <v>203276.9609375</v>
      </c>
      <c r="H120" s="8">
        <v>69810.849609375</v>
      </c>
      <c r="I120" s="8">
        <v>17448.21826171875</v>
      </c>
      <c r="J120" s="6">
        <v>0.91470633128823753</v>
      </c>
      <c r="K120" s="6">
        <v>0.22381893733629291</v>
      </c>
      <c r="L120" s="6">
        <v>0.14990878029870691</v>
      </c>
      <c r="M120" s="5">
        <v>10</v>
      </c>
      <c r="N120" s="5">
        <v>10</v>
      </c>
      <c r="O120" s="5">
        <v>10</v>
      </c>
      <c r="P120" s="5">
        <v>10</v>
      </c>
      <c r="Q120" s="5">
        <v>0</v>
      </c>
      <c r="R120" s="5">
        <v>0</v>
      </c>
      <c r="S120" t="s">
        <v>139</v>
      </c>
    </row>
    <row r="121" spans="1:19" x14ac:dyDescent="0.35">
      <c r="A121" t="s">
        <v>281</v>
      </c>
      <c r="B121" s="5">
        <v>20</v>
      </c>
      <c r="C121" s="6">
        <v>678.0940791999999</v>
      </c>
      <c r="D121" s="5" t="s">
        <v>91</v>
      </c>
      <c r="E121" s="6">
        <v>275.09915919999997</v>
      </c>
      <c r="F121" s="7">
        <v>10.02573333333333</v>
      </c>
      <c r="G121" s="8">
        <v>25028.478515625</v>
      </c>
      <c r="H121" s="8">
        <v>13881.41748046875</v>
      </c>
      <c r="I121" s="8">
        <v>6455.109619140625</v>
      </c>
      <c r="J121" s="6">
        <v>0.98517828921815487</v>
      </c>
      <c r="K121" s="6">
        <v>7.8317688152601789E-2</v>
      </c>
      <c r="L121" s="6">
        <v>2.1698079377451971</v>
      </c>
      <c r="M121" s="5">
        <v>0</v>
      </c>
      <c r="N121" s="5">
        <v>10</v>
      </c>
      <c r="O121" s="5">
        <v>10</v>
      </c>
      <c r="P121" s="5">
        <v>0</v>
      </c>
      <c r="Q121" s="5">
        <v>0</v>
      </c>
      <c r="R121" s="5">
        <v>0</v>
      </c>
      <c r="S121" t="s">
        <v>150</v>
      </c>
    </row>
    <row r="122" spans="1:19" x14ac:dyDescent="0.35">
      <c r="A122" t="s">
        <v>281</v>
      </c>
      <c r="B122" s="5">
        <v>35</v>
      </c>
      <c r="C122" s="6">
        <v>661.08010616000001</v>
      </c>
      <c r="D122" s="5" t="s">
        <v>91</v>
      </c>
      <c r="E122" s="6">
        <v>258.08518615999998</v>
      </c>
      <c r="F122" s="7">
        <v>9.6112583333333337</v>
      </c>
      <c r="G122" s="8">
        <v>108496.0390625</v>
      </c>
      <c r="H122" s="8">
        <v>11831.30419921875</v>
      </c>
      <c r="I122" s="8">
        <v>87208.671875</v>
      </c>
      <c r="J122" s="6">
        <v>0.97826189099932903</v>
      </c>
      <c r="K122" s="6">
        <v>9.8967611944509301E-2</v>
      </c>
      <c r="L122" s="6">
        <v>0.1884081287198405</v>
      </c>
      <c r="M122" s="5">
        <v>10</v>
      </c>
      <c r="N122" s="5">
        <v>10</v>
      </c>
      <c r="O122" s="5">
        <v>10</v>
      </c>
      <c r="P122" s="5">
        <v>5</v>
      </c>
      <c r="Q122" s="5">
        <v>0</v>
      </c>
      <c r="R122" s="5">
        <v>0</v>
      </c>
      <c r="S122" t="s">
        <v>149</v>
      </c>
    </row>
    <row r="123" spans="1:19" x14ac:dyDescent="0.35">
      <c r="A123" t="s">
        <v>281</v>
      </c>
      <c r="B123" s="5">
        <v>40</v>
      </c>
      <c r="C123" s="6">
        <v>646.11682608000001</v>
      </c>
      <c r="D123" s="5" t="s">
        <v>91</v>
      </c>
      <c r="E123" s="6">
        <v>243.12190608</v>
      </c>
      <c r="F123" s="7">
        <v>9.601958333333334</v>
      </c>
      <c r="G123" s="8">
        <v>189009.421875</v>
      </c>
      <c r="H123" s="8">
        <v>80653</v>
      </c>
      <c r="I123" s="8">
        <v>5710.6527099609384</v>
      </c>
      <c r="J123" s="6">
        <v>0.98425619558967337</v>
      </c>
      <c r="K123" s="6">
        <v>9.3465120359890574E-2</v>
      </c>
      <c r="L123" s="6">
        <v>0.14169686253132399</v>
      </c>
      <c r="M123" s="5">
        <v>10</v>
      </c>
      <c r="N123" s="5">
        <v>10</v>
      </c>
      <c r="O123" s="5">
        <v>10</v>
      </c>
      <c r="P123" s="5">
        <v>10</v>
      </c>
      <c r="Q123" s="5">
        <v>0</v>
      </c>
      <c r="R123" s="5">
        <v>0</v>
      </c>
      <c r="S123" t="s">
        <v>146</v>
      </c>
    </row>
    <row r="124" spans="1:19" x14ac:dyDescent="0.35">
      <c r="A124" t="s">
        <v>281</v>
      </c>
      <c r="B124" s="5">
        <v>25</v>
      </c>
      <c r="C124" s="6">
        <v>679.11448031999998</v>
      </c>
      <c r="D124" s="5" t="s">
        <v>91</v>
      </c>
      <c r="E124" s="6">
        <v>276.11956032000001</v>
      </c>
      <c r="F124" s="7">
        <v>11.90320833333333</v>
      </c>
      <c r="G124" s="8">
        <v>39262.740234375</v>
      </c>
      <c r="H124" s="8">
        <v>24333.2890625</v>
      </c>
      <c r="I124" s="8">
        <v>5531.4974365234384</v>
      </c>
      <c r="J124" s="6">
        <v>0.98672694438186648</v>
      </c>
      <c r="K124" s="6">
        <v>8.8900605144182715E-2</v>
      </c>
      <c r="L124" s="6">
        <v>1.694532508991849</v>
      </c>
      <c r="M124" s="5">
        <v>5</v>
      </c>
      <c r="N124" s="5">
        <v>10</v>
      </c>
      <c r="O124" s="5">
        <v>10</v>
      </c>
      <c r="P124" s="5">
        <v>0</v>
      </c>
      <c r="Q124" s="5">
        <v>0</v>
      </c>
      <c r="R124" s="5">
        <v>0</v>
      </c>
      <c r="S124" t="s">
        <v>152</v>
      </c>
    </row>
    <row r="125" spans="1:19" x14ac:dyDescent="0.35">
      <c r="A125" t="s">
        <v>281</v>
      </c>
      <c r="B125" s="5">
        <v>20</v>
      </c>
      <c r="C125" s="6">
        <v>678.09542188</v>
      </c>
      <c r="D125" s="5" t="s">
        <v>91</v>
      </c>
      <c r="E125" s="6">
        <v>275.10050188000002</v>
      </c>
      <c r="F125" s="7">
        <v>10.02573333333333</v>
      </c>
      <c r="G125" s="8">
        <v>25028.478515625</v>
      </c>
      <c r="H125" s="8">
        <v>13881.41748046875</v>
      </c>
      <c r="I125" s="8">
        <v>6455.109619140625</v>
      </c>
      <c r="J125" s="6">
        <v>0.98517828921815487</v>
      </c>
      <c r="K125" s="6">
        <v>7.8317688152601789E-2</v>
      </c>
      <c r="L125" s="6">
        <v>0.18973300723790709</v>
      </c>
      <c r="M125" s="5">
        <v>0</v>
      </c>
      <c r="N125" s="5">
        <v>10</v>
      </c>
      <c r="O125" s="5">
        <v>10</v>
      </c>
      <c r="P125" s="5">
        <v>0</v>
      </c>
      <c r="Q125" s="5">
        <v>0</v>
      </c>
      <c r="R125" s="5">
        <v>0</v>
      </c>
      <c r="S125" t="s">
        <v>151</v>
      </c>
    </row>
    <row r="126" spans="1:19" x14ac:dyDescent="0.35">
      <c r="A126" t="s">
        <v>281</v>
      </c>
      <c r="B126" s="5">
        <v>25</v>
      </c>
      <c r="C126" s="6">
        <v>679.11582299999998</v>
      </c>
      <c r="D126" s="5" t="s">
        <v>91</v>
      </c>
      <c r="E126" s="6">
        <v>276.120903</v>
      </c>
      <c r="F126" s="7">
        <v>11.90320833333333</v>
      </c>
      <c r="G126" s="8">
        <v>39262.740234375</v>
      </c>
      <c r="H126" s="8">
        <v>24333.2890625</v>
      </c>
      <c r="I126" s="8">
        <v>5531.4974365234384</v>
      </c>
      <c r="J126" s="6">
        <v>0.98672694438186648</v>
      </c>
      <c r="K126" s="6">
        <v>8.8900605144182715E-2</v>
      </c>
      <c r="L126" s="6">
        <v>0.28256820625986823</v>
      </c>
      <c r="M126" s="5">
        <v>5</v>
      </c>
      <c r="N126" s="5">
        <v>10</v>
      </c>
      <c r="O126" s="5">
        <v>10</v>
      </c>
      <c r="P126" s="5">
        <v>0</v>
      </c>
      <c r="Q126" s="5">
        <v>0</v>
      </c>
      <c r="R126" s="5">
        <v>0</v>
      </c>
      <c r="S126" t="s">
        <v>153</v>
      </c>
    </row>
    <row r="127" spans="1:19" x14ac:dyDescent="0.35">
      <c r="A127" t="s">
        <v>281</v>
      </c>
      <c r="B127" s="5">
        <v>30</v>
      </c>
      <c r="C127" s="6">
        <v>651.20325552000008</v>
      </c>
      <c r="D127" s="5" t="s">
        <v>88</v>
      </c>
      <c r="E127" s="6">
        <v>329.15868552000001</v>
      </c>
      <c r="F127" s="7">
        <v>9.4965916666666672</v>
      </c>
      <c r="G127" s="8">
        <v>25942.2841796875</v>
      </c>
      <c r="H127" s="8">
        <v>0</v>
      </c>
      <c r="I127" s="8">
        <v>41532.21484375</v>
      </c>
      <c r="J127" s="6">
        <v>0.96817222399883907</v>
      </c>
      <c r="K127" s="6">
        <v>0.16099878303356599</v>
      </c>
      <c r="L127" s="6">
        <v>0.68997453190759561</v>
      </c>
      <c r="M127" s="5">
        <v>5</v>
      </c>
      <c r="N127" s="5">
        <v>10</v>
      </c>
      <c r="O127" s="5">
        <v>10</v>
      </c>
      <c r="P127" s="5">
        <v>0</v>
      </c>
      <c r="Q127" s="5">
        <v>5</v>
      </c>
      <c r="R127" s="5">
        <v>0</v>
      </c>
      <c r="S127" t="s">
        <v>125</v>
      </c>
    </row>
    <row r="128" spans="1:19" x14ac:dyDescent="0.35">
      <c r="A128" t="s">
        <v>281</v>
      </c>
      <c r="B128" s="5">
        <v>30</v>
      </c>
      <c r="C128" s="6">
        <v>695.22947027999999</v>
      </c>
      <c r="D128" s="5" t="s">
        <v>88</v>
      </c>
      <c r="E128" s="6">
        <v>373.18490028000002</v>
      </c>
      <c r="F128" s="7">
        <v>9.2631333333333323</v>
      </c>
      <c r="G128" s="8">
        <v>23084.9501953125</v>
      </c>
      <c r="H128" s="8">
        <v>0</v>
      </c>
      <c r="I128" s="8">
        <v>37818.173828125</v>
      </c>
      <c r="J128" s="6">
        <v>0.95447689847133244</v>
      </c>
      <c r="K128" s="6">
        <v>0.15651526677234101</v>
      </c>
      <c r="L128" s="6">
        <v>0.35116544563122543</v>
      </c>
      <c r="M128" s="5">
        <v>10</v>
      </c>
      <c r="N128" s="5">
        <v>10</v>
      </c>
      <c r="O128" s="5">
        <v>10</v>
      </c>
      <c r="P128" s="5">
        <v>0</v>
      </c>
      <c r="Q128" s="5">
        <v>0</v>
      </c>
      <c r="R128" s="5">
        <v>0</v>
      </c>
      <c r="S128" t="s">
        <v>128</v>
      </c>
    </row>
    <row r="129" spans="1:19" x14ac:dyDescent="0.35">
      <c r="A129" t="s">
        <v>282</v>
      </c>
      <c r="B129" s="5">
        <v>40</v>
      </c>
      <c r="C129" s="6">
        <v>558.06439871999999</v>
      </c>
      <c r="D129" s="5" t="s">
        <v>86</v>
      </c>
      <c r="E129" s="6">
        <v>132.04225872000001</v>
      </c>
      <c r="F129" s="7">
        <v>13.064741666666659</v>
      </c>
      <c r="G129" s="8">
        <v>13193176.5</v>
      </c>
      <c r="H129" s="8">
        <v>1616218</v>
      </c>
      <c r="I129" s="8">
        <v>3944945.3984375</v>
      </c>
      <c r="J129" s="6">
        <v>0.95223341901890823</v>
      </c>
      <c r="K129" s="6">
        <v>0.1614208180325708</v>
      </c>
      <c r="L129" s="6">
        <v>0.50404308795913499</v>
      </c>
      <c r="M129" s="5">
        <v>10</v>
      </c>
      <c r="N129" s="5">
        <v>10</v>
      </c>
      <c r="O129" s="5">
        <v>10</v>
      </c>
      <c r="P129" s="5">
        <v>10</v>
      </c>
      <c r="Q129" s="5">
        <v>0</v>
      </c>
      <c r="R129" s="5">
        <v>0</v>
      </c>
      <c r="S129" t="s">
        <v>97</v>
      </c>
    </row>
    <row r="130" spans="1:19" x14ac:dyDescent="0.35">
      <c r="A130" t="s">
        <v>282</v>
      </c>
      <c r="B130" s="5">
        <v>30</v>
      </c>
      <c r="C130" s="6">
        <v>574.05931332</v>
      </c>
      <c r="D130" s="5" t="s">
        <v>86</v>
      </c>
      <c r="E130" s="6">
        <v>148.03717331999999</v>
      </c>
      <c r="F130" s="7">
        <v>13.03736666666666</v>
      </c>
      <c r="G130" s="8">
        <v>110274.24609375</v>
      </c>
      <c r="H130" s="8">
        <v>2527.6956176757808</v>
      </c>
      <c r="I130" s="8">
        <v>107160.91796875</v>
      </c>
      <c r="J130" s="6">
        <v>0.98162692513847105</v>
      </c>
      <c r="K130" s="6">
        <v>0.12212209711992369</v>
      </c>
      <c r="L130" s="6">
        <v>0.50922278287942335</v>
      </c>
      <c r="M130" s="5">
        <v>10</v>
      </c>
      <c r="N130" s="5">
        <v>10</v>
      </c>
      <c r="O130" s="5">
        <v>0</v>
      </c>
      <c r="P130" s="5">
        <v>10</v>
      </c>
      <c r="Q130" s="5">
        <v>0</v>
      </c>
      <c r="R130" s="5">
        <v>0</v>
      </c>
      <c r="S130" t="s">
        <v>99</v>
      </c>
    </row>
    <row r="131" spans="1:19" x14ac:dyDescent="0.35">
      <c r="A131" t="s">
        <v>282</v>
      </c>
      <c r="B131" s="5">
        <v>20</v>
      </c>
      <c r="C131" s="6">
        <v>565.04774339999994</v>
      </c>
      <c r="D131" s="5" t="s">
        <v>91</v>
      </c>
      <c r="E131" s="6">
        <v>162.05282339999999</v>
      </c>
      <c r="F131" s="7">
        <v>9.3911916666666677</v>
      </c>
      <c r="G131" s="8">
        <v>24945.36328125</v>
      </c>
      <c r="H131" s="8">
        <v>1339.957397460938</v>
      </c>
      <c r="I131" s="8">
        <v>17951.6298828125</v>
      </c>
      <c r="J131" s="6">
        <v>0.91780896063068584</v>
      </c>
      <c r="K131" s="6">
        <v>0.25386022613186199</v>
      </c>
      <c r="L131" s="6">
        <v>0.3240531786203581</v>
      </c>
      <c r="M131" s="5">
        <v>0</v>
      </c>
      <c r="N131" s="5">
        <v>10</v>
      </c>
      <c r="O131" s="5">
        <v>10</v>
      </c>
      <c r="P131" s="5">
        <v>0</v>
      </c>
      <c r="Q131" s="5">
        <v>0</v>
      </c>
      <c r="R131" s="5">
        <v>0</v>
      </c>
      <c r="S131" t="s">
        <v>101</v>
      </c>
    </row>
    <row r="132" spans="1:19" x14ac:dyDescent="0.35">
      <c r="A132" t="s">
        <v>282</v>
      </c>
      <c r="B132" s="5">
        <v>40</v>
      </c>
      <c r="C132" s="6">
        <v>588.0749634</v>
      </c>
      <c r="D132" s="5" t="s">
        <v>86</v>
      </c>
      <c r="E132" s="6">
        <v>162.05282339999999</v>
      </c>
      <c r="F132" s="7">
        <v>13.009991666666661</v>
      </c>
      <c r="G132" s="8">
        <v>159677.4921875</v>
      </c>
      <c r="H132" s="8">
        <v>24168.0771484375</v>
      </c>
      <c r="I132" s="8">
        <v>94509.5</v>
      </c>
      <c r="J132" s="6">
        <v>0.99050306621793549</v>
      </c>
      <c r="K132" s="6">
        <v>8.7121269735788279E-2</v>
      </c>
      <c r="L132" s="6">
        <v>0.15568203949178119</v>
      </c>
      <c r="M132" s="5">
        <v>10</v>
      </c>
      <c r="N132" s="5">
        <v>10</v>
      </c>
      <c r="O132" s="5">
        <v>10</v>
      </c>
      <c r="P132" s="5">
        <v>10</v>
      </c>
      <c r="Q132" s="5">
        <v>0</v>
      </c>
      <c r="R132" s="5">
        <v>0</v>
      </c>
      <c r="S132" t="s">
        <v>101</v>
      </c>
    </row>
    <row r="133" spans="1:19" x14ac:dyDescent="0.35">
      <c r="A133" t="s">
        <v>282</v>
      </c>
      <c r="B133" s="5">
        <v>40</v>
      </c>
      <c r="C133" s="6">
        <v>618.0855280799999</v>
      </c>
      <c r="D133" s="5" t="s">
        <v>86</v>
      </c>
      <c r="E133" s="6">
        <v>192.06338808000001</v>
      </c>
      <c r="F133" s="7">
        <v>12.971491666666671</v>
      </c>
      <c r="G133" s="8">
        <v>5530472.5</v>
      </c>
      <c r="H133" s="8">
        <v>1249642.3125</v>
      </c>
      <c r="I133" s="8">
        <v>3293523</v>
      </c>
      <c r="J133" s="6">
        <v>0.98704100665018824</v>
      </c>
      <c r="K133" s="6">
        <v>9.9416140837449138E-2</v>
      </c>
      <c r="L133" s="6">
        <v>0.61302547773683536</v>
      </c>
      <c r="M133" s="5">
        <v>10</v>
      </c>
      <c r="N133" s="5">
        <v>10</v>
      </c>
      <c r="O133" s="5">
        <v>10</v>
      </c>
      <c r="P133" s="5">
        <v>10</v>
      </c>
      <c r="Q133" s="5">
        <v>0</v>
      </c>
      <c r="R133" s="5">
        <v>0</v>
      </c>
      <c r="S133" t="s">
        <v>105</v>
      </c>
    </row>
    <row r="134" spans="1:19" x14ac:dyDescent="0.35">
      <c r="A134" t="s">
        <v>282</v>
      </c>
      <c r="B134" s="5">
        <v>45</v>
      </c>
      <c r="C134" s="6">
        <v>663.08318231999999</v>
      </c>
      <c r="D134" s="5" t="s">
        <v>86</v>
      </c>
      <c r="E134" s="6">
        <v>237.06104232000001</v>
      </c>
      <c r="F134" s="7">
        <v>14.909775</v>
      </c>
      <c r="G134" s="8">
        <v>170572.0078125</v>
      </c>
      <c r="H134" s="8">
        <v>0</v>
      </c>
      <c r="I134" s="8">
        <v>81504.6953125</v>
      </c>
      <c r="J134" s="6">
        <v>0.96081035375229096</v>
      </c>
      <c r="K134" s="6">
        <v>0.1723030946109412</v>
      </c>
      <c r="L134" s="6">
        <v>4.9835073546008219</v>
      </c>
      <c r="M134" s="5">
        <v>10</v>
      </c>
      <c r="N134" s="5">
        <v>10</v>
      </c>
      <c r="O134" s="5">
        <v>10</v>
      </c>
      <c r="P134" s="5">
        <v>10</v>
      </c>
      <c r="Q134" s="5">
        <v>5</v>
      </c>
      <c r="R134" s="5">
        <v>0</v>
      </c>
      <c r="S134" t="s">
        <v>113</v>
      </c>
    </row>
    <row r="135" spans="1:19" x14ac:dyDescent="0.35">
      <c r="A135" t="s">
        <v>282</v>
      </c>
      <c r="B135" s="5">
        <v>25</v>
      </c>
      <c r="C135" s="6">
        <v>648.09609275999992</v>
      </c>
      <c r="D135" s="5" t="s">
        <v>86</v>
      </c>
      <c r="E135" s="6">
        <v>222.07395276</v>
      </c>
      <c r="F135" s="7">
        <v>13.17060833333333</v>
      </c>
      <c r="G135" s="8">
        <v>17797.60546875</v>
      </c>
      <c r="H135" s="8">
        <v>6668.178466796875</v>
      </c>
      <c r="I135" s="8">
        <v>6330.91796875</v>
      </c>
      <c r="J135" s="6">
        <v>0.86247953079533279</v>
      </c>
      <c r="K135" s="6">
        <v>0.32016994206060528</v>
      </c>
      <c r="L135" s="6">
        <v>0.56505679638603046</v>
      </c>
      <c r="M135" s="5">
        <v>10</v>
      </c>
      <c r="N135" s="5">
        <v>5</v>
      </c>
      <c r="O135" s="5">
        <v>10</v>
      </c>
      <c r="P135" s="5">
        <v>0</v>
      </c>
      <c r="Q135" s="5">
        <v>0</v>
      </c>
      <c r="R135" s="5">
        <v>0</v>
      </c>
      <c r="S135" t="s">
        <v>111</v>
      </c>
    </row>
    <row r="136" spans="1:19" x14ac:dyDescent="0.35">
      <c r="A136" t="s">
        <v>282</v>
      </c>
      <c r="B136" s="5">
        <v>20</v>
      </c>
      <c r="C136" s="6">
        <v>629.0538914</v>
      </c>
      <c r="D136" s="5" t="s">
        <v>91</v>
      </c>
      <c r="E136" s="6">
        <v>226.05897139999999</v>
      </c>
      <c r="F136" s="7">
        <v>13.933216666666659</v>
      </c>
      <c r="G136" s="8">
        <v>29094.3486328125</v>
      </c>
      <c r="H136" s="8">
        <v>7467.993408203125</v>
      </c>
      <c r="I136" s="8">
        <v>4136.622802734375</v>
      </c>
      <c r="J136" s="6">
        <v>0.90190660285668756</v>
      </c>
      <c r="K136" s="6">
        <v>0.26980824244711099</v>
      </c>
      <c r="L136" s="6">
        <v>1.362576402528173</v>
      </c>
      <c r="M136" s="5">
        <v>0</v>
      </c>
      <c r="N136" s="5">
        <v>10</v>
      </c>
      <c r="O136" s="5">
        <v>10</v>
      </c>
      <c r="P136" s="5">
        <v>0</v>
      </c>
      <c r="Q136" s="5">
        <v>0</v>
      </c>
      <c r="R136" s="5">
        <v>0</v>
      </c>
      <c r="S136" t="s">
        <v>144</v>
      </c>
    </row>
    <row r="137" spans="1:19" x14ac:dyDescent="0.35">
      <c r="A137" t="s">
        <v>283</v>
      </c>
      <c r="B137" s="5">
        <v>40</v>
      </c>
      <c r="C137" s="6">
        <v>558.06439871999999</v>
      </c>
      <c r="D137" s="5" t="s">
        <v>86</v>
      </c>
      <c r="E137" s="6">
        <v>132.04225872000001</v>
      </c>
      <c r="F137" s="7">
        <v>13.10275833333333</v>
      </c>
      <c r="G137" s="8">
        <v>886176.5625</v>
      </c>
      <c r="H137" s="8">
        <v>134897.0546875</v>
      </c>
      <c r="I137" s="8">
        <v>560580.3125</v>
      </c>
      <c r="J137" s="6">
        <v>0.99350134028963555</v>
      </c>
      <c r="K137" s="6">
        <v>7.2407903344095886E-2</v>
      </c>
      <c r="L137" s="6">
        <v>0.55872784411763754</v>
      </c>
      <c r="M137" s="5">
        <v>10</v>
      </c>
      <c r="N137" s="5">
        <v>10</v>
      </c>
      <c r="O137" s="5">
        <v>10</v>
      </c>
      <c r="P137" s="5">
        <v>10</v>
      </c>
      <c r="Q137" s="5">
        <v>0</v>
      </c>
      <c r="R137" s="5">
        <v>0</v>
      </c>
      <c r="S137" t="s">
        <v>97</v>
      </c>
    </row>
    <row r="138" spans="1:19" x14ac:dyDescent="0.35">
      <c r="A138" t="s">
        <v>283</v>
      </c>
      <c r="B138" s="5">
        <v>30</v>
      </c>
      <c r="C138" s="6">
        <v>547.07356879999998</v>
      </c>
      <c r="D138" s="5" t="s">
        <v>92</v>
      </c>
      <c r="E138" s="6">
        <v>146.05790880000001</v>
      </c>
      <c r="F138" s="7">
        <v>12.287725</v>
      </c>
      <c r="G138" s="8">
        <v>82836.109375</v>
      </c>
      <c r="H138" s="8">
        <v>4480.340087890625</v>
      </c>
      <c r="I138" s="8">
        <v>55371.9140625</v>
      </c>
      <c r="J138" s="6">
        <v>0.98993873848794478</v>
      </c>
      <c r="K138" s="6">
        <v>8.3949261300316769E-2</v>
      </c>
      <c r="L138" s="6">
        <v>0.26231772889820931</v>
      </c>
      <c r="M138" s="5">
        <v>10</v>
      </c>
      <c r="N138" s="5">
        <v>10</v>
      </c>
      <c r="O138" s="5">
        <v>10</v>
      </c>
      <c r="P138" s="5">
        <v>0</v>
      </c>
      <c r="Q138" s="5">
        <v>0</v>
      </c>
      <c r="R138" s="5">
        <v>0</v>
      </c>
      <c r="S138" t="s">
        <v>98</v>
      </c>
    </row>
    <row r="139" spans="1:19" x14ac:dyDescent="0.35">
      <c r="A139" t="s">
        <v>283</v>
      </c>
      <c r="B139" s="5">
        <v>40</v>
      </c>
      <c r="C139" s="6">
        <v>572.08004879999999</v>
      </c>
      <c r="D139" s="5" t="s">
        <v>86</v>
      </c>
      <c r="E139" s="6">
        <v>146.05790880000001</v>
      </c>
      <c r="F139" s="7">
        <v>14.179125000000001</v>
      </c>
      <c r="G139" s="8">
        <v>471328.53125</v>
      </c>
      <c r="H139" s="8">
        <v>185079.265625</v>
      </c>
      <c r="I139" s="8">
        <v>56241.04296875</v>
      </c>
      <c r="J139" s="6">
        <v>0.97878621547281397</v>
      </c>
      <c r="K139" s="6">
        <v>9.3846712878945679E-2</v>
      </c>
      <c r="L139" s="6">
        <v>0.32215440522336641</v>
      </c>
      <c r="M139" s="5">
        <v>10</v>
      </c>
      <c r="N139" s="5">
        <v>10</v>
      </c>
      <c r="O139" s="5">
        <v>10</v>
      </c>
      <c r="P139" s="5">
        <v>10</v>
      </c>
      <c r="Q139" s="5">
        <v>0</v>
      </c>
      <c r="R139" s="5">
        <v>0</v>
      </c>
      <c r="S139" t="s">
        <v>98</v>
      </c>
    </row>
    <row r="140" spans="1:19" x14ac:dyDescent="0.35">
      <c r="A140" t="s">
        <v>283</v>
      </c>
      <c r="B140" s="5">
        <v>30</v>
      </c>
      <c r="C140" s="6">
        <v>563.06848339999999</v>
      </c>
      <c r="D140" s="5" t="s">
        <v>92</v>
      </c>
      <c r="E140" s="6">
        <v>162.05282339999999</v>
      </c>
      <c r="F140" s="7">
        <v>11.745150000000001</v>
      </c>
      <c r="G140" s="8">
        <v>26321.3837890625</v>
      </c>
      <c r="H140" s="8">
        <v>2399.355834960938</v>
      </c>
      <c r="I140" s="8">
        <v>15840.6689453125</v>
      </c>
      <c r="J140" s="6">
        <v>0.96784586337370393</v>
      </c>
      <c r="K140" s="6">
        <v>0.1597034010022432</v>
      </c>
      <c r="L140" s="6">
        <v>0.54545875914315756</v>
      </c>
      <c r="M140" s="5">
        <v>10</v>
      </c>
      <c r="N140" s="5">
        <v>10</v>
      </c>
      <c r="O140" s="5">
        <v>10</v>
      </c>
      <c r="P140" s="5">
        <v>0</v>
      </c>
      <c r="Q140" s="5">
        <v>0</v>
      </c>
      <c r="R140" s="5">
        <v>0</v>
      </c>
      <c r="S140" t="s">
        <v>101</v>
      </c>
    </row>
    <row r="141" spans="1:19" x14ac:dyDescent="0.35">
      <c r="A141" t="s">
        <v>283</v>
      </c>
      <c r="B141" s="5">
        <v>30</v>
      </c>
      <c r="C141" s="6">
        <v>565.04774339999994</v>
      </c>
      <c r="D141" s="5" t="s">
        <v>91</v>
      </c>
      <c r="E141" s="6">
        <v>162.05282339999999</v>
      </c>
      <c r="F141" s="7">
        <v>9.3913083333333329</v>
      </c>
      <c r="G141" s="8">
        <v>99757.94140625</v>
      </c>
      <c r="H141" s="8">
        <v>8530.537109375</v>
      </c>
      <c r="I141" s="8">
        <v>59542.478515625</v>
      </c>
      <c r="J141" s="6">
        <v>0.994211432074946</v>
      </c>
      <c r="K141" s="6">
        <v>6.8344002003880883E-2</v>
      </c>
      <c r="L141" s="6">
        <v>0.51069342008242002</v>
      </c>
      <c r="M141" s="5">
        <v>10</v>
      </c>
      <c r="N141" s="5">
        <v>10</v>
      </c>
      <c r="O141" s="5">
        <v>10</v>
      </c>
      <c r="P141" s="5">
        <v>0</v>
      </c>
      <c r="Q141" s="5">
        <v>0</v>
      </c>
      <c r="R141" s="5">
        <v>0</v>
      </c>
      <c r="S141" t="s">
        <v>101</v>
      </c>
    </row>
    <row r="142" spans="1:19" x14ac:dyDescent="0.35">
      <c r="A142" t="s">
        <v>283</v>
      </c>
      <c r="B142" s="5">
        <v>40</v>
      </c>
      <c r="C142" s="6">
        <v>588.0749634</v>
      </c>
      <c r="D142" s="5" t="s">
        <v>86</v>
      </c>
      <c r="E142" s="6">
        <v>162.05282339999999</v>
      </c>
      <c r="F142" s="7">
        <v>13.159825</v>
      </c>
      <c r="G142" s="8">
        <v>560741.421875</v>
      </c>
      <c r="H142" s="8">
        <v>63251.16796875</v>
      </c>
      <c r="I142" s="8">
        <v>354825.78125</v>
      </c>
      <c r="J142" s="6">
        <v>0.96040302174662684</v>
      </c>
      <c r="K142" s="6">
        <v>0.15534489164316601</v>
      </c>
      <c r="L142" s="6">
        <v>0.23867659613966999</v>
      </c>
      <c r="M142" s="5">
        <v>10</v>
      </c>
      <c r="N142" s="5">
        <v>10</v>
      </c>
      <c r="O142" s="5">
        <v>10</v>
      </c>
      <c r="P142" s="5">
        <v>10</v>
      </c>
      <c r="Q142" s="5">
        <v>0</v>
      </c>
      <c r="R142" s="5">
        <v>0</v>
      </c>
      <c r="S142" t="s">
        <v>101</v>
      </c>
    </row>
    <row r="143" spans="1:19" x14ac:dyDescent="0.35">
      <c r="A143" t="s">
        <v>283</v>
      </c>
      <c r="B143" s="5">
        <v>40</v>
      </c>
      <c r="C143" s="6">
        <v>604.06987340000001</v>
      </c>
      <c r="D143" s="5" t="s">
        <v>89</v>
      </c>
      <c r="E143" s="6">
        <v>162.05282339999999</v>
      </c>
      <c r="F143" s="7">
        <v>12.293324999999999</v>
      </c>
      <c r="G143" s="8">
        <v>310389.09375</v>
      </c>
      <c r="H143" s="8">
        <v>116144.01953125</v>
      </c>
      <c r="I143" s="8">
        <v>21328.9658203125</v>
      </c>
      <c r="J143" s="6">
        <v>0.99018194553066941</v>
      </c>
      <c r="K143" s="6">
        <v>7.32912148428915E-2</v>
      </c>
      <c r="L143" s="6">
        <v>0.35363943804452208</v>
      </c>
      <c r="M143" s="5">
        <v>10</v>
      </c>
      <c r="N143" s="5">
        <v>10</v>
      </c>
      <c r="O143" s="5">
        <v>10</v>
      </c>
      <c r="P143" s="5">
        <v>10</v>
      </c>
      <c r="Q143" s="5">
        <v>0</v>
      </c>
      <c r="R143" s="5">
        <v>0</v>
      </c>
      <c r="S143" t="s">
        <v>101</v>
      </c>
    </row>
    <row r="144" spans="1:19" x14ac:dyDescent="0.35">
      <c r="A144" t="s">
        <v>283</v>
      </c>
      <c r="B144" s="5">
        <v>40</v>
      </c>
      <c r="C144" s="6">
        <v>618.0855280799999</v>
      </c>
      <c r="D144" s="5" t="s">
        <v>86</v>
      </c>
      <c r="E144" s="6">
        <v>192.06338808000001</v>
      </c>
      <c r="F144" s="7">
        <v>12.972533333333329</v>
      </c>
      <c r="G144" s="8">
        <v>238717.0390625</v>
      </c>
      <c r="H144" s="8">
        <v>48951.0546875</v>
      </c>
      <c r="I144" s="8">
        <v>123529.66015625</v>
      </c>
      <c r="J144" s="6">
        <v>0.99908921247151339</v>
      </c>
      <c r="K144" s="6">
        <v>2.3692305899948769E-2</v>
      </c>
      <c r="L144" s="6">
        <v>0.29624600885266628</v>
      </c>
      <c r="M144" s="5">
        <v>10</v>
      </c>
      <c r="N144" s="5">
        <v>10</v>
      </c>
      <c r="O144" s="5">
        <v>10</v>
      </c>
      <c r="P144" s="5">
        <v>10</v>
      </c>
      <c r="Q144" s="5">
        <v>0</v>
      </c>
      <c r="R144" s="5">
        <v>0</v>
      </c>
      <c r="S144" t="s">
        <v>105</v>
      </c>
    </row>
    <row r="145" spans="1:19" x14ac:dyDescent="0.35">
      <c r="A145" t="s">
        <v>283</v>
      </c>
      <c r="B145" s="5">
        <v>30</v>
      </c>
      <c r="C145" s="6">
        <v>610.05931332</v>
      </c>
      <c r="D145" s="5" t="s">
        <v>86</v>
      </c>
      <c r="E145" s="6">
        <v>184.03717331999999</v>
      </c>
      <c r="F145" s="7">
        <v>13.180783333333331</v>
      </c>
      <c r="G145" s="8">
        <v>82587.19140625</v>
      </c>
      <c r="H145" s="8">
        <v>25170.2666015625</v>
      </c>
      <c r="I145" s="8">
        <v>15635.43408203125</v>
      </c>
      <c r="J145" s="6">
        <v>0.99638744184960715</v>
      </c>
      <c r="K145" s="6">
        <v>5.0504911017146492E-2</v>
      </c>
      <c r="L145" s="6">
        <v>4.5311336739936561</v>
      </c>
      <c r="M145" s="5">
        <v>10</v>
      </c>
      <c r="N145" s="5">
        <v>10</v>
      </c>
      <c r="O145" s="5">
        <v>10</v>
      </c>
      <c r="P145" s="5">
        <v>0</v>
      </c>
      <c r="Q145" s="5">
        <v>0</v>
      </c>
      <c r="R145" s="5">
        <v>0</v>
      </c>
      <c r="S145" t="s">
        <v>104</v>
      </c>
    </row>
    <row r="146" spans="1:19" x14ac:dyDescent="0.35">
      <c r="A146" t="s">
        <v>283</v>
      </c>
      <c r="B146" s="5">
        <v>40</v>
      </c>
      <c r="C146" s="6">
        <v>663.08318231999999</v>
      </c>
      <c r="D146" s="5" t="s">
        <v>86</v>
      </c>
      <c r="E146" s="6">
        <v>237.06104232000001</v>
      </c>
      <c r="F146" s="7">
        <v>14.911716666666671</v>
      </c>
      <c r="G146" s="8">
        <v>389682.71875</v>
      </c>
      <c r="H146" s="8">
        <v>0</v>
      </c>
      <c r="I146" s="8">
        <v>201189.78125</v>
      </c>
      <c r="J146" s="6">
        <v>0.99051137316681381</v>
      </c>
      <c r="K146" s="6">
        <v>7.2047630023673481E-2</v>
      </c>
      <c r="L146" s="6">
        <v>4.3391808127510654</v>
      </c>
      <c r="M146" s="5">
        <v>10</v>
      </c>
      <c r="N146" s="5">
        <v>10</v>
      </c>
      <c r="O146" s="5">
        <v>10</v>
      </c>
      <c r="P146" s="5">
        <v>10</v>
      </c>
      <c r="Q146" s="5">
        <v>0</v>
      </c>
      <c r="R146" s="5">
        <v>0</v>
      </c>
      <c r="S146" t="s">
        <v>113</v>
      </c>
    </row>
    <row r="147" spans="1:19" x14ac:dyDescent="0.35">
      <c r="A147" t="s">
        <v>283</v>
      </c>
      <c r="B147" s="5">
        <v>40</v>
      </c>
      <c r="C147" s="6">
        <v>606.07429251999997</v>
      </c>
      <c r="D147" s="5" t="s">
        <v>91</v>
      </c>
      <c r="E147" s="6">
        <v>203.07937251999999</v>
      </c>
      <c r="F147" s="7">
        <v>9.5401666666666678</v>
      </c>
      <c r="G147" s="8">
        <v>247410.3125</v>
      </c>
      <c r="H147" s="8">
        <v>86355.7265625</v>
      </c>
      <c r="I147" s="8">
        <v>10431.14013671875</v>
      </c>
      <c r="J147" s="6">
        <v>0.99993089120635381</v>
      </c>
      <c r="K147" s="6">
        <v>5.4615440886135033E-3</v>
      </c>
      <c r="L147" s="6">
        <v>0.63357484687436683</v>
      </c>
      <c r="M147" s="5">
        <v>10</v>
      </c>
      <c r="N147" s="5">
        <v>10</v>
      </c>
      <c r="O147" s="5">
        <v>10</v>
      </c>
      <c r="P147" s="5">
        <v>10</v>
      </c>
      <c r="Q147" s="5">
        <v>0</v>
      </c>
      <c r="R147" s="5">
        <v>0</v>
      </c>
      <c r="S147" t="s">
        <v>108</v>
      </c>
    </row>
    <row r="148" spans="1:19" x14ac:dyDescent="0.35">
      <c r="A148" t="s">
        <v>283</v>
      </c>
      <c r="B148" s="5">
        <v>25</v>
      </c>
      <c r="C148" s="6">
        <v>678.0940791999999</v>
      </c>
      <c r="D148" s="5" t="s">
        <v>91</v>
      </c>
      <c r="E148" s="6">
        <v>275.09915919999997</v>
      </c>
      <c r="F148" s="7">
        <v>10.02566666666667</v>
      </c>
      <c r="G148" s="8">
        <v>18061.50390625</v>
      </c>
      <c r="H148" s="8">
        <v>8097.582275390625</v>
      </c>
      <c r="I148" s="8">
        <v>3492.683227539062</v>
      </c>
      <c r="J148" s="6">
        <v>0.98447608055695679</v>
      </c>
      <c r="K148" s="6">
        <v>9.5881762686501129E-2</v>
      </c>
      <c r="L148" s="6">
        <v>2.1248031278371662</v>
      </c>
      <c r="M148" s="5">
        <v>5</v>
      </c>
      <c r="N148" s="5">
        <v>10</v>
      </c>
      <c r="O148" s="5">
        <v>10</v>
      </c>
      <c r="P148" s="5">
        <v>0</v>
      </c>
      <c r="Q148" s="5">
        <v>0</v>
      </c>
      <c r="R148" s="5">
        <v>0</v>
      </c>
      <c r="S148" t="s">
        <v>150</v>
      </c>
    </row>
    <row r="149" spans="1:19" x14ac:dyDescent="0.35">
      <c r="A149" t="s">
        <v>283</v>
      </c>
      <c r="B149" s="5">
        <v>40</v>
      </c>
      <c r="C149" s="6">
        <v>709.11247107999998</v>
      </c>
      <c r="D149" s="5" t="s">
        <v>86</v>
      </c>
      <c r="E149" s="6">
        <v>283.09033108</v>
      </c>
      <c r="F149" s="7">
        <v>11.333183333333331</v>
      </c>
      <c r="G149" s="8">
        <v>273395.140625</v>
      </c>
      <c r="H149" s="8">
        <v>0</v>
      </c>
      <c r="I149" s="8">
        <v>57182.732421875</v>
      </c>
      <c r="J149" s="6">
        <v>0.85589722096570831</v>
      </c>
      <c r="K149" s="6">
        <v>0.34524072406484829</v>
      </c>
      <c r="L149" s="6">
        <v>1.6159093538532641</v>
      </c>
      <c r="M149" s="5">
        <v>10</v>
      </c>
      <c r="N149" s="5">
        <v>10</v>
      </c>
      <c r="O149" s="5">
        <v>10</v>
      </c>
      <c r="P149" s="5">
        <v>10</v>
      </c>
      <c r="Q149" s="5">
        <v>0</v>
      </c>
      <c r="R149" s="5">
        <v>0</v>
      </c>
      <c r="S149" t="s">
        <v>118</v>
      </c>
    </row>
    <row r="150" spans="1:19" x14ac:dyDescent="0.35">
      <c r="A150" t="s">
        <v>283</v>
      </c>
      <c r="B150" s="5">
        <v>40</v>
      </c>
      <c r="C150" s="6">
        <v>709.10729196</v>
      </c>
      <c r="D150" s="5" t="s">
        <v>86</v>
      </c>
      <c r="E150" s="6">
        <v>283.08515196000002</v>
      </c>
      <c r="F150" s="7">
        <v>11.333183333333331</v>
      </c>
      <c r="G150" s="8">
        <v>273395.140625</v>
      </c>
      <c r="H150" s="8">
        <v>0</v>
      </c>
      <c r="I150" s="8">
        <v>57182.732421875</v>
      </c>
      <c r="J150" s="6">
        <v>0.85589722096570831</v>
      </c>
      <c r="K150" s="6">
        <v>0.34524072406484829</v>
      </c>
      <c r="L150" s="6">
        <v>8.9195626418900353</v>
      </c>
      <c r="M150" s="5">
        <v>10</v>
      </c>
      <c r="N150" s="5">
        <v>10</v>
      </c>
      <c r="O150" s="5">
        <v>10</v>
      </c>
      <c r="P150" s="5">
        <v>10</v>
      </c>
      <c r="Q150" s="5">
        <v>0</v>
      </c>
      <c r="R150" s="5">
        <v>0</v>
      </c>
      <c r="S150" t="s">
        <v>117</v>
      </c>
    </row>
    <row r="151" spans="1:19" x14ac:dyDescent="0.35">
      <c r="A151" t="s">
        <v>283</v>
      </c>
      <c r="B151" s="5">
        <v>25</v>
      </c>
      <c r="C151" s="6">
        <v>678.09542188</v>
      </c>
      <c r="D151" s="5" t="s">
        <v>91</v>
      </c>
      <c r="E151" s="6">
        <v>275.10050188000002</v>
      </c>
      <c r="F151" s="7">
        <v>10.02566666666667</v>
      </c>
      <c r="G151" s="8">
        <v>18061.50390625</v>
      </c>
      <c r="H151" s="8">
        <v>8097.582275390625</v>
      </c>
      <c r="I151" s="8">
        <v>3492.683227539062</v>
      </c>
      <c r="J151" s="6">
        <v>0.98447608055695679</v>
      </c>
      <c r="K151" s="6">
        <v>9.5881762686501129E-2</v>
      </c>
      <c r="L151" s="6">
        <v>0.27002898093799232</v>
      </c>
      <c r="M151" s="5">
        <v>5</v>
      </c>
      <c r="N151" s="5">
        <v>10</v>
      </c>
      <c r="O151" s="5">
        <v>10</v>
      </c>
      <c r="P151" s="5">
        <v>0</v>
      </c>
      <c r="Q151" s="5">
        <v>0</v>
      </c>
      <c r="R151" s="5">
        <v>0</v>
      </c>
      <c r="S151" t="s">
        <v>151</v>
      </c>
    </row>
    <row r="152" spans="1:19" x14ac:dyDescent="0.35">
      <c r="A152" t="s">
        <v>284</v>
      </c>
      <c r="B152" s="5">
        <v>40</v>
      </c>
      <c r="C152" s="6">
        <v>558.06439871999999</v>
      </c>
      <c r="D152" s="5" t="s">
        <v>86</v>
      </c>
      <c r="E152" s="6">
        <v>132.04225872000001</v>
      </c>
      <c r="F152" s="7">
        <v>13.065858333333329</v>
      </c>
      <c r="G152" s="8">
        <v>126135.9453125</v>
      </c>
      <c r="H152" s="8">
        <v>15523.806640625</v>
      </c>
      <c r="I152" s="8">
        <v>69633.5078125</v>
      </c>
      <c r="J152" s="6">
        <v>0.9552449028105805</v>
      </c>
      <c r="K152" s="6">
        <v>0.14293871137045411</v>
      </c>
      <c r="L152" s="6">
        <v>0.17593475435661271</v>
      </c>
      <c r="M152" s="5">
        <v>10</v>
      </c>
      <c r="N152" s="5">
        <v>10</v>
      </c>
      <c r="O152" s="5">
        <v>10</v>
      </c>
      <c r="P152" s="5">
        <v>10</v>
      </c>
      <c r="Q152" s="5">
        <v>0</v>
      </c>
      <c r="R152" s="5">
        <v>0</v>
      </c>
      <c r="S152" t="s">
        <v>97</v>
      </c>
    </row>
    <row r="153" spans="1:19" x14ac:dyDescent="0.35">
      <c r="A153" t="s">
        <v>284</v>
      </c>
      <c r="B153" s="5">
        <v>40</v>
      </c>
      <c r="C153" s="6">
        <v>588.0749634</v>
      </c>
      <c r="D153" s="5" t="s">
        <v>86</v>
      </c>
      <c r="E153" s="6">
        <v>162.05282339999999</v>
      </c>
      <c r="F153" s="7">
        <v>13.159608333333329</v>
      </c>
      <c r="G153" s="8">
        <v>632626.59375</v>
      </c>
      <c r="H153" s="8">
        <v>72580.9375</v>
      </c>
      <c r="I153" s="8">
        <v>402410.859375</v>
      </c>
      <c r="J153" s="6">
        <v>0.97912450937935058</v>
      </c>
      <c r="K153" s="6">
        <v>9.4821168172088535E-2</v>
      </c>
      <c r="L153" s="6">
        <v>0.23867659613966999</v>
      </c>
      <c r="M153" s="5">
        <v>10</v>
      </c>
      <c r="N153" s="5">
        <v>10</v>
      </c>
      <c r="O153" s="5">
        <v>10</v>
      </c>
      <c r="P153" s="5">
        <v>10</v>
      </c>
      <c r="Q153" s="5">
        <v>0</v>
      </c>
      <c r="R153" s="5">
        <v>0</v>
      </c>
      <c r="S153" t="s">
        <v>101</v>
      </c>
    </row>
    <row r="154" spans="1:19" x14ac:dyDescent="0.35">
      <c r="A154" t="s">
        <v>284</v>
      </c>
      <c r="B154" s="5">
        <v>20</v>
      </c>
      <c r="C154" s="6">
        <v>604.06987340000001</v>
      </c>
      <c r="D154" s="5" t="s">
        <v>89</v>
      </c>
      <c r="E154" s="6">
        <v>162.05282339999999</v>
      </c>
      <c r="F154" s="7">
        <v>12.255816666666661</v>
      </c>
      <c r="G154" s="8">
        <v>41715.02734375</v>
      </c>
      <c r="H154" s="8">
        <v>17316.3046875</v>
      </c>
      <c r="I154" s="8">
        <v>6517.6357421875</v>
      </c>
      <c r="J154" s="6">
        <v>0.90473734168916886</v>
      </c>
      <c r="K154" s="6">
        <v>0.25310989831777547</v>
      </c>
      <c r="L154" s="6">
        <v>0.20207974013689259</v>
      </c>
      <c r="M154" s="5">
        <v>0</v>
      </c>
      <c r="N154" s="5">
        <v>10</v>
      </c>
      <c r="O154" s="5">
        <v>10</v>
      </c>
      <c r="P154" s="5">
        <v>0</v>
      </c>
      <c r="Q154" s="5">
        <v>0</v>
      </c>
      <c r="R154" s="5">
        <v>0</v>
      </c>
      <c r="S154" t="s">
        <v>101</v>
      </c>
    </row>
    <row r="155" spans="1:19" x14ac:dyDescent="0.35">
      <c r="A155" t="s">
        <v>284</v>
      </c>
      <c r="B155" s="5">
        <v>30</v>
      </c>
      <c r="C155" s="6">
        <v>610.05931332</v>
      </c>
      <c r="D155" s="5" t="s">
        <v>86</v>
      </c>
      <c r="E155" s="6">
        <v>184.03717331999999</v>
      </c>
      <c r="F155" s="7">
        <v>13.11463333333333</v>
      </c>
      <c r="G155" s="8">
        <v>87326.80078125</v>
      </c>
      <c r="H155" s="8">
        <v>31770.3603515625</v>
      </c>
      <c r="I155" s="8">
        <v>15192.72705078125</v>
      </c>
      <c r="J155" s="6">
        <v>0.99919070351078942</v>
      </c>
      <c r="K155" s="6">
        <v>2.3577591280493561E-2</v>
      </c>
      <c r="L155" s="6">
        <v>4.9313290409363777</v>
      </c>
      <c r="M155" s="5">
        <v>10</v>
      </c>
      <c r="N155" s="5">
        <v>10</v>
      </c>
      <c r="O155" s="5">
        <v>10</v>
      </c>
      <c r="P155" s="5">
        <v>0</v>
      </c>
      <c r="Q155" s="5">
        <v>0</v>
      </c>
      <c r="R155" s="5">
        <v>0</v>
      </c>
      <c r="S155" t="s">
        <v>104</v>
      </c>
    </row>
    <row r="156" spans="1:19" x14ac:dyDescent="0.35">
      <c r="A156" t="s">
        <v>284</v>
      </c>
      <c r="B156" s="5">
        <v>25</v>
      </c>
      <c r="C156" s="6">
        <v>663.08318231999999</v>
      </c>
      <c r="D156" s="5" t="s">
        <v>86</v>
      </c>
      <c r="E156" s="6">
        <v>237.06104232000001</v>
      </c>
      <c r="F156" s="7">
        <v>14.911783333333339</v>
      </c>
      <c r="G156" s="8">
        <v>62643.533203125</v>
      </c>
      <c r="H156" s="8">
        <v>0</v>
      </c>
      <c r="I156" s="8">
        <v>32781.005859375</v>
      </c>
      <c r="J156" s="6">
        <v>0.97011897795459268</v>
      </c>
      <c r="K156" s="6">
        <v>0.15439864196020059</v>
      </c>
      <c r="L156" s="6">
        <v>4.2011106815434882</v>
      </c>
      <c r="M156" s="5">
        <v>5</v>
      </c>
      <c r="N156" s="5">
        <v>10</v>
      </c>
      <c r="O156" s="5">
        <v>10</v>
      </c>
      <c r="P156" s="5">
        <v>0</v>
      </c>
      <c r="Q156" s="5">
        <v>0</v>
      </c>
      <c r="R156" s="5">
        <v>0</v>
      </c>
      <c r="S156" t="s">
        <v>113</v>
      </c>
    </row>
    <row r="157" spans="1:19" x14ac:dyDescent="0.35">
      <c r="A157" t="s">
        <v>285</v>
      </c>
      <c r="B157" s="5">
        <v>35</v>
      </c>
      <c r="C157" s="6">
        <v>535.03717871999993</v>
      </c>
      <c r="D157" s="5" t="s">
        <v>91</v>
      </c>
      <c r="E157" s="6">
        <v>132.04225872000001</v>
      </c>
      <c r="F157" s="7">
        <v>9.3340916666666658</v>
      </c>
      <c r="G157" s="8">
        <v>97680.91015625</v>
      </c>
      <c r="H157" s="8">
        <v>6448.642822265625</v>
      </c>
      <c r="I157" s="8">
        <v>65427.578125</v>
      </c>
      <c r="J157" s="6">
        <v>0.9809232782335684</v>
      </c>
      <c r="K157" s="6">
        <v>0.116655478044767</v>
      </c>
      <c r="L157" s="6">
        <v>0.30072265022870331</v>
      </c>
      <c r="M157" s="5">
        <v>10</v>
      </c>
      <c r="N157" s="5">
        <v>10</v>
      </c>
      <c r="O157" s="5">
        <v>10</v>
      </c>
      <c r="P157" s="5">
        <v>5</v>
      </c>
      <c r="Q157" s="5">
        <v>0</v>
      </c>
      <c r="R157" s="5">
        <v>0</v>
      </c>
      <c r="S157" t="s">
        <v>97</v>
      </c>
    </row>
    <row r="158" spans="1:19" x14ac:dyDescent="0.35">
      <c r="A158" t="s">
        <v>285</v>
      </c>
      <c r="B158" s="5">
        <v>40</v>
      </c>
      <c r="C158" s="6">
        <v>558.06439871999999</v>
      </c>
      <c r="D158" s="5" t="s">
        <v>86</v>
      </c>
      <c r="E158" s="6">
        <v>132.04225872000001</v>
      </c>
      <c r="F158" s="7">
        <v>13.029383333333341</v>
      </c>
      <c r="G158" s="8">
        <v>335903.59375</v>
      </c>
      <c r="H158" s="8">
        <v>48977.486328125</v>
      </c>
      <c r="I158" s="8">
        <v>198470.25</v>
      </c>
      <c r="J158" s="6">
        <v>0.977573946548283</v>
      </c>
      <c r="K158" s="6">
        <v>0.13482194019483401</v>
      </c>
      <c r="L158" s="6">
        <v>0.61341266008455653</v>
      </c>
      <c r="M158" s="5">
        <v>10</v>
      </c>
      <c r="N158" s="5">
        <v>10</v>
      </c>
      <c r="O158" s="5">
        <v>10</v>
      </c>
      <c r="P158" s="5">
        <v>10</v>
      </c>
      <c r="Q158" s="5">
        <v>0</v>
      </c>
      <c r="R158" s="5">
        <v>0</v>
      </c>
      <c r="S158" t="s">
        <v>97</v>
      </c>
    </row>
    <row r="159" spans="1:19" x14ac:dyDescent="0.35">
      <c r="A159" t="s">
        <v>285</v>
      </c>
      <c r="B159" s="5">
        <v>25</v>
      </c>
      <c r="C159" s="6">
        <v>549.05282880000004</v>
      </c>
      <c r="D159" s="5" t="s">
        <v>91</v>
      </c>
      <c r="E159" s="6">
        <v>146.05790880000001</v>
      </c>
      <c r="F159" s="7">
        <v>8.829225000000001</v>
      </c>
      <c r="G159" s="8">
        <v>28887.6748046875</v>
      </c>
      <c r="H159" s="8">
        <v>0</v>
      </c>
      <c r="I159" s="8">
        <v>25665.1875</v>
      </c>
      <c r="J159" s="6">
        <v>0.9928300519200407</v>
      </c>
      <c r="K159" s="6">
        <v>6.1953852013769781E-2</v>
      </c>
      <c r="L159" s="6">
        <v>0.16674667815295671</v>
      </c>
      <c r="M159" s="5">
        <v>5</v>
      </c>
      <c r="N159" s="5">
        <v>10</v>
      </c>
      <c r="O159" s="5">
        <v>10</v>
      </c>
      <c r="P159" s="5">
        <v>0</v>
      </c>
      <c r="Q159" s="5">
        <v>0</v>
      </c>
      <c r="R159" s="5">
        <v>0</v>
      </c>
      <c r="S159" t="s">
        <v>98</v>
      </c>
    </row>
    <row r="160" spans="1:19" x14ac:dyDescent="0.35">
      <c r="A160" t="s">
        <v>285</v>
      </c>
      <c r="B160" s="5">
        <v>30</v>
      </c>
      <c r="C160" s="6">
        <v>588.07495879999999</v>
      </c>
      <c r="D160" s="5" t="s">
        <v>89</v>
      </c>
      <c r="E160" s="6">
        <v>146.05790880000001</v>
      </c>
      <c r="F160" s="7">
        <v>12.754616666666671</v>
      </c>
      <c r="G160" s="8">
        <v>29202.57421875</v>
      </c>
      <c r="H160" s="8">
        <v>5736.7060546875</v>
      </c>
      <c r="I160" s="8">
        <v>6987.1072998046884</v>
      </c>
      <c r="J160" s="6">
        <v>0.87701796092808038</v>
      </c>
      <c r="K160" s="6">
        <v>0.31665634305080959</v>
      </c>
      <c r="L160" s="6">
        <v>0.67462230588980598</v>
      </c>
      <c r="M160" s="5">
        <v>10</v>
      </c>
      <c r="N160" s="5">
        <v>10</v>
      </c>
      <c r="O160" s="5">
        <v>10</v>
      </c>
      <c r="P160" s="5">
        <v>0</v>
      </c>
      <c r="Q160" s="5">
        <v>0</v>
      </c>
      <c r="R160" s="5">
        <v>0</v>
      </c>
      <c r="S160" t="s">
        <v>98</v>
      </c>
    </row>
    <row r="161" spans="1:19" x14ac:dyDescent="0.35">
      <c r="A161" t="s">
        <v>285</v>
      </c>
      <c r="B161" s="5">
        <v>40</v>
      </c>
      <c r="C161" s="6">
        <v>565.04774339999994</v>
      </c>
      <c r="D161" s="5" t="s">
        <v>91</v>
      </c>
      <c r="E161" s="6">
        <v>162.05282339999999</v>
      </c>
      <c r="F161" s="7">
        <v>9.3178249999999991</v>
      </c>
      <c r="G161" s="8">
        <v>5505351.5</v>
      </c>
      <c r="H161" s="8">
        <v>602212.53125</v>
      </c>
      <c r="I161" s="8">
        <v>1980823.35546875</v>
      </c>
      <c r="J161" s="6">
        <v>0.99960663680149819</v>
      </c>
      <c r="K161" s="6">
        <v>1.7422421746409782E-2</v>
      </c>
      <c r="L161" s="6">
        <v>0.40267564720431848</v>
      </c>
      <c r="M161" s="5">
        <v>10</v>
      </c>
      <c r="N161" s="5">
        <v>10</v>
      </c>
      <c r="O161" s="5">
        <v>10</v>
      </c>
      <c r="P161" s="5">
        <v>10</v>
      </c>
      <c r="Q161" s="5">
        <v>0</v>
      </c>
      <c r="R161" s="5">
        <v>0</v>
      </c>
      <c r="S161" t="s">
        <v>101</v>
      </c>
    </row>
    <row r="162" spans="1:19" x14ac:dyDescent="0.35">
      <c r="A162" t="s">
        <v>285</v>
      </c>
      <c r="B162" s="5">
        <v>40</v>
      </c>
      <c r="C162" s="6">
        <v>604.06987340000001</v>
      </c>
      <c r="D162" s="5" t="s">
        <v>89</v>
      </c>
      <c r="E162" s="6">
        <v>162.05282339999999</v>
      </c>
      <c r="F162" s="7">
        <v>11.999025</v>
      </c>
      <c r="G162" s="8">
        <v>198645.09375</v>
      </c>
      <c r="H162" s="8">
        <v>83502.64453125</v>
      </c>
      <c r="I162" s="8">
        <v>13947.61181640625</v>
      </c>
      <c r="J162" s="6">
        <v>0.98986628608675797</v>
      </c>
      <c r="K162" s="6">
        <v>6.9119378922564506E-2</v>
      </c>
      <c r="L162" s="6">
        <v>0.15155985104343181</v>
      </c>
      <c r="M162" s="5">
        <v>10</v>
      </c>
      <c r="N162" s="5">
        <v>10</v>
      </c>
      <c r="O162" s="5">
        <v>10</v>
      </c>
      <c r="P162" s="5">
        <v>10</v>
      </c>
      <c r="Q162" s="5">
        <v>0</v>
      </c>
      <c r="R162" s="5">
        <v>0</v>
      </c>
      <c r="S162" t="s">
        <v>101</v>
      </c>
    </row>
    <row r="163" spans="1:19" x14ac:dyDescent="0.35">
      <c r="A163" t="s">
        <v>285</v>
      </c>
      <c r="B163" s="5">
        <v>40</v>
      </c>
      <c r="C163" s="6">
        <v>606.07429251999997</v>
      </c>
      <c r="D163" s="5" t="s">
        <v>91</v>
      </c>
      <c r="E163" s="6">
        <v>203.07937251999999</v>
      </c>
      <c r="F163" s="7">
        <v>9.2468583333333321</v>
      </c>
      <c r="G163" s="8">
        <v>1405307.5</v>
      </c>
      <c r="H163" s="8">
        <v>542179.9375</v>
      </c>
      <c r="I163" s="8">
        <v>72525.41015625</v>
      </c>
      <c r="J163" s="6">
        <v>0.96661117647046524</v>
      </c>
      <c r="K163" s="6">
        <v>0.1385211141429421</v>
      </c>
      <c r="L163" s="6">
        <v>0.32312932287432128</v>
      </c>
      <c r="M163" s="5">
        <v>10</v>
      </c>
      <c r="N163" s="5">
        <v>10</v>
      </c>
      <c r="O163" s="5">
        <v>10</v>
      </c>
      <c r="P163" s="5">
        <v>10</v>
      </c>
      <c r="Q163" s="5">
        <v>0</v>
      </c>
      <c r="R163" s="5">
        <v>0</v>
      </c>
      <c r="S163" t="s">
        <v>108</v>
      </c>
    </row>
    <row r="164" spans="1:19" x14ac:dyDescent="0.35">
      <c r="A164" t="s">
        <v>286</v>
      </c>
      <c r="B164" s="5">
        <v>40</v>
      </c>
      <c r="C164" s="6">
        <v>535.03717871999993</v>
      </c>
      <c r="D164" s="5" t="s">
        <v>91</v>
      </c>
      <c r="E164" s="6">
        <v>132.04225872000001</v>
      </c>
      <c r="F164" s="7">
        <v>8.9666166666666669</v>
      </c>
      <c r="G164" s="8">
        <v>190867.53125</v>
      </c>
      <c r="H164" s="8">
        <v>9152.876953125</v>
      </c>
      <c r="I164" s="8">
        <v>123658.6875</v>
      </c>
      <c r="J164" s="6">
        <v>0.96720925231484167</v>
      </c>
      <c r="K164" s="6">
        <v>0.16173539945615251</v>
      </c>
      <c r="L164" s="6">
        <v>1.3274125860578421</v>
      </c>
      <c r="M164" s="5">
        <v>10</v>
      </c>
      <c r="N164" s="5">
        <v>10</v>
      </c>
      <c r="O164" s="5">
        <v>10</v>
      </c>
      <c r="P164" s="5">
        <v>10</v>
      </c>
      <c r="Q164" s="5">
        <v>0</v>
      </c>
      <c r="R164" s="5">
        <v>0</v>
      </c>
      <c r="S164" t="s">
        <v>97</v>
      </c>
    </row>
    <row r="165" spans="1:19" x14ac:dyDescent="0.35">
      <c r="A165" t="s">
        <v>286</v>
      </c>
      <c r="B165" s="5">
        <v>30</v>
      </c>
      <c r="C165" s="6">
        <v>558.06439871999999</v>
      </c>
      <c r="D165" s="5" t="s">
        <v>86</v>
      </c>
      <c r="E165" s="6">
        <v>132.04225872000001</v>
      </c>
      <c r="F165" s="7">
        <v>12.51455</v>
      </c>
      <c r="G165" s="8">
        <v>54114.275390625</v>
      </c>
      <c r="H165" s="8">
        <v>8998.7060546875</v>
      </c>
      <c r="I165" s="8">
        <v>34720.064453125</v>
      </c>
      <c r="J165" s="6">
        <v>0.98934014369820966</v>
      </c>
      <c r="K165" s="6">
        <v>9.2508114064681943E-2</v>
      </c>
      <c r="L165" s="6">
        <v>1.597739239835088</v>
      </c>
      <c r="M165" s="5">
        <v>10</v>
      </c>
      <c r="N165" s="5">
        <v>10</v>
      </c>
      <c r="O165" s="5">
        <v>10</v>
      </c>
      <c r="P165" s="5">
        <v>0</v>
      </c>
      <c r="Q165" s="5">
        <v>0</v>
      </c>
      <c r="R165" s="5">
        <v>0</v>
      </c>
      <c r="S165" t="s">
        <v>97</v>
      </c>
    </row>
    <row r="166" spans="1:19" x14ac:dyDescent="0.35">
      <c r="A166" t="s">
        <v>286</v>
      </c>
      <c r="B166" s="5">
        <v>20</v>
      </c>
      <c r="C166" s="6">
        <v>549.05282880000004</v>
      </c>
      <c r="D166" s="5" t="s">
        <v>91</v>
      </c>
      <c r="E166" s="6">
        <v>146.05790880000001</v>
      </c>
      <c r="F166" s="7">
        <v>8.4982833333333332</v>
      </c>
      <c r="G166" s="8">
        <v>27932.626953125</v>
      </c>
      <c r="H166" s="8">
        <v>0</v>
      </c>
      <c r="I166" s="8">
        <v>22010.8671875</v>
      </c>
      <c r="J166" s="6">
        <v>0.96583724108849456</v>
      </c>
      <c r="K166" s="6">
        <v>0.1369745610668768</v>
      </c>
      <c r="L166" s="6">
        <v>0.95013024365588805</v>
      </c>
      <c r="M166" s="5">
        <v>0</v>
      </c>
      <c r="N166" s="5">
        <v>10</v>
      </c>
      <c r="O166" s="5">
        <v>10</v>
      </c>
      <c r="P166" s="5">
        <v>0</v>
      </c>
      <c r="Q166" s="5">
        <v>0</v>
      </c>
      <c r="R166" s="5">
        <v>0</v>
      </c>
      <c r="S166" t="s">
        <v>98</v>
      </c>
    </row>
    <row r="167" spans="1:19" x14ac:dyDescent="0.35">
      <c r="A167" t="s">
        <v>286</v>
      </c>
      <c r="B167" s="5">
        <v>40</v>
      </c>
      <c r="C167" s="6">
        <v>565.04774339999994</v>
      </c>
      <c r="D167" s="5" t="s">
        <v>91</v>
      </c>
      <c r="E167" s="6">
        <v>162.05282339999999</v>
      </c>
      <c r="F167" s="7">
        <v>8.949441666666667</v>
      </c>
      <c r="G167" s="8">
        <v>8704998</v>
      </c>
      <c r="H167" s="8">
        <v>982148.1875</v>
      </c>
      <c r="I167" s="8">
        <v>3710375.4296875</v>
      </c>
      <c r="J167" s="6">
        <v>0.99926515993519271</v>
      </c>
      <c r="K167" s="6">
        <v>2.191854657589928E-2</v>
      </c>
      <c r="L167" s="6">
        <v>1.482854636112986</v>
      </c>
      <c r="M167" s="5">
        <v>10</v>
      </c>
      <c r="N167" s="5">
        <v>10</v>
      </c>
      <c r="O167" s="5">
        <v>10</v>
      </c>
      <c r="P167" s="5">
        <v>10</v>
      </c>
      <c r="Q167" s="5">
        <v>0</v>
      </c>
      <c r="R167" s="5">
        <v>0</v>
      </c>
      <c r="S167" t="s">
        <v>101</v>
      </c>
    </row>
    <row r="168" spans="1:19" x14ac:dyDescent="0.35">
      <c r="A168" t="s">
        <v>286</v>
      </c>
      <c r="B168" s="5">
        <v>40</v>
      </c>
      <c r="C168" s="6">
        <v>588.0749634</v>
      </c>
      <c r="D168" s="5" t="s">
        <v>86</v>
      </c>
      <c r="E168" s="6">
        <v>162.05282339999999</v>
      </c>
      <c r="F168" s="7">
        <v>12.570716666666669</v>
      </c>
      <c r="G168" s="8">
        <v>120874.4921875</v>
      </c>
      <c r="H168" s="8">
        <v>13112.84423828125</v>
      </c>
      <c r="I168" s="8">
        <v>76737.32421875</v>
      </c>
      <c r="J168" s="6">
        <v>0.98237981457537016</v>
      </c>
      <c r="K168" s="6">
        <v>0.1182686612056971</v>
      </c>
      <c r="L168" s="6">
        <v>0.95488689154710027</v>
      </c>
      <c r="M168" s="5">
        <v>10</v>
      </c>
      <c r="N168" s="5">
        <v>10</v>
      </c>
      <c r="O168" s="5">
        <v>10</v>
      </c>
      <c r="P168" s="5">
        <v>10</v>
      </c>
      <c r="Q168" s="5">
        <v>0</v>
      </c>
      <c r="R168" s="5">
        <v>0</v>
      </c>
      <c r="S168" t="s">
        <v>101</v>
      </c>
    </row>
    <row r="169" spans="1:19" x14ac:dyDescent="0.35">
      <c r="A169" t="s">
        <v>286</v>
      </c>
      <c r="B169" s="5">
        <v>40</v>
      </c>
      <c r="C169" s="6">
        <v>604.06987340000001</v>
      </c>
      <c r="D169" s="5" t="s">
        <v>89</v>
      </c>
      <c r="E169" s="6">
        <v>162.05282339999999</v>
      </c>
      <c r="F169" s="7">
        <v>11.59416666666667</v>
      </c>
      <c r="G169" s="8">
        <v>719008.0625</v>
      </c>
      <c r="H169" s="8">
        <v>297033.296875</v>
      </c>
      <c r="I169" s="8">
        <v>52687.0625</v>
      </c>
      <c r="J169" s="6">
        <v>0.97263159727909665</v>
      </c>
      <c r="K169" s="6">
        <v>0.1105054658828637</v>
      </c>
      <c r="L169" s="6">
        <v>0.88973653111310669</v>
      </c>
      <c r="M169" s="5">
        <v>10</v>
      </c>
      <c r="N169" s="5">
        <v>10</v>
      </c>
      <c r="O169" s="5">
        <v>10</v>
      </c>
      <c r="P169" s="5">
        <v>10</v>
      </c>
      <c r="Q169" s="5">
        <v>0</v>
      </c>
      <c r="R169" s="5">
        <v>0</v>
      </c>
      <c r="S169" t="s">
        <v>101</v>
      </c>
    </row>
    <row r="170" spans="1:19" x14ac:dyDescent="0.35">
      <c r="A170" t="s">
        <v>286</v>
      </c>
      <c r="B170" s="5">
        <v>35</v>
      </c>
      <c r="C170" s="6">
        <v>587.03209331999994</v>
      </c>
      <c r="D170" s="5" t="s">
        <v>91</v>
      </c>
      <c r="E170" s="6">
        <v>184.03717331999999</v>
      </c>
      <c r="F170" s="7">
        <v>8.7066833333333342</v>
      </c>
      <c r="G170" s="8">
        <v>177117.03125</v>
      </c>
      <c r="H170" s="8">
        <v>40636.4091796875</v>
      </c>
      <c r="I170" s="8">
        <v>17917.52734375</v>
      </c>
      <c r="J170" s="6">
        <v>0.88940903383792191</v>
      </c>
      <c r="K170" s="6">
        <v>0.30036506756136111</v>
      </c>
      <c r="L170" s="6">
        <v>6.6352482392737686</v>
      </c>
      <c r="M170" s="5">
        <v>5</v>
      </c>
      <c r="N170" s="5">
        <v>10</v>
      </c>
      <c r="O170" s="5">
        <v>10</v>
      </c>
      <c r="P170" s="5">
        <v>10</v>
      </c>
      <c r="Q170" s="5">
        <v>0</v>
      </c>
      <c r="R170" s="5">
        <v>0</v>
      </c>
      <c r="S170" t="s">
        <v>104</v>
      </c>
    </row>
    <row r="171" spans="1:19" x14ac:dyDescent="0.35">
      <c r="A171" t="s">
        <v>286</v>
      </c>
      <c r="B171" s="5">
        <v>40</v>
      </c>
      <c r="C171" s="6">
        <v>606.07429251999997</v>
      </c>
      <c r="D171" s="5" t="s">
        <v>91</v>
      </c>
      <c r="E171" s="6">
        <v>203.07937251999999</v>
      </c>
      <c r="F171" s="7">
        <v>9.0845083333333321</v>
      </c>
      <c r="G171" s="8">
        <v>1319326.5</v>
      </c>
      <c r="H171" s="8">
        <v>489708.609375</v>
      </c>
      <c r="I171" s="8">
        <v>70736.17578125</v>
      </c>
      <c r="J171" s="6">
        <v>0.9842987342843299</v>
      </c>
      <c r="K171" s="6">
        <v>8.3148143873766803E-2</v>
      </c>
      <c r="L171" s="6">
        <v>0.97771750623856035</v>
      </c>
      <c r="M171" s="5">
        <v>10</v>
      </c>
      <c r="N171" s="5">
        <v>10</v>
      </c>
      <c r="O171" s="5">
        <v>10</v>
      </c>
      <c r="P171" s="5">
        <v>10</v>
      </c>
      <c r="Q171" s="5">
        <v>0</v>
      </c>
      <c r="R171" s="5">
        <v>0</v>
      </c>
      <c r="S171" t="s">
        <v>108</v>
      </c>
    </row>
    <row r="172" spans="1:19" x14ac:dyDescent="0.35">
      <c r="A172" t="s">
        <v>286</v>
      </c>
      <c r="B172" s="5">
        <v>15</v>
      </c>
      <c r="C172" s="6">
        <v>678.0940791999999</v>
      </c>
      <c r="D172" s="5" t="s">
        <v>91</v>
      </c>
      <c r="E172" s="6">
        <v>275.09915919999997</v>
      </c>
      <c r="F172" s="7">
        <v>9.3271916666666677</v>
      </c>
      <c r="G172" s="8">
        <v>41211.708984375</v>
      </c>
      <c r="H172" s="8">
        <v>18440.7197265625</v>
      </c>
      <c r="I172" s="8">
        <v>8251.40478515625</v>
      </c>
      <c r="J172" s="6">
        <v>0.80632152912965627</v>
      </c>
      <c r="K172" s="6">
        <v>0.37964266176734968</v>
      </c>
      <c r="L172" s="6">
        <v>1.854774479033624</v>
      </c>
      <c r="M172" s="5">
        <v>5</v>
      </c>
      <c r="N172" s="5">
        <v>0</v>
      </c>
      <c r="O172" s="5">
        <v>10</v>
      </c>
      <c r="P172" s="5">
        <v>0</v>
      </c>
      <c r="Q172" s="5">
        <v>0</v>
      </c>
      <c r="R172" s="5">
        <v>0</v>
      </c>
      <c r="S172" t="s">
        <v>150</v>
      </c>
    </row>
    <row r="173" spans="1:19" x14ac:dyDescent="0.35">
      <c r="A173" t="s">
        <v>286</v>
      </c>
      <c r="B173" s="5">
        <v>15</v>
      </c>
      <c r="C173" s="6">
        <v>678.09542188</v>
      </c>
      <c r="D173" s="5" t="s">
        <v>91</v>
      </c>
      <c r="E173" s="6">
        <v>275.10050188000002</v>
      </c>
      <c r="F173" s="7">
        <v>9.3271916666666677</v>
      </c>
      <c r="G173" s="8">
        <v>41211.708984375</v>
      </c>
      <c r="H173" s="8">
        <v>18440.7197265625</v>
      </c>
      <c r="I173" s="8">
        <v>8251.40478515625</v>
      </c>
      <c r="J173" s="6">
        <v>0.80632152912965627</v>
      </c>
      <c r="K173" s="6">
        <v>0.37964266176734968</v>
      </c>
      <c r="L173" s="6">
        <v>0.45004854461568072</v>
      </c>
      <c r="M173" s="5">
        <v>5</v>
      </c>
      <c r="N173" s="5">
        <v>0</v>
      </c>
      <c r="O173" s="5">
        <v>10</v>
      </c>
      <c r="P173" s="5">
        <v>0</v>
      </c>
      <c r="Q173" s="5">
        <v>0</v>
      </c>
      <c r="R173" s="5">
        <v>0</v>
      </c>
      <c r="S173" t="s">
        <v>151</v>
      </c>
    </row>
    <row r="174" spans="1:19" x14ac:dyDescent="0.35">
      <c r="A174" t="s">
        <v>287</v>
      </c>
      <c r="B174" s="5">
        <v>30</v>
      </c>
      <c r="C174" s="6">
        <v>558.06439871999999</v>
      </c>
      <c r="D174" s="5" t="s">
        <v>86</v>
      </c>
      <c r="E174" s="6">
        <v>132.04225872000001</v>
      </c>
      <c r="F174" s="7">
        <v>12.24995</v>
      </c>
      <c r="G174" s="8">
        <v>1074287.40625</v>
      </c>
      <c r="H174" s="8">
        <v>175470.453125</v>
      </c>
      <c r="I174" s="8">
        <v>383132.65625</v>
      </c>
      <c r="J174" s="6">
        <v>0.81855090863446556</v>
      </c>
      <c r="K174" s="6">
        <v>0.31570276306384898</v>
      </c>
      <c r="L174" s="6">
        <v>1.5430543042509719</v>
      </c>
      <c r="M174" s="5">
        <v>10</v>
      </c>
      <c r="N174" s="5">
        <v>0</v>
      </c>
      <c r="O174" s="5">
        <v>10</v>
      </c>
      <c r="P174" s="5">
        <v>10</v>
      </c>
      <c r="Q174" s="5">
        <v>0</v>
      </c>
      <c r="R174" s="5">
        <v>0</v>
      </c>
      <c r="S174" t="s">
        <v>97</v>
      </c>
    </row>
    <row r="175" spans="1:19" x14ac:dyDescent="0.35">
      <c r="A175" t="s">
        <v>287</v>
      </c>
      <c r="B175" s="5">
        <v>40</v>
      </c>
      <c r="C175" s="6">
        <v>574.05931332</v>
      </c>
      <c r="D175" s="5" t="s">
        <v>86</v>
      </c>
      <c r="E175" s="6">
        <v>148.03717331999999</v>
      </c>
      <c r="F175" s="7">
        <v>12.186683333333329</v>
      </c>
      <c r="G175" s="8">
        <v>166343.453125</v>
      </c>
      <c r="H175" s="8">
        <v>4035.734130859375</v>
      </c>
      <c r="I175" s="8">
        <v>95703.7421875</v>
      </c>
      <c r="J175" s="6">
        <v>0.95070605058904922</v>
      </c>
      <c r="K175" s="6">
        <v>0.14309829532364271</v>
      </c>
      <c r="L175" s="6">
        <v>1.83825133806253</v>
      </c>
      <c r="M175" s="5">
        <v>10</v>
      </c>
      <c r="N175" s="5">
        <v>10</v>
      </c>
      <c r="O175" s="5">
        <v>10</v>
      </c>
      <c r="P175" s="5">
        <v>10</v>
      </c>
      <c r="Q175" s="5">
        <v>0</v>
      </c>
      <c r="R175" s="5">
        <v>0</v>
      </c>
      <c r="S175" t="s">
        <v>99</v>
      </c>
    </row>
    <row r="176" spans="1:19" x14ac:dyDescent="0.35">
      <c r="A176" t="s">
        <v>287</v>
      </c>
      <c r="B176" s="5">
        <v>25</v>
      </c>
      <c r="C176" s="6">
        <v>549.05282880000004</v>
      </c>
      <c r="D176" s="5" t="s">
        <v>91</v>
      </c>
      <c r="E176" s="6">
        <v>146.05790880000001</v>
      </c>
      <c r="F176" s="7">
        <v>9.4896333333333338</v>
      </c>
      <c r="G176" s="8">
        <v>49951.517578125</v>
      </c>
      <c r="H176" s="8">
        <v>4736.10888671875</v>
      </c>
      <c r="I176" s="8">
        <v>35173.712890625</v>
      </c>
      <c r="J176" s="6">
        <v>0.98267250743974521</v>
      </c>
      <c r="K176" s="6">
        <v>0.11811769069206331</v>
      </c>
      <c r="L176" s="6">
        <v>0.72780078336186116</v>
      </c>
      <c r="M176" s="5">
        <v>5</v>
      </c>
      <c r="N176" s="5">
        <v>10</v>
      </c>
      <c r="O176" s="5">
        <v>10</v>
      </c>
      <c r="P176" s="5">
        <v>0</v>
      </c>
      <c r="Q176" s="5">
        <v>0</v>
      </c>
      <c r="R176" s="5">
        <v>0</v>
      </c>
      <c r="S176" t="s">
        <v>98</v>
      </c>
    </row>
    <row r="177" spans="1:19" x14ac:dyDescent="0.35">
      <c r="A177" t="s">
        <v>287</v>
      </c>
      <c r="B177" s="5">
        <v>25</v>
      </c>
      <c r="C177" s="6">
        <v>563.06848339999999</v>
      </c>
      <c r="D177" s="5" t="s">
        <v>92</v>
      </c>
      <c r="E177" s="6">
        <v>162.05282339999999</v>
      </c>
      <c r="F177" s="7">
        <v>11.079425000000001</v>
      </c>
      <c r="G177" s="8">
        <v>18355.8505859375</v>
      </c>
      <c r="H177" s="8">
        <v>986.9068603515625</v>
      </c>
      <c r="I177" s="8">
        <v>12195.150390625</v>
      </c>
      <c r="J177" s="6">
        <v>0.99616180592902082</v>
      </c>
      <c r="K177" s="6">
        <v>4.2051632995033332E-2</v>
      </c>
      <c r="L177" s="6">
        <v>0.32866379336693041</v>
      </c>
      <c r="M177" s="5">
        <v>5</v>
      </c>
      <c r="N177" s="5">
        <v>10</v>
      </c>
      <c r="O177" s="5">
        <v>10</v>
      </c>
      <c r="P177" s="5">
        <v>0</v>
      </c>
      <c r="Q177" s="5">
        <v>0</v>
      </c>
      <c r="R177" s="5">
        <v>0</v>
      </c>
      <c r="S177" t="s">
        <v>101</v>
      </c>
    </row>
    <row r="178" spans="1:19" x14ac:dyDescent="0.35">
      <c r="A178" t="s">
        <v>287</v>
      </c>
      <c r="B178" s="5">
        <v>30</v>
      </c>
      <c r="C178" s="6">
        <v>564.06373340000005</v>
      </c>
      <c r="D178" s="5" t="s">
        <v>87</v>
      </c>
      <c r="E178" s="6">
        <v>162.05282339999999</v>
      </c>
      <c r="F178" s="7">
        <v>8.2875499999999995</v>
      </c>
      <c r="G178" s="8">
        <v>63526.908203125</v>
      </c>
      <c r="H178" s="8">
        <v>6283.863037109375</v>
      </c>
      <c r="I178" s="8">
        <v>33818.8876953125</v>
      </c>
      <c r="J178" s="6">
        <v>0.98600166089861596</v>
      </c>
      <c r="K178" s="6">
        <v>9.7972907597205491E-2</v>
      </c>
      <c r="L178" s="6">
        <v>0.77995324339878647</v>
      </c>
      <c r="M178" s="5">
        <v>10</v>
      </c>
      <c r="N178" s="5">
        <v>10</v>
      </c>
      <c r="O178" s="5">
        <v>10</v>
      </c>
      <c r="P178" s="5">
        <v>0</v>
      </c>
      <c r="Q178" s="5">
        <v>0</v>
      </c>
      <c r="R178" s="5">
        <v>0</v>
      </c>
      <c r="S178" t="s">
        <v>101</v>
      </c>
    </row>
    <row r="179" spans="1:19" x14ac:dyDescent="0.35">
      <c r="A179" t="s">
        <v>287</v>
      </c>
      <c r="B179" s="5">
        <v>40</v>
      </c>
      <c r="C179" s="6">
        <v>565.04774339999994</v>
      </c>
      <c r="D179" s="5" t="s">
        <v>91</v>
      </c>
      <c r="E179" s="6">
        <v>162.05282339999999</v>
      </c>
      <c r="F179" s="7">
        <v>8.8027499999999996</v>
      </c>
      <c r="G179" s="8">
        <v>9370648.5</v>
      </c>
      <c r="H179" s="8">
        <v>934939.71875</v>
      </c>
      <c r="I179" s="8">
        <v>171444.96875</v>
      </c>
      <c r="J179" s="6">
        <v>0.9573184233881662</v>
      </c>
      <c r="K179" s="6">
        <v>0.1782405160721254</v>
      </c>
      <c r="L179" s="6">
        <v>1.320827644262017</v>
      </c>
      <c r="M179" s="5">
        <v>10</v>
      </c>
      <c r="N179" s="5">
        <v>10</v>
      </c>
      <c r="O179" s="5">
        <v>10</v>
      </c>
      <c r="P179" s="5">
        <v>10</v>
      </c>
      <c r="Q179" s="5">
        <v>0</v>
      </c>
      <c r="R179" s="5">
        <v>0</v>
      </c>
      <c r="S179" t="s">
        <v>101</v>
      </c>
    </row>
    <row r="180" spans="1:19" x14ac:dyDescent="0.35">
      <c r="A180" t="s">
        <v>287</v>
      </c>
      <c r="B180" s="5">
        <v>20</v>
      </c>
      <c r="C180" s="6">
        <v>588.0749634</v>
      </c>
      <c r="D180" s="5" t="s">
        <v>86</v>
      </c>
      <c r="E180" s="6">
        <v>162.05282339999999</v>
      </c>
      <c r="F180" s="7">
        <v>12.49026666666667</v>
      </c>
      <c r="G180" s="8">
        <v>18854.8623046875</v>
      </c>
      <c r="H180" s="8">
        <v>4197.96240234375</v>
      </c>
      <c r="I180" s="8">
        <v>11051.13232421875</v>
      </c>
      <c r="J180" s="6">
        <v>0.7569019909708361</v>
      </c>
      <c r="K180" s="6">
        <v>0.42946054068274342</v>
      </c>
      <c r="L180" s="6">
        <v>1.0378816636353141</v>
      </c>
      <c r="M180" s="5">
        <v>10</v>
      </c>
      <c r="N180" s="5">
        <v>0</v>
      </c>
      <c r="O180" s="5">
        <v>10</v>
      </c>
      <c r="P180" s="5">
        <v>0</v>
      </c>
      <c r="Q180" s="5">
        <v>0</v>
      </c>
      <c r="R180" s="5">
        <v>0</v>
      </c>
      <c r="S180" t="s">
        <v>101</v>
      </c>
    </row>
    <row r="181" spans="1:19" x14ac:dyDescent="0.35">
      <c r="A181" t="s">
        <v>287</v>
      </c>
      <c r="B181" s="5">
        <v>20</v>
      </c>
      <c r="C181" s="6">
        <v>592.05864243999997</v>
      </c>
      <c r="D181" s="5" t="s">
        <v>91</v>
      </c>
      <c r="E181" s="6">
        <v>189.06372243999999</v>
      </c>
      <c r="F181" s="7">
        <v>8.7800249999999984</v>
      </c>
      <c r="G181" s="8">
        <v>45973.01171875</v>
      </c>
      <c r="H181" s="8">
        <v>20215.6083984375</v>
      </c>
      <c r="I181" s="8">
        <v>55191.9140625</v>
      </c>
      <c r="J181" s="6">
        <v>0.77790990379684755</v>
      </c>
      <c r="K181" s="6">
        <v>0.41896396577953399</v>
      </c>
      <c r="L181" s="6">
        <v>0.90695701150192609</v>
      </c>
      <c r="M181" s="5">
        <v>10</v>
      </c>
      <c r="N181" s="5">
        <v>0</v>
      </c>
      <c r="O181" s="5">
        <v>10</v>
      </c>
      <c r="P181" s="5">
        <v>0</v>
      </c>
      <c r="Q181" s="5">
        <v>0</v>
      </c>
      <c r="R181" s="5">
        <v>0</v>
      </c>
      <c r="S181" t="s">
        <v>136</v>
      </c>
    </row>
    <row r="182" spans="1:19" x14ac:dyDescent="0.35">
      <c r="A182" t="s">
        <v>287</v>
      </c>
      <c r="B182" s="5">
        <v>30</v>
      </c>
      <c r="C182" s="6">
        <v>618.0855280799999</v>
      </c>
      <c r="D182" s="5" t="s">
        <v>86</v>
      </c>
      <c r="E182" s="6">
        <v>192.06338808000001</v>
      </c>
      <c r="F182" s="7">
        <v>12.12645</v>
      </c>
      <c r="G182" s="8">
        <v>59276.697265625</v>
      </c>
      <c r="H182" s="8">
        <v>13763.9130859375</v>
      </c>
      <c r="I182" s="8">
        <v>30949.2001953125</v>
      </c>
      <c r="J182" s="6">
        <v>0.91825097599441841</v>
      </c>
      <c r="K182" s="6">
        <v>0.19542104369835389</v>
      </c>
      <c r="L182" s="6">
        <v>0.52258470555497605</v>
      </c>
      <c r="M182" s="5">
        <v>10</v>
      </c>
      <c r="N182" s="5">
        <v>10</v>
      </c>
      <c r="O182" s="5">
        <v>10</v>
      </c>
      <c r="P182" s="5">
        <v>0</v>
      </c>
      <c r="Q182" s="5">
        <v>0</v>
      </c>
      <c r="R182" s="5">
        <v>0</v>
      </c>
      <c r="S182" t="s">
        <v>105</v>
      </c>
    </row>
    <row r="183" spans="1:19" x14ac:dyDescent="0.35">
      <c r="A183" t="s">
        <v>287</v>
      </c>
      <c r="B183" s="5">
        <v>40</v>
      </c>
      <c r="C183" s="6">
        <v>587.03209331999994</v>
      </c>
      <c r="D183" s="5" t="s">
        <v>91</v>
      </c>
      <c r="E183" s="6">
        <v>184.03717331999999</v>
      </c>
      <c r="F183" s="7">
        <v>8.7800249999999984</v>
      </c>
      <c r="G183" s="8">
        <v>232373.3828125</v>
      </c>
      <c r="H183" s="8">
        <v>60762.716796875</v>
      </c>
      <c r="I183" s="8">
        <v>55191.9140625</v>
      </c>
      <c r="J183" s="6">
        <v>0.99431395720276172</v>
      </c>
      <c r="K183" s="6">
        <v>5.8368185554540902E-2</v>
      </c>
      <c r="L183" s="6">
        <v>5.8554452273990396</v>
      </c>
      <c r="M183" s="5">
        <v>10</v>
      </c>
      <c r="N183" s="5">
        <v>10</v>
      </c>
      <c r="O183" s="5">
        <v>10</v>
      </c>
      <c r="P183" s="5">
        <v>10</v>
      </c>
      <c r="Q183" s="5">
        <v>0</v>
      </c>
      <c r="R183" s="5">
        <v>0</v>
      </c>
      <c r="S183" t="s">
        <v>104</v>
      </c>
    </row>
    <row r="184" spans="1:19" x14ac:dyDescent="0.35">
      <c r="A184" t="s">
        <v>287</v>
      </c>
      <c r="B184" s="5">
        <v>35</v>
      </c>
      <c r="C184" s="6">
        <v>607.05830807999996</v>
      </c>
      <c r="D184" s="5" t="s">
        <v>91</v>
      </c>
      <c r="E184" s="6">
        <v>204.06338808000001</v>
      </c>
      <c r="F184" s="7">
        <v>10.221016666666671</v>
      </c>
      <c r="G184" s="8">
        <v>76045.029296875</v>
      </c>
      <c r="H184" s="8">
        <v>4474.521240234375</v>
      </c>
      <c r="I184" s="8">
        <v>52626.1328125</v>
      </c>
      <c r="J184" s="6">
        <v>0.94412627446609299</v>
      </c>
      <c r="K184" s="6">
        <v>0.2137849006315804</v>
      </c>
      <c r="L184" s="6">
        <v>0.9370150073412733</v>
      </c>
      <c r="M184" s="5">
        <v>10</v>
      </c>
      <c r="N184" s="5">
        <v>10</v>
      </c>
      <c r="O184" s="5">
        <v>10</v>
      </c>
      <c r="P184" s="5">
        <v>5</v>
      </c>
      <c r="Q184" s="5">
        <v>0</v>
      </c>
      <c r="R184" s="5">
        <v>0</v>
      </c>
      <c r="S184" t="s">
        <v>138</v>
      </c>
    </row>
    <row r="185" spans="1:19" x14ac:dyDescent="0.35">
      <c r="A185" t="s">
        <v>287</v>
      </c>
      <c r="B185" s="5">
        <v>40</v>
      </c>
      <c r="C185" s="6">
        <v>606.07429251999997</v>
      </c>
      <c r="D185" s="5" t="s">
        <v>91</v>
      </c>
      <c r="E185" s="6">
        <v>203.07937251999999</v>
      </c>
      <c r="F185" s="7">
        <v>8.8709500000000006</v>
      </c>
      <c r="G185" s="8">
        <v>30173522</v>
      </c>
      <c r="H185" s="8">
        <v>13353974</v>
      </c>
      <c r="I185" s="8">
        <v>1978510.75</v>
      </c>
      <c r="J185" s="6">
        <v>0.97040448106194155</v>
      </c>
      <c r="K185" s="6">
        <v>0.15524556318074001</v>
      </c>
      <c r="L185" s="6">
        <v>0.57489390580672073</v>
      </c>
      <c r="M185" s="5">
        <v>10</v>
      </c>
      <c r="N185" s="5">
        <v>10</v>
      </c>
      <c r="O185" s="5">
        <v>10</v>
      </c>
      <c r="P185" s="5">
        <v>10</v>
      </c>
      <c r="Q185" s="5">
        <v>0</v>
      </c>
      <c r="R185" s="5">
        <v>0</v>
      </c>
      <c r="S185" t="s">
        <v>108</v>
      </c>
    </row>
    <row r="186" spans="1:19" x14ac:dyDescent="0.35">
      <c r="A186" t="s">
        <v>287</v>
      </c>
      <c r="B186" s="5">
        <v>30</v>
      </c>
      <c r="C186" s="6">
        <v>648.09609275999992</v>
      </c>
      <c r="D186" s="5" t="s">
        <v>86</v>
      </c>
      <c r="E186" s="6">
        <v>222.07395276</v>
      </c>
      <c r="F186" s="7">
        <v>12.251316666666661</v>
      </c>
      <c r="G186" s="8">
        <v>30465.1982421875</v>
      </c>
      <c r="H186" s="8">
        <v>11266.6923828125</v>
      </c>
      <c r="I186" s="8">
        <v>9673.81103515625</v>
      </c>
      <c r="J186" s="6">
        <v>0.9698974368102109</v>
      </c>
      <c r="K186" s="6">
        <v>0.12763479897951269</v>
      </c>
      <c r="L186" s="6">
        <v>0.55411170925203468</v>
      </c>
      <c r="M186" s="5">
        <v>10</v>
      </c>
      <c r="N186" s="5">
        <v>10</v>
      </c>
      <c r="O186" s="5">
        <v>10</v>
      </c>
      <c r="P186" s="5">
        <v>0</v>
      </c>
      <c r="Q186" s="5">
        <v>0</v>
      </c>
      <c r="R186" s="5">
        <v>0</v>
      </c>
      <c r="S186" t="s">
        <v>111</v>
      </c>
    </row>
    <row r="187" spans="1:19" x14ac:dyDescent="0.35">
      <c r="A187" t="s">
        <v>287</v>
      </c>
      <c r="B187" s="5">
        <v>40</v>
      </c>
      <c r="C187" s="6">
        <v>629.0538914</v>
      </c>
      <c r="D187" s="5" t="s">
        <v>91</v>
      </c>
      <c r="E187" s="6">
        <v>226.05897139999999</v>
      </c>
      <c r="F187" s="7">
        <v>14.192058333333341</v>
      </c>
      <c r="G187" s="8">
        <v>189998.71875</v>
      </c>
      <c r="H187" s="8">
        <v>46231.6796875</v>
      </c>
      <c r="I187" s="8">
        <v>32513.7138671875</v>
      </c>
      <c r="J187" s="6">
        <v>0.99205067654060808</v>
      </c>
      <c r="K187" s="6">
        <v>6.861472680838536E-2</v>
      </c>
      <c r="L187" s="6">
        <v>1.548231520548071</v>
      </c>
      <c r="M187" s="5">
        <v>10</v>
      </c>
      <c r="N187" s="5">
        <v>10</v>
      </c>
      <c r="O187" s="5">
        <v>10</v>
      </c>
      <c r="P187" s="5">
        <v>10</v>
      </c>
      <c r="Q187" s="5">
        <v>0</v>
      </c>
      <c r="R187" s="5">
        <v>0</v>
      </c>
      <c r="S187" t="s">
        <v>144</v>
      </c>
    </row>
    <row r="188" spans="1:19" x14ac:dyDescent="0.35">
      <c r="A188" t="s">
        <v>287</v>
      </c>
      <c r="B188" s="5">
        <v>25</v>
      </c>
      <c r="C188" s="6">
        <v>610.09570124000004</v>
      </c>
      <c r="D188" s="5" t="s">
        <v>92</v>
      </c>
      <c r="E188" s="6">
        <v>209.08004124000001</v>
      </c>
      <c r="F188" s="7">
        <v>14.858224999999999</v>
      </c>
      <c r="G188" s="8">
        <v>35630.2265625</v>
      </c>
      <c r="H188" s="8">
        <v>14267.43408203125</v>
      </c>
      <c r="I188" s="8">
        <v>7821.869140625</v>
      </c>
      <c r="J188" s="6">
        <v>0.78340429774283848</v>
      </c>
      <c r="K188" s="6">
        <v>0.42523775734744851</v>
      </c>
      <c r="L188" s="6">
        <v>2.8042555857585558</v>
      </c>
      <c r="M188" s="5">
        <v>10</v>
      </c>
      <c r="N188" s="5">
        <v>5</v>
      </c>
      <c r="O188" s="5">
        <v>10</v>
      </c>
      <c r="P188" s="5">
        <v>0</v>
      </c>
      <c r="Q188" s="5">
        <v>0</v>
      </c>
      <c r="R188" s="5">
        <v>0</v>
      </c>
      <c r="S188" t="s">
        <v>158</v>
      </c>
    </row>
    <row r="189" spans="1:19" x14ac:dyDescent="0.35">
      <c r="A189" t="s">
        <v>287</v>
      </c>
      <c r="B189" s="5">
        <v>30</v>
      </c>
      <c r="C189" s="6">
        <v>628.0698758399999</v>
      </c>
      <c r="D189" s="5" t="s">
        <v>91</v>
      </c>
      <c r="E189" s="6">
        <v>225.07495584</v>
      </c>
      <c r="F189" s="7">
        <v>14.19205</v>
      </c>
      <c r="G189" s="8">
        <v>104102.306640625</v>
      </c>
      <c r="H189" s="8">
        <v>24497.8896484375</v>
      </c>
      <c r="I189" s="8">
        <v>23819.96484375</v>
      </c>
      <c r="J189" s="6">
        <v>0.94300345242501238</v>
      </c>
      <c r="K189" s="6">
        <v>0.17943932265221821</v>
      </c>
      <c r="L189" s="6">
        <v>0.51949575742671938</v>
      </c>
      <c r="M189" s="5">
        <v>5</v>
      </c>
      <c r="N189" s="5">
        <v>10</v>
      </c>
      <c r="O189" s="5">
        <v>10</v>
      </c>
      <c r="P189" s="5">
        <v>5</v>
      </c>
      <c r="Q189" s="5">
        <v>0</v>
      </c>
      <c r="R189" s="5">
        <v>0</v>
      </c>
      <c r="S189" t="s">
        <v>142</v>
      </c>
    </row>
    <row r="190" spans="1:19" x14ac:dyDescent="0.35">
      <c r="A190" t="s">
        <v>287</v>
      </c>
      <c r="B190" s="5">
        <v>40</v>
      </c>
      <c r="C190" s="6">
        <v>645.09643052000001</v>
      </c>
      <c r="D190" s="5" t="s">
        <v>87</v>
      </c>
      <c r="E190" s="6">
        <v>243.08552051999999</v>
      </c>
      <c r="F190" s="7">
        <v>6.1788833333333333</v>
      </c>
      <c r="G190" s="8">
        <v>818011.3125</v>
      </c>
      <c r="H190" s="8">
        <v>2230.686401367188</v>
      </c>
      <c r="I190" s="8">
        <v>1195327.25</v>
      </c>
      <c r="J190" s="6">
        <v>0.99332304877122213</v>
      </c>
      <c r="K190" s="6">
        <v>7.2917401479765512E-2</v>
      </c>
      <c r="L190" s="6">
        <v>0.84373453195130521</v>
      </c>
      <c r="M190" s="5">
        <v>10</v>
      </c>
      <c r="N190" s="5">
        <v>10</v>
      </c>
      <c r="O190" s="5">
        <v>10</v>
      </c>
      <c r="P190" s="5">
        <v>10</v>
      </c>
      <c r="Q190" s="5">
        <v>0</v>
      </c>
      <c r="R190" s="5">
        <v>0</v>
      </c>
      <c r="S190" t="s">
        <v>120</v>
      </c>
    </row>
    <row r="191" spans="1:19" x14ac:dyDescent="0.35">
      <c r="A191" t="s">
        <v>287</v>
      </c>
      <c r="B191" s="5">
        <v>40</v>
      </c>
      <c r="C191" s="6">
        <v>678.0940791999999</v>
      </c>
      <c r="D191" s="5" t="s">
        <v>91</v>
      </c>
      <c r="E191" s="6">
        <v>275.09915919999997</v>
      </c>
      <c r="F191" s="7">
        <v>9.1805000000000021</v>
      </c>
      <c r="G191" s="8">
        <v>2607260.125</v>
      </c>
      <c r="H191" s="8">
        <v>1433237.125</v>
      </c>
      <c r="I191" s="8">
        <v>50536.1171875</v>
      </c>
      <c r="J191" s="6">
        <v>0.96169781640612662</v>
      </c>
      <c r="K191" s="6">
        <v>0.1766361918465921</v>
      </c>
      <c r="L191" s="6">
        <v>1.269712387721881</v>
      </c>
      <c r="M191" s="5">
        <v>10</v>
      </c>
      <c r="N191" s="5">
        <v>10</v>
      </c>
      <c r="O191" s="5">
        <v>10</v>
      </c>
      <c r="P191" s="5">
        <v>10</v>
      </c>
      <c r="Q191" s="5">
        <v>0</v>
      </c>
      <c r="R191" s="5">
        <v>0</v>
      </c>
      <c r="S191" t="s">
        <v>150</v>
      </c>
    </row>
    <row r="192" spans="1:19" x14ac:dyDescent="0.35">
      <c r="A192" t="s">
        <v>287</v>
      </c>
      <c r="B192" s="5">
        <v>40</v>
      </c>
      <c r="C192" s="6">
        <v>648.08485719999999</v>
      </c>
      <c r="D192" s="5" t="s">
        <v>91</v>
      </c>
      <c r="E192" s="6">
        <v>245.08993720000001</v>
      </c>
      <c r="F192" s="7">
        <v>10.11716666666667</v>
      </c>
      <c r="G192" s="8">
        <v>316140.5</v>
      </c>
      <c r="H192" s="8">
        <v>151216.609375</v>
      </c>
      <c r="I192" s="8">
        <v>9999.3037109375</v>
      </c>
      <c r="J192" s="6">
        <v>0.97997012980101705</v>
      </c>
      <c r="K192" s="6">
        <v>0.1184391309800147</v>
      </c>
      <c r="L192" s="6">
        <v>0.49917654668155231</v>
      </c>
      <c r="M192" s="5">
        <v>10</v>
      </c>
      <c r="N192" s="5">
        <v>10</v>
      </c>
      <c r="O192" s="5">
        <v>10</v>
      </c>
      <c r="P192" s="5">
        <v>10</v>
      </c>
      <c r="Q192" s="5">
        <v>0</v>
      </c>
      <c r="R192" s="5">
        <v>0</v>
      </c>
      <c r="S192" t="s">
        <v>148</v>
      </c>
    </row>
    <row r="193" spans="1:19" x14ac:dyDescent="0.35">
      <c r="A193" t="s">
        <v>287</v>
      </c>
      <c r="B193" s="5">
        <v>20</v>
      </c>
      <c r="C193" s="6">
        <v>700.07709167999997</v>
      </c>
      <c r="D193" s="5" t="s">
        <v>91</v>
      </c>
      <c r="E193" s="6">
        <v>297.08217167999999</v>
      </c>
      <c r="F193" s="7">
        <v>9.1944416666666662</v>
      </c>
      <c r="G193" s="8">
        <v>72104.046875</v>
      </c>
      <c r="H193" s="8">
        <v>13133.34375</v>
      </c>
      <c r="I193" s="8">
        <v>5798.782958984375</v>
      </c>
      <c r="J193" s="6">
        <v>0.95857259128461902</v>
      </c>
      <c r="K193" s="6">
        <v>0.1835841591839705</v>
      </c>
      <c r="L193" s="6">
        <v>1.7933749491275059</v>
      </c>
      <c r="M193" s="5">
        <v>0</v>
      </c>
      <c r="N193" s="5">
        <v>10</v>
      </c>
      <c r="O193" s="5">
        <v>10</v>
      </c>
      <c r="P193" s="5">
        <v>0</v>
      </c>
      <c r="Q193" s="5">
        <v>0</v>
      </c>
      <c r="R193" s="5">
        <v>0</v>
      </c>
      <c r="S193" t="s">
        <v>154</v>
      </c>
    </row>
    <row r="194" spans="1:19" x14ac:dyDescent="0.35">
      <c r="A194" t="s">
        <v>287</v>
      </c>
      <c r="B194" s="5">
        <v>35</v>
      </c>
      <c r="C194" s="6">
        <v>682.12806163999994</v>
      </c>
      <c r="D194" s="5" t="s">
        <v>86</v>
      </c>
      <c r="E194" s="6">
        <v>256.10592164000002</v>
      </c>
      <c r="F194" s="7">
        <v>14.924966666666659</v>
      </c>
      <c r="G194" s="8">
        <v>251900.7578125</v>
      </c>
      <c r="H194" s="8">
        <v>165679.6015625</v>
      </c>
      <c r="I194" s="8">
        <v>18569.8369140625</v>
      </c>
      <c r="J194" s="6">
        <v>0.98197810003003538</v>
      </c>
      <c r="K194" s="6">
        <v>9.2245551001829976E-2</v>
      </c>
      <c r="L194" s="6">
        <v>0.41713649771289052</v>
      </c>
      <c r="M194" s="5">
        <v>5</v>
      </c>
      <c r="N194" s="5">
        <v>10</v>
      </c>
      <c r="O194" s="5">
        <v>10</v>
      </c>
      <c r="P194" s="5">
        <v>10</v>
      </c>
      <c r="Q194" s="5">
        <v>0</v>
      </c>
      <c r="R194" s="5">
        <v>0</v>
      </c>
      <c r="S194" t="s">
        <v>115</v>
      </c>
    </row>
    <row r="195" spans="1:19" x14ac:dyDescent="0.35">
      <c r="A195" t="s">
        <v>287</v>
      </c>
      <c r="B195" s="5">
        <v>40</v>
      </c>
      <c r="C195" s="6">
        <v>678.09542188</v>
      </c>
      <c r="D195" s="5" t="s">
        <v>91</v>
      </c>
      <c r="E195" s="6">
        <v>275.10050188000002</v>
      </c>
      <c r="F195" s="7">
        <v>9.1805000000000021</v>
      </c>
      <c r="G195" s="8">
        <v>2607260.125</v>
      </c>
      <c r="H195" s="8">
        <v>1433237.125</v>
      </c>
      <c r="I195" s="8">
        <v>50536.1171875</v>
      </c>
      <c r="J195" s="6">
        <v>0.96169781640612662</v>
      </c>
      <c r="K195" s="6">
        <v>0.1766361918465921</v>
      </c>
      <c r="L195" s="6">
        <v>0.71036432504590963</v>
      </c>
      <c r="M195" s="5">
        <v>10</v>
      </c>
      <c r="N195" s="5">
        <v>10</v>
      </c>
      <c r="O195" s="5">
        <v>10</v>
      </c>
      <c r="P195" s="5">
        <v>10</v>
      </c>
      <c r="Q195" s="5">
        <v>0</v>
      </c>
      <c r="R195" s="5">
        <v>0</v>
      </c>
      <c r="S195" t="s">
        <v>151</v>
      </c>
    </row>
    <row r="196" spans="1:19" x14ac:dyDescent="0.35">
      <c r="A196" t="s">
        <v>288</v>
      </c>
      <c r="B196" s="5">
        <v>40</v>
      </c>
      <c r="C196" s="6">
        <v>558.06439871999999</v>
      </c>
      <c r="D196" s="5" t="s">
        <v>86</v>
      </c>
      <c r="E196" s="6">
        <v>132.04225872000001</v>
      </c>
      <c r="F196" s="7">
        <v>12.477824999999999</v>
      </c>
      <c r="G196" s="8">
        <v>740820.59375</v>
      </c>
      <c r="H196" s="8">
        <v>111837.25</v>
      </c>
      <c r="I196" s="8">
        <v>439697.5</v>
      </c>
      <c r="J196" s="6">
        <v>0.99692031458274266</v>
      </c>
      <c r="K196" s="6">
        <v>4.8468887869467507E-2</v>
      </c>
      <c r="L196" s="6">
        <v>0.83215180433550162</v>
      </c>
      <c r="M196" s="5">
        <v>10</v>
      </c>
      <c r="N196" s="5">
        <v>10</v>
      </c>
      <c r="O196" s="5">
        <v>10</v>
      </c>
      <c r="P196" s="5">
        <v>10</v>
      </c>
      <c r="Q196" s="5">
        <v>0</v>
      </c>
      <c r="R196" s="5">
        <v>0</v>
      </c>
      <c r="S196" t="s">
        <v>97</v>
      </c>
    </row>
    <row r="197" spans="1:19" x14ac:dyDescent="0.35">
      <c r="A197" t="s">
        <v>288</v>
      </c>
      <c r="B197" s="5">
        <v>30</v>
      </c>
      <c r="C197" s="6">
        <v>601.07021235999991</v>
      </c>
      <c r="D197" s="5" t="s">
        <v>86</v>
      </c>
      <c r="E197" s="6">
        <v>175.04807235999999</v>
      </c>
      <c r="F197" s="7">
        <v>13.32193333333333</v>
      </c>
      <c r="G197" s="8">
        <v>23823.849609375</v>
      </c>
      <c r="H197" s="8">
        <v>4349.78662109375</v>
      </c>
      <c r="I197" s="8">
        <v>9303.2783203125</v>
      </c>
      <c r="J197" s="6">
        <v>0.95090713098023705</v>
      </c>
      <c r="K197" s="6">
        <v>0.19739655522612351</v>
      </c>
      <c r="L197" s="6">
        <v>0.55849285334005017</v>
      </c>
      <c r="M197" s="5">
        <v>10</v>
      </c>
      <c r="N197" s="5">
        <v>10</v>
      </c>
      <c r="O197" s="5">
        <v>10</v>
      </c>
      <c r="P197" s="5">
        <v>0</v>
      </c>
      <c r="Q197" s="5">
        <v>0</v>
      </c>
      <c r="R197" s="5">
        <v>0</v>
      </c>
      <c r="S197" t="s">
        <v>102</v>
      </c>
    </row>
    <row r="198" spans="1:19" x14ac:dyDescent="0.35">
      <c r="A198" t="s">
        <v>288</v>
      </c>
      <c r="B198" s="5">
        <v>30</v>
      </c>
      <c r="C198" s="6">
        <v>604.06987340000001</v>
      </c>
      <c r="D198" s="5" t="s">
        <v>89</v>
      </c>
      <c r="E198" s="6">
        <v>162.05282339999999</v>
      </c>
      <c r="F198" s="7">
        <v>11.733816666666669</v>
      </c>
      <c r="G198" s="8">
        <v>86867.49609375</v>
      </c>
      <c r="H198" s="8">
        <v>37226.03125</v>
      </c>
      <c r="I198" s="8">
        <v>16579.98388671875</v>
      </c>
      <c r="J198" s="6">
        <v>0.95055899328332905</v>
      </c>
      <c r="K198" s="6">
        <v>0.19820357742115879</v>
      </c>
      <c r="L198" s="6">
        <v>0.58661634919974226</v>
      </c>
      <c r="M198" s="5">
        <v>10</v>
      </c>
      <c r="N198" s="5">
        <v>10</v>
      </c>
      <c r="O198" s="5">
        <v>10</v>
      </c>
      <c r="P198" s="5">
        <v>0</v>
      </c>
      <c r="Q198" s="5">
        <v>0</v>
      </c>
      <c r="R198" s="5">
        <v>0</v>
      </c>
      <c r="S198" t="s">
        <v>101</v>
      </c>
    </row>
    <row r="199" spans="1:19" x14ac:dyDescent="0.35">
      <c r="A199" t="s">
        <v>288</v>
      </c>
      <c r="B199" s="5">
        <v>40</v>
      </c>
      <c r="C199" s="6">
        <v>663.08318231999999</v>
      </c>
      <c r="D199" s="5" t="s">
        <v>86</v>
      </c>
      <c r="E199" s="6">
        <v>237.06104232000001</v>
      </c>
      <c r="F199" s="7">
        <v>14.282491666666671</v>
      </c>
      <c r="G199" s="8">
        <v>161829.3515625</v>
      </c>
      <c r="H199" s="8">
        <v>0</v>
      </c>
      <c r="I199" s="8">
        <v>79108.59375</v>
      </c>
      <c r="J199" s="6">
        <v>0.9695211068129419</v>
      </c>
      <c r="K199" s="6">
        <v>0.15734165655363391</v>
      </c>
      <c r="L199" s="6">
        <v>3.924970342874504</v>
      </c>
      <c r="M199" s="5">
        <v>10</v>
      </c>
      <c r="N199" s="5">
        <v>10</v>
      </c>
      <c r="O199" s="5">
        <v>10</v>
      </c>
      <c r="P199" s="5">
        <v>10</v>
      </c>
      <c r="Q199" s="5">
        <v>0</v>
      </c>
      <c r="R199" s="5">
        <v>0</v>
      </c>
      <c r="S199" t="s">
        <v>113</v>
      </c>
    </row>
    <row r="200" spans="1:19" x14ac:dyDescent="0.35">
      <c r="A200" t="s">
        <v>288</v>
      </c>
      <c r="B200" s="5">
        <v>20</v>
      </c>
      <c r="C200" s="6">
        <v>588.10011792</v>
      </c>
      <c r="D200" s="5" t="s">
        <v>92</v>
      </c>
      <c r="E200" s="6">
        <v>187.08445792000001</v>
      </c>
      <c r="F200" s="7">
        <v>12.239725</v>
      </c>
      <c r="G200" s="8">
        <v>45324.689453125</v>
      </c>
      <c r="H200" s="8">
        <v>0</v>
      </c>
      <c r="I200" s="8">
        <v>20358.388671875</v>
      </c>
      <c r="J200" s="6">
        <v>0.86635817685519179</v>
      </c>
      <c r="K200" s="6">
        <v>0.29649786860658689</v>
      </c>
      <c r="L200" s="6">
        <v>0.51891811101804441</v>
      </c>
      <c r="M200" s="5">
        <v>5</v>
      </c>
      <c r="N200" s="5">
        <v>5</v>
      </c>
      <c r="O200" s="5">
        <v>10</v>
      </c>
      <c r="P200" s="5">
        <v>0</v>
      </c>
      <c r="Q200" s="5">
        <v>0</v>
      </c>
      <c r="R200" s="5">
        <v>0</v>
      </c>
      <c r="S200" t="s">
        <v>131</v>
      </c>
    </row>
    <row r="201" spans="1:19" x14ac:dyDescent="0.35">
      <c r="A201" t="s">
        <v>288</v>
      </c>
      <c r="B201" s="5">
        <v>40</v>
      </c>
      <c r="C201" s="6">
        <v>606.07429251999997</v>
      </c>
      <c r="D201" s="5" t="s">
        <v>91</v>
      </c>
      <c r="E201" s="6">
        <v>203.07937251999999</v>
      </c>
      <c r="F201" s="7">
        <v>9.1578499999999998</v>
      </c>
      <c r="G201" s="8">
        <v>207056.46875</v>
      </c>
      <c r="H201" s="8">
        <v>72409.640625</v>
      </c>
      <c r="I201" s="8">
        <v>7837.286376953125</v>
      </c>
      <c r="J201" s="6">
        <v>0.99740767582924761</v>
      </c>
      <c r="K201" s="6">
        <v>4.0446308211878043E-2</v>
      </c>
      <c r="L201" s="6">
        <v>1.179129367304502</v>
      </c>
      <c r="M201" s="5">
        <v>10</v>
      </c>
      <c r="N201" s="5">
        <v>10</v>
      </c>
      <c r="O201" s="5">
        <v>10</v>
      </c>
      <c r="P201" s="5">
        <v>10</v>
      </c>
      <c r="Q201" s="5">
        <v>0</v>
      </c>
      <c r="R201" s="5">
        <v>0</v>
      </c>
      <c r="S201" t="s">
        <v>108</v>
      </c>
    </row>
    <row r="202" spans="1:19" x14ac:dyDescent="0.35">
      <c r="A202" t="s">
        <v>288</v>
      </c>
      <c r="B202" s="5">
        <v>50</v>
      </c>
      <c r="C202" s="6">
        <v>637.18760543999997</v>
      </c>
      <c r="D202" s="5" t="s">
        <v>88</v>
      </c>
      <c r="E202" s="6">
        <v>315.14303544000001</v>
      </c>
      <c r="F202" s="7">
        <v>9.0086916666666674</v>
      </c>
      <c r="G202" s="8">
        <v>1018402.5</v>
      </c>
      <c r="H202" s="8">
        <v>0</v>
      </c>
      <c r="I202" s="8">
        <v>1842324.75</v>
      </c>
      <c r="J202" s="6">
        <v>0.96670217438647099</v>
      </c>
      <c r="K202" s="6">
        <v>0.16465305983682399</v>
      </c>
      <c r="L202" s="6">
        <v>0.16547719465660929</v>
      </c>
      <c r="M202" s="5">
        <v>10</v>
      </c>
      <c r="N202" s="5">
        <v>10</v>
      </c>
      <c r="O202" s="5">
        <v>10</v>
      </c>
      <c r="P202" s="5">
        <v>10</v>
      </c>
      <c r="Q202" s="5">
        <v>10</v>
      </c>
      <c r="R202" s="5">
        <v>0</v>
      </c>
      <c r="S202" t="s">
        <v>123</v>
      </c>
    </row>
    <row r="203" spans="1:19" x14ac:dyDescent="0.35">
      <c r="A203" t="s">
        <v>289</v>
      </c>
      <c r="B203" s="5">
        <v>40</v>
      </c>
      <c r="C203" s="6">
        <v>558.06439871999999</v>
      </c>
      <c r="D203" s="5" t="s">
        <v>86</v>
      </c>
      <c r="E203" s="6">
        <v>132.04225872000001</v>
      </c>
      <c r="F203" s="7">
        <v>12.514541666666659</v>
      </c>
      <c r="G203" s="8">
        <v>568130.25</v>
      </c>
      <c r="H203" s="8">
        <v>75071.28125</v>
      </c>
      <c r="I203" s="8">
        <v>301773.796875</v>
      </c>
      <c r="J203" s="6">
        <v>0.97847874161793247</v>
      </c>
      <c r="K203" s="6">
        <v>0.1320794299778697</v>
      </c>
      <c r="L203" s="6">
        <v>6.6565325771338668E-2</v>
      </c>
      <c r="M203" s="5">
        <v>10</v>
      </c>
      <c r="N203" s="5">
        <v>10</v>
      </c>
      <c r="O203" s="5">
        <v>10</v>
      </c>
      <c r="P203" s="5">
        <v>10</v>
      </c>
      <c r="Q203" s="5">
        <v>0</v>
      </c>
      <c r="R203" s="5">
        <v>0</v>
      </c>
      <c r="S203" t="s">
        <v>97</v>
      </c>
    </row>
    <row r="204" spans="1:19" x14ac:dyDescent="0.35">
      <c r="A204" t="s">
        <v>289</v>
      </c>
      <c r="B204" s="5">
        <v>25</v>
      </c>
      <c r="C204" s="6">
        <v>574.05931332</v>
      </c>
      <c r="D204" s="5" t="s">
        <v>86</v>
      </c>
      <c r="E204" s="6">
        <v>148.03717331999999</v>
      </c>
      <c r="F204" s="7">
        <v>12.413824999999999</v>
      </c>
      <c r="G204" s="8">
        <v>71032.1640625</v>
      </c>
      <c r="H204" s="8">
        <v>0</v>
      </c>
      <c r="I204" s="8">
        <v>31787.224609375</v>
      </c>
      <c r="J204" s="6">
        <v>0.82786292259686023</v>
      </c>
      <c r="K204" s="6">
        <v>0.37786788805306171</v>
      </c>
      <c r="L204" s="6">
        <v>0.10632203345702471</v>
      </c>
      <c r="M204" s="5">
        <v>10</v>
      </c>
      <c r="N204" s="5">
        <v>5</v>
      </c>
      <c r="O204" s="5">
        <v>10</v>
      </c>
      <c r="P204" s="5">
        <v>0</v>
      </c>
      <c r="Q204" s="5">
        <v>0</v>
      </c>
      <c r="R204" s="5">
        <v>0</v>
      </c>
      <c r="S204" t="s">
        <v>99</v>
      </c>
    </row>
    <row r="205" spans="1:19" x14ac:dyDescent="0.35">
      <c r="A205" t="s">
        <v>289</v>
      </c>
      <c r="B205" s="5">
        <v>25</v>
      </c>
      <c r="C205" s="6">
        <v>547.07356879999998</v>
      </c>
      <c r="D205" s="5" t="s">
        <v>92</v>
      </c>
      <c r="E205" s="6">
        <v>146.05790880000001</v>
      </c>
      <c r="F205" s="7">
        <v>11.220974999999999</v>
      </c>
      <c r="G205" s="8">
        <v>33918.7861328125</v>
      </c>
      <c r="H205" s="8">
        <v>0</v>
      </c>
      <c r="I205" s="8">
        <v>24441.626953125</v>
      </c>
      <c r="J205" s="6">
        <v>0.78240613554018079</v>
      </c>
      <c r="K205" s="6">
        <v>0.42741274924840572</v>
      </c>
      <c r="L205" s="6">
        <v>0.15075099970388381</v>
      </c>
      <c r="M205" s="5">
        <v>10</v>
      </c>
      <c r="N205" s="5">
        <v>5</v>
      </c>
      <c r="O205" s="5">
        <v>10</v>
      </c>
      <c r="P205" s="5">
        <v>0</v>
      </c>
      <c r="Q205" s="5">
        <v>0</v>
      </c>
      <c r="R205" s="5">
        <v>0</v>
      </c>
      <c r="S205" t="s">
        <v>98</v>
      </c>
    </row>
    <row r="206" spans="1:19" x14ac:dyDescent="0.35">
      <c r="A206" t="s">
        <v>289</v>
      </c>
      <c r="B206" s="5">
        <v>40</v>
      </c>
      <c r="C206" s="6">
        <v>572.08004879999999</v>
      </c>
      <c r="D206" s="5" t="s">
        <v>86</v>
      </c>
      <c r="E206" s="6">
        <v>146.05790880000001</v>
      </c>
      <c r="F206" s="7">
        <v>12.70719166666666</v>
      </c>
      <c r="G206" s="8">
        <v>836377.4375</v>
      </c>
      <c r="H206" s="8">
        <v>316754.109375</v>
      </c>
      <c r="I206" s="8">
        <v>65284.509765625</v>
      </c>
      <c r="J206" s="6">
        <v>0.9929471609060383</v>
      </c>
      <c r="K206" s="6">
        <v>6.6463561370571356E-2</v>
      </c>
      <c r="L206" s="6">
        <v>0.2154644600108323</v>
      </c>
      <c r="M206" s="5">
        <v>10</v>
      </c>
      <c r="N206" s="5">
        <v>10</v>
      </c>
      <c r="O206" s="5">
        <v>10</v>
      </c>
      <c r="P206" s="5">
        <v>10</v>
      </c>
      <c r="Q206" s="5">
        <v>0</v>
      </c>
      <c r="R206" s="5">
        <v>0</v>
      </c>
      <c r="S206" t="s">
        <v>98</v>
      </c>
    </row>
    <row r="207" spans="1:19" x14ac:dyDescent="0.35">
      <c r="A207" t="s">
        <v>289</v>
      </c>
      <c r="B207" s="5">
        <v>30</v>
      </c>
      <c r="C207" s="6">
        <v>588.07495879999999</v>
      </c>
      <c r="D207" s="5" t="s">
        <v>89</v>
      </c>
      <c r="E207" s="6">
        <v>146.05790880000001</v>
      </c>
      <c r="F207" s="7">
        <v>11.944591666666661</v>
      </c>
      <c r="G207" s="8">
        <v>85156.123046875</v>
      </c>
      <c r="H207" s="8">
        <v>23762.5078125</v>
      </c>
      <c r="I207" s="8">
        <v>17935.227294921879</v>
      </c>
      <c r="J207" s="6">
        <v>0.98676726638676282</v>
      </c>
      <c r="K207" s="6">
        <v>0.1021041570690966</v>
      </c>
      <c r="L207" s="6">
        <v>0.45407462653401931</v>
      </c>
      <c r="M207" s="5">
        <v>5</v>
      </c>
      <c r="N207" s="5">
        <v>10</v>
      </c>
      <c r="O207" s="5">
        <v>10</v>
      </c>
      <c r="P207" s="5">
        <v>5</v>
      </c>
      <c r="Q207" s="5">
        <v>0</v>
      </c>
      <c r="R207" s="5">
        <v>0</v>
      </c>
      <c r="S207" t="s">
        <v>98</v>
      </c>
    </row>
    <row r="208" spans="1:19" x14ac:dyDescent="0.35">
      <c r="A208" t="s">
        <v>289</v>
      </c>
      <c r="B208" s="5">
        <v>30</v>
      </c>
      <c r="C208" s="6">
        <v>563.06848339999999</v>
      </c>
      <c r="D208" s="5" t="s">
        <v>92</v>
      </c>
      <c r="E208" s="6">
        <v>162.05282339999999</v>
      </c>
      <c r="F208" s="7">
        <v>11.30543333333333</v>
      </c>
      <c r="G208" s="8">
        <v>54448.24609375</v>
      </c>
      <c r="H208" s="8">
        <v>4534.9156494140616</v>
      </c>
      <c r="I208" s="8">
        <v>36182.48046875</v>
      </c>
      <c r="J208" s="6">
        <v>0.93685965967978413</v>
      </c>
      <c r="K208" s="6">
        <v>0.22741749190374511</v>
      </c>
      <c r="L208" s="6">
        <v>0.38286252012347699</v>
      </c>
      <c r="M208" s="5">
        <v>10</v>
      </c>
      <c r="N208" s="5">
        <v>10</v>
      </c>
      <c r="O208" s="5">
        <v>10</v>
      </c>
      <c r="P208" s="5">
        <v>0</v>
      </c>
      <c r="Q208" s="5">
        <v>0</v>
      </c>
      <c r="R208" s="5">
        <v>0</v>
      </c>
      <c r="S208" t="s">
        <v>101</v>
      </c>
    </row>
    <row r="209" spans="1:19" x14ac:dyDescent="0.35">
      <c r="A209" t="s">
        <v>289</v>
      </c>
      <c r="B209" s="5">
        <v>20</v>
      </c>
      <c r="C209" s="6">
        <v>604.06987340000001</v>
      </c>
      <c r="D209" s="5" t="s">
        <v>89</v>
      </c>
      <c r="E209" s="6">
        <v>162.05282339999999</v>
      </c>
      <c r="F209" s="7">
        <v>11.70408333333333</v>
      </c>
      <c r="G209" s="8">
        <v>59127.521484375</v>
      </c>
      <c r="H209" s="8">
        <v>20643.58203125</v>
      </c>
      <c r="I209" s="8">
        <v>10662.603515625</v>
      </c>
      <c r="J209" s="6">
        <v>0.96146564211630903</v>
      </c>
      <c r="K209" s="6">
        <v>0.15555411625084831</v>
      </c>
      <c r="L209" s="6">
        <v>0.42378270880221142</v>
      </c>
      <c r="M209" s="5">
        <v>0</v>
      </c>
      <c r="N209" s="5">
        <v>10</v>
      </c>
      <c r="O209" s="5">
        <v>10</v>
      </c>
      <c r="P209" s="5">
        <v>0</v>
      </c>
      <c r="Q209" s="5">
        <v>0</v>
      </c>
      <c r="R209" s="5">
        <v>0</v>
      </c>
      <c r="S209" t="s">
        <v>101</v>
      </c>
    </row>
    <row r="210" spans="1:19" x14ac:dyDescent="0.35">
      <c r="A210" t="s">
        <v>289</v>
      </c>
      <c r="B210" s="5">
        <v>40</v>
      </c>
      <c r="C210" s="6">
        <v>618.0855280799999</v>
      </c>
      <c r="D210" s="5" t="s">
        <v>86</v>
      </c>
      <c r="E210" s="6">
        <v>192.06338808000001</v>
      </c>
      <c r="F210" s="7">
        <v>12.01553333333333</v>
      </c>
      <c r="G210" s="8">
        <v>1039974.21875</v>
      </c>
      <c r="H210" s="8">
        <v>54436.3671875</v>
      </c>
      <c r="I210" s="8">
        <v>454132.984375</v>
      </c>
      <c r="J210" s="6">
        <v>0.95279924712101227</v>
      </c>
      <c r="K210" s="6">
        <v>0.1611655196772851</v>
      </c>
      <c r="L210" s="6">
        <v>0.31677958589976268</v>
      </c>
      <c r="M210" s="5">
        <v>10</v>
      </c>
      <c r="N210" s="5">
        <v>10</v>
      </c>
      <c r="O210" s="5">
        <v>10</v>
      </c>
      <c r="P210" s="5">
        <v>10</v>
      </c>
      <c r="Q210" s="5">
        <v>0</v>
      </c>
      <c r="R210" s="5">
        <v>0</v>
      </c>
      <c r="S210" t="s">
        <v>105</v>
      </c>
    </row>
    <row r="211" spans="1:19" x14ac:dyDescent="0.35">
      <c r="A211" t="s">
        <v>289</v>
      </c>
      <c r="B211" s="5">
        <v>40</v>
      </c>
      <c r="C211" s="6">
        <v>663.08318231999999</v>
      </c>
      <c r="D211" s="5" t="s">
        <v>86</v>
      </c>
      <c r="E211" s="6">
        <v>237.06104232000001</v>
      </c>
      <c r="F211" s="7">
        <v>14.32143333333334</v>
      </c>
      <c r="G211" s="8">
        <v>129926.375</v>
      </c>
      <c r="H211" s="8">
        <v>0</v>
      </c>
      <c r="I211" s="8">
        <v>62059.8828125</v>
      </c>
      <c r="J211" s="6">
        <v>0.97618640789524713</v>
      </c>
      <c r="K211" s="6">
        <v>0.13904621957839139</v>
      </c>
      <c r="L211" s="6">
        <v>4.6153208718229823</v>
      </c>
      <c r="M211" s="5">
        <v>10</v>
      </c>
      <c r="N211" s="5">
        <v>10</v>
      </c>
      <c r="O211" s="5">
        <v>10</v>
      </c>
      <c r="P211" s="5">
        <v>10</v>
      </c>
      <c r="Q211" s="5">
        <v>0</v>
      </c>
      <c r="R211" s="5">
        <v>0</v>
      </c>
      <c r="S211" t="s">
        <v>113</v>
      </c>
    </row>
    <row r="212" spans="1:19" x14ac:dyDescent="0.35">
      <c r="A212" t="s">
        <v>289</v>
      </c>
      <c r="B212" s="5">
        <v>20</v>
      </c>
      <c r="C212" s="6">
        <v>606.07429251999997</v>
      </c>
      <c r="D212" s="5" t="s">
        <v>91</v>
      </c>
      <c r="E212" s="6">
        <v>203.07937251999999</v>
      </c>
      <c r="F212" s="7">
        <v>9.2023166666666665</v>
      </c>
      <c r="G212" s="8">
        <v>67357.31640625</v>
      </c>
      <c r="H212" s="8">
        <v>20487.04052734375</v>
      </c>
      <c r="I212" s="8">
        <v>3535.151733398438</v>
      </c>
      <c r="J212" s="6">
        <v>0.89050698015388252</v>
      </c>
      <c r="K212" s="6">
        <v>0.29836161447690179</v>
      </c>
      <c r="L212" s="6">
        <v>0.58322195259964349</v>
      </c>
      <c r="M212" s="5">
        <v>0</v>
      </c>
      <c r="N212" s="5">
        <v>10</v>
      </c>
      <c r="O212" s="5">
        <v>10</v>
      </c>
      <c r="P212" s="5">
        <v>0</v>
      </c>
      <c r="Q212" s="5">
        <v>0</v>
      </c>
      <c r="R212" s="5">
        <v>0</v>
      </c>
      <c r="S212" t="s">
        <v>108</v>
      </c>
    </row>
    <row r="213" spans="1:19" x14ac:dyDescent="0.35">
      <c r="A213" t="s">
        <v>289</v>
      </c>
      <c r="B213" s="5">
        <v>25</v>
      </c>
      <c r="C213" s="6">
        <v>640.06987800000002</v>
      </c>
      <c r="D213" s="5" t="s">
        <v>86</v>
      </c>
      <c r="E213" s="6">
        <v>214.04773800000001</v>
      </c>
      <c r="F213" s="7">
        <v>11.95471666666667</v>
      </c>
      <c r="G213" s="8">
        <v>81179.55078125</v>
      </c>
      <c r="H213" s="8">
        <v>24628.0498046875</v>
      </c>
      <c r="I213" s="8">
        <v>14369.06298828125</v>
      </c>
      <c r="J213" s="6">
        <v>0.98008652820184794</v>
      </c>
      <c r="K213" s="6">
        <v>0.12684585892738079</v>
      </c>
      <c r="L213" s="6">
        <v>4.7565406770390117</v>
      </c>
      <c r="M213" s="5">
        <v>5</v>
      </c>
      <c r="N213" s="5">
        <v>10</v>
      </c>
      <c r="O213" s="5">
        <v>10</v>
      </c>
      <c r="P213" s="5">
        <v>0</v>
      </c>
      <c r="Q213" s="5">
        <v>0</v>
      </c>
      <c r="R213" s="5">
        <v>0</v>
      </c>
      <c r="S213" t="s">
        <v>109</v>
      </c>
    </row>
    <row r="214" spans="1:19" x14ac:dyDescent="0.35">
      <c r="A214" t="s">
        <v>289</v>
      </c>
      <c r="B214" s="5">
        <v>30</v>
      </c>
      <c r="C214" s="6">
        <v>629.0538914</v>
      </c>
      <c r="D214" s="5" t="s">
        <v>91</v>
      </c>
      <c r="E214" s="6">
        <v>226.05897139999999</v>
      </c>
      <c r="F214" s="7">
        <v>14.818049999999999</v>
      </c>
      <c r="G214" s="8">
        <v>52937.5625</v>
      </c>
      <c r="H214" s="8">
        <v>13842.1474609375</v>
      </c>
      <c r="I214" s="8">
        <v>9421.4912109375</v>
      </c>
      <c r="J214" s="6">
        <v>0.92293731260660572</v>
      </c>
      <c r="K214" s="6">
        <v>0.244956526838741</v>
      </c>
      <c r="L214" s="6">
        <v>0.77201438987464732</v>
      </c>
      <c r="M214" s="5">
        <v>10</v>
      </c>
      <c r="N214" s="5">
        <v>10</v>
      </c>
      <c r="O214" s="5">
        <v>10</v>
      </c>
      <c r="P214" s="5">
        <v>0</v>
      </c>
      <c r="Q214" s="5">
        <v>0</v>
      </c>
      <c r="R214" s="5">
        <v>0</v>
      </c>
      <c r="S214" t="s">
        <v>144</v>
      </c>
    </row>
    <row r="215" spans="1:19" x14ac:dyDescent="0.35">
      <c r="A215" t="s">
        <v>289</v>
      </c>
      <c r="B215" s="5">
        <v>30</v>
      </c>
      <c r="C215" s="6">
        <v>628.0698758399999</v>
      </c>
      <c r="D215" s="5" t="s">
        <v>91</v>
      </c>
      <c r="E215" s="6">
        <v>225.07495584</v>
      </c>
      <c r="F215" s="7">
        <v>14.85471666666667</v>
      </c>
      <c r="G215" s="8">
        <v>29960.21484375</v>
      </c>
      <c r="H215" s="8">
        <v>9556.7255859375</v>
      </c>
      <c r="I215" s="8">
        <v>8509.731201171875</v>
      </c>
      <c r="J215" s="6">
        <v>0.88679801793307544</v>
      </c>
      <c r="K215" s="6">
        <v>0.30571721054391621</v>
      </c>
      <c r="L215" s="6">
        <v>0.35511474299743367</v>
      </c>
      <c r="M215" s="5">
        <v>10</v>
      </c>
      <c r="N215" s="5">
        <v>10</v>
      </c>
      <c r="O215" s="5">
        <v>10</v>
      </c>
      <c r="P215" s="5">
        <v>0</v>
      </c>
      <c r="Q215" s="5">
        <v>0</v>
      </c>
      <c r="R215" s="5">
        <v>0</v>
      </c>
      <c r="S215" t="s">
        <v>142</v>
      </c>
    </row>
    <row r="216" spans="1:19" x14ac:dyDescent="0.35">
      <c r="A216" t="s">
        <v>290</v>
      </c>
      <c r="B216" s="5">
        <v>40</v>
      </c>
      <c r="C216" s="6">
        <v>558.06439871999999</v>
      </c>
      <c r="D216" s="5" t="s">
        <v>86</v>
      </c>
      <c r="E216" s="6">
        <v>132.04225872000001</v>
      </c>
      <c r="F216" s="7">
        <v>12.55053333333333</v>
      </c>
      <c r="G216" s="8">
        <v>432841.484375</v>
      </c>
      <c r="H216" s="8">
        <v>65053.33203125</v>
      </c>
      <c r="I216" s="8">
        <v>257956.2734375</v>
      </c>
      <c r="J216" s="6">
        <v>0.98326968402660508</v>
      </c>
      <c r="K216" s="6">
        <v>0.10907459354284391</v>
      </c>
      <c r="L216" s="6">
        <v>0.54684690369322264</v>
      </c>
      <c r="M216" s="5">
        <v>10</v>
      </c>
      <c r="N216" s="5">
        <v>10</v>
      </c>
      <c r="O216" s="5">
        <v>10</v>
      </c>
      <c r="P216" s="5">
        <v>10</v>
      </c>
      <c r="Q216" s="5">
        <v>0</v>
      </c>
      <c r="R216" s="5">
        <v>0</v>
      </c>
      <c r="S216" t="s">
        <v>97</v>
      </c>
    </row>
    <row r="217" spans="1:19" x14ac:dyDescent="0.35">
      <c r="A217" t="s">
        <v>290</v>
      </c>
      <c r="B217" s="5">
        <v>30</v>
      </c>
      <c r="C217" s="6">
        <v>663.08318231999999</v>
      </c>
      <c r="D217" s="5" t="s">
        <v>86</v>
      </c>
      <c r="E217" s="6">
        <v>237.06104232000001</v>
      </c>
      <c r="F217" s="7">
        <v>14.321425</v>
      </c>
      <c r="G217" s="8">
        <v>87507.1953125</v>
      </c>
      <c r="H217" s="8">
        <v>0</v>
      </c>
      <c r="I217" s="8">
        <v>44834.72265625</v>
      </c>
      <c r="J217" s="6">
        <v>0.99979459594525832</v>
      </c>
      <c r="K217" s="6">
        <v>1.2109110321781601E-2</v>
      </c>
      <c r="L217" s="6">
        <v>4.9835071766758547</v>
      </c>
      <c r="M217" s="5">
        <v>10</v>
      </c>
      <c r="N217" s="5">
        <v>10</v>
      </c>
      <c r="O217" s="5">
        <v>10</v>
      </c>
      <c r="P217" s="5">
        <v>0</v>
      </c>
      <c r="Q217" s="5">
        <v>0</v>
      </c>
      <c r="R217" s="5">
        <v>0</v>
      </c>
      <c r="S217" t="s">
        <v>113</v>
      </c>
    </row>
    <row r="218" spans="1:19" x14ac:dyDescent="0.35">
      <c r="A218" t="s">
        <v>290</v>
      </c>
      <c r="B218" s="5">
        <v>30</v>
      </c>
      <c r="C218" s="6">
        <v>629.0538914</v>
      </c>
      <c r="D218" s="5" t="s">
        <v>91</v>
      </c>
      <c r="E218" s="6">
        <v>226.05897139999999</v>
      </c>
      <c r="F218" s="7">
        <v>14.85471666666667</v>
      </c>
      <c r="G218" s="8">
        <v>51421.119140625</v>
      </c>
      <c r="H218" s="8">
        <v>13435.89990234375</v>
      </c>
      <c r="I218" s="8">
        <v>9134.2890625</v>
      </c>
      <c r="J218" s="6">
        <v>0.95810453174693389</v>
      </c>
      <c r="K218" s="6">
        <v>0.15331744795184291</v>
      </c>
      <c r="L218" s="6">
        <v>0.52944681661308612</v>
      </c>
      <c r="M218" s="5">
        <v>10</v>
      </c>
      <c r="N218" s="5">
        <v>10</v>
      </c>
      <c r="O218" s="5">
        <v>10</v>
      </c>
      <c r="P218" s="5">
        <v>0</v>
      </c>
      <c r="Q218" s="5">
        <v>0</v>
      </c>
      <c r="R218" s="5">
        <v>0</v>
      </c>
      <c r="S218" t="s">
        <v>144</v>
      </c>
    </row>
    <row r="219" spans="1:19" x14ac:dyDescent="0.35">
      <c r="A219" t="s">
        <v>291</v>
      </c>
      <c r="B219" s="5">
        <v>35</v>
      </c>
      <c r="C219" s="6">
        <v>558.06439871999999</v>
      </c>
      <c r="D219" s="5" t="s">
        <v>86</v>
      </c>
      <c r="E219" s="6">
        <v>132.04225872000001</v>
      </c>
      <c r="F219" s="7">
        <v>12.145941666666671</v>
      </c>
      <c r="G219" s="8">
        <v>325904.4140625</v>
      </c>
      <c r="H219" s="8">
        <v>47839.279296875</v>
      </c>
      <c r="I219" s="8">
        <v>230758.8828125</v>
      </c>
      <c r="J219" s="6">
        <v>0.98294953904945448</v>
      </c>
      <c r="K219" s="6">
        <v>0.11746010857847709</v>
      </c>
      <c r="L219" s="6">
        <v>0.1212500221214759</v>
      </c>
      <c r="M219" s="5">
        <v>5</v>
      </c>
      <c r="N219" s="5">
        <v>10</v>
      </c>
      <c r="O219" s="5">
        <v>10</v>
      </c>
      <c r="P219" s="5">
        <v>10</v>
      </c>
      <c r="Q219" s="5">
        <v>0</v>
      </c>
      <c r="R219" s="5">
        <v>0</v>
      </c>
      <c r="S219" t="s">
        <v>97</v>
      </c>
    </row>
    <row r="220" spans="1:19" x14ac:dyDescent="0.35">
      <c r="A220" t="s">
        <v>291</v>
      </c>
      <c r="B220" s="5">
        <v>20</v>
      </c>
      <c r="C220" s="6">
        <v>574.05931332</v>
      </c>
      <c r="D220" s="5" t="s">
        <v>86</v>
      </c>
      <c r="E220" s="6">
        <v>148.03717331999999</v>
      </c>
      <c r="F220" s="7">
        <v>12.08189166666666</v>
      </c>
      <c r="G220" s="8">
        <v>46908.240234375</v>
      </c>
      <c r="H220" s="8">
        <v>0</v>
      </c>
      <c r="I220" s="8">
        <v>27005.5625</v>
      </c>
      <c r="J220" s="6">
        <v>0.79036462478156611</v>
      </c>
      <c r="K220" s="6">
        <v>0.38512395948744788</v>
      </c>
      <c r="L220" s="6">
        <v>0.37212723579560042</v>
      </c>
      <c r="M220" s="5">
        <v>10</v>
      </c>
      <c r="N220" s="5">
        <v>0</v>
      </c>
      <c r="O220" s="5">
        <v>10</v>
      </c>
      <c r="P220" s="5">
        <v>0</v>
      </c>
      <c r="Q220" s="5">
        <v>0</v>
      </c>
      <c r="R220" s="5">
        <v>0</v>
      </c>
      <c r="S220" t="s">
        <v>99</v>
      </c>
    </row>
    <row r="221" spans="1:19" x14ac:dyDescent="0.35">
      <c r="A221" t="s">
        <v>291</v>
      </c>
      <c r="B221" s="5">
        <v>30</v>
      </c>
      <c r="C221" s="6">
        <v>549.05282880000004</v>
      </c>
      <c r="D221" s="5" t="s">
        <v>91</v>
      </c>
      <c r="E221" s="6">
        <v>146.05790880000001</v>
      </c>
      <c r="F221" s="7">
        <v>9.1234083333333338</v>
      </c>
      <c r="G221" s="8">
        <v>37086.404296875</v>
      </c>
      <c r="H221" s="8">
        <v>1948.328430175781</v>
      </c>
      <c r="I221" s="8">
        <v>24086.0771484375</v>
      </c>
      <c r="J221" s="6">
        <v>0.99381793215980685</v>
      </c>
      <c r="K221" s="6">
        <v>6.0197918167525052E-2</v>
      </c>
      <c r="L221" s="6">
        <v>0.3282619070484355</v>
      </c>
      <c r="M221" s="5">
        <v>10</v>
      </c>
      <c r="N221" s="5">
        <v>10</v>
      </c>
      <c r="O221" s="5">
        <v>10</v>
      </c>
      <c r="P221" s="5">
        <v>0</v>
      </c>
      <c r="Q221" s="5">
        <v>0</v>
      </c>
      <c r="R221" s="5">
        <v>0</v>
      </c>
      <c r="S221" t="s">
        <v>98</v>
      </c>
    </row>
    <row r="222" spans="1:19" x14ac:dyDescent="0.35">
      <c r="A222" t="s">
        <v>291</v>
      </c>
      <c r="B222" s="5">
        <v>30</v>
      </c>
      <c r="C222" s="6">
        <v>563.06848339999999</v>
      </c>
      <c r="D222" s="5" t="s">
        <v>92</v>
      </c>
      <c r="E222" s="6">
        <v>162.05282339999999</v>
      </c>
      <c r="F222" s="7">
        <v>11.046833333333341</v>
      </c>
      <c r="G222" s="8">
        <v>39334.943359375</v>
      </c>
      <c r="H222" s="8">
        <v>1948.980529785156</v>
      </c>
      <c r="I222" s="8">
        <v>22938.9521484375</v>
      </c>
      <c r="J222" s="6">
        <v>0.98839639834726301</v>
      </c>
      <c r="K222" s="6">
        <v>8.6594918780320107E-2</v>
      </c>
      <c r="L222" s="6">
        <v>0.1083973712631081</v>
      </c>
      <c r="M222" s="5">
        <v>10</v>
      </c>
      <c r="N222" s="5">
        <v>10</v>
      </c>
      <c r="O222" s="5">
        <v>10</v>
      </c>
      <c r="P222" s="5">
        <v>0</v>
      </c>
      <c r="Q222" s="5">
        <v>0</v>
      </c>
      <c r="R222" s="5">
        <v>0</v>
      </c>
      <c r="S222" t="s">
        <v>101</v>
      </c>
    </row>
    <row r="223" spans="1:19" x14ac:dyDescent="0.35">
      <c r="A223" t="s">
        <v>291</v>
      </c>
      <c r="B223" s="5">
        <v>40</v>
      </c>
      <c r="C223" s="6">
        <v>565.04774339999994</v>
      </c>
      <c r="D223" s="5" t="s">
        <v>91</v>
      </c>
      <c r="E223" s="6">
        <v>162.05282339999999</v>
      </c>
      <c r="F223" s="7">
        <v>8.8026666666666671</v>
      </c>
      <c r="G223" s="8">
        <v>330280.984375</v>
      </c>
      <c r="H223" s="8">
        <v>29169.7236328125</v>
      </c>
      <c r="I223" s="8">
        <v>229021.2734375</v>
      </c>
      <c r="J223" s="6">
        <v>0.99509966193335053</v>
      </c>
      <c r="K223" s="6">
        <v>6.233722754964395E-2</v>
      </c>
      <c r="L223" s="6">
        <v>0.3240529685995629</v>
      </c>
      <c r="M223" s="5">
        <v>10</v>
      </c>
      <c r="N223" s="5">
        <v>10</v>
      </c>
      <c r="O223" s="5">
        <v>10</v>
      </c>
      <c r="P223" s="5">
        <v>10</v>
      </c>
      <c r="Q223" s="5">
        <v>0</v>
      </c>
      <c r="R223" s="5">
        <v>0</v>
      </c>
      <c r="S223" t="s">
        <v>101</v>
      </c>
    </row>
    <row r="224" spans="1:19" x14ac:dyDescent="0.35">
      <c r="A224" t="s">
        <v>291</v>
      </c>
      <c r="B224" s="5">
        <v>25</v>
      </c>
      <c r="C224" s="6">
        <v>588.0749634</v>
      </c>
      <c r="D224" s="5" t="s">
        <v>86</v>
      </c>
      <c r="E224" s="6">
        <v>162.05282339999999</v>
      </c>
      <c r="F224" s="7">
        <v>12.20301666666666</v>
      </c>
      <c r="G224" s="8">
        <v>30296.6103515625</v>
      </c>
      <c r="H224" s="8">
        <v>5387.4931640625</v>
      </c>
      <c r="I224" s="8">
        <v>21608.884765625</v>
      </c>
      <c r="J224" s="6">
        <v>0.99582738917790947</v>
      </c>
      <c r="K224" s="6">
        <v>5.6958522732051133E-2</v>
      </c>
      <c r="L224" s="6">
        <v>0.41515232075067932</v>
      </c>
      <c r="M224" s="5">
        <v>5</v>
      </c>
      <c r="N224" s="5">
        <v>10</v>
      </c>
      <c r="O224" s="5">
        <v>10</v>
      </c>
      <c r="P224" s="5">
        <v>0</v>
      </c>
      <c r="Q224" s="5">
        <v>0</v>
      </c>
      <c r="R224" s="5">
        <v>0</v>
      </c>
      <c r="S224" t="s">
        <v>101</v>
      </c>
    </row>
    <row r="225" spans="1:19" x14ac:dyDescent="0.35">
      <c r="A225" t="s">
        <v>291</v>
      </c>
      <c r="B225" s="5">
        <v>40</v>
      </c>
      <c r="C225" s="6">
        <v>604.06987340000001</v>
      </c>
      <c r="D225" s="5" t="s">
        <v>89</v>
      </c>
      <c r="E225" s="6">
        <v>162.05282339999999</v>
      </c>
      <c r="F225" s="7">
        <v>11.409800000000001</v>
      </c>
      <c r="G225" s="8">
        <v>450246.1875</v>
      </c>
      <c r="H225" s="8">
        <v>155852.171875</v>
      </c>
      <c r="I225" s="8">
        <v>58491.083984375</v>
      </c>
      <c r="J225" s="6">
        <v>0.95970845420393824</v>
      </c>
      <c r="K225" s="6">
        <v>0.18093668349305</v>
      </c>
      <c r="L225" s="6">
        <v>0.52482258907967705</v>
      </c>
      <c r="M225" s="5">
        <v>10</v>
      </c>
      <c r="N225" s="5">
        <v>10</v>
      </c>
      <c r="O225" s="5">
        <v>10</v>
      </c>
      <c r="P225" s="5">
        <v>10</v>
      </c>
      <c r="Q225" s="5">
        <v>0</v>
      </c>
      <c r="R225" s="5">
        <v>0</v>
      </c>
      <c r="S225" t="s">
        <v>101</v>
      </c>
    </row>
    <row r="226" spans="1:19" x14ac:dyDescent="0.35">
      <c r="A226" t="s">
        <v>291</v>
      </c>
      <c r="B226" s="5">
        <v>15</v>
      </c>
      <c r="C226" s="6">
        <v>604.06987800000002</v>
      </c>
      <c r="D226" s="5" t="s">
        <v>86</v>
      </c>
      <c r="E226" s="6">
        <v>178.04773800000001</v>
      </c>
      <c r="F226" s="7">
        <v>11.381016666666669</v>
      </c>
      <c r="G226" s="8">
        <v>378936.9375</v>
      </c>
      <c r="H226" s="8">
        <v>153378.75</v>
      </c>
      <c r="I226" s="8">
        <v>2711.46875</v>
      </c>
      <c r="J226" s="6">
        <v>0.9898816415451368</v>
      </c>
      <c r="K226" s="6">
        <v>8.3768173699074994E-2</v>
      </c>
      <c r="L226" s="6">
        <v>0.41616774995491368</v>
      </c>
      <c r="M226" s="5">
        <v>5</v>
      </c>
      <c r="N226" s="5">
        <v>10</v>
      </c>
      <c r="O226" s="5">
        <v>-10</v>
      </c>
      <c r="P226" s="5">
        <v>10</v>
      </c>
      <c r="Q226" s="5">
        <v>0</v>
      </c>
      <c r="R226" s="5">
        <v>0</v>
      </c>
      <c r="S226" t="s">
        <v>103</v>
      </c>
    </row>
    <row r="227" spans="1:19" x14ac:dyDescent="0.35">
      <c r="A227" t="s">
        <v>291</v>
      </c>
      <c r="B227" s="5">
        <v>40</v>
      </c>
      <c r="C227" s="6">
        <v>618.0855280799999</v>
      </c>
      <c r="D227" s="5" t="s">
        <v>86</v>
      </c>
      <c r="E227" s="6">
        <v>192.06338808000001</v>
      </c>
      <c r="F227" s="7">
        <v>11.648825</v>
      </c>
      <c r="G227" s="8">
        <v>362727.59375</v>
      </c>
      <c r="H227" s="8">
        <v>22567.5634765625</v>
      </c>
      <c r="I227" s="8">
        <v>177156.078125</v>
      </c>
      <c r="J227" s="6">
        <v>0.9818540217269911</v>
      </c>
      <c r="K227" s="6">
        <v>0.1055801935417818</v>
      </c>
      <c r="L227" s="6">
        <v>0.39499460045984142</v>
      </c>
      <c r="M227" s="5">
        <v>10</v>
      </c>
      <c r="N227" s="5">
        <v>10</v>
      </c>
      <c r="O227" s="5">
        <v>10</v>
      </c>
      <c r="P227" s="5">
        <v>10</v>
      </c>
      <c r="Q227" s="5">
        <v>0</v>
      </c>
      <c r="R227" s="5">
        <v>0</v>
      </c>
      <c r="S227" t="s">
        <v>105</v>
      </c>
    </row>
    <row r="228" spans="1:19" x14ac:dyDescent="0.35">
      <c r="A228" t="s">
        <v>291</v>
      </c>
      <c r="B228" s="5">
        <v>25</v>
      </c>
      <c r="C228" s="6">
        <v>587.03209331999994</v>
      </c>
      <c r="D228" s="5" t="s">
        <v>91</v>
      </c>
      <c r="E228" s="6">
        <v>184.03717331999999</v>
      </c>
      <c r="F228" s="7">
        <v>8.8166166666666648</v>
      </c>
      <c r="G228" s="8">
        <v>48374.376953125</v>
      </c>
      <c r="H228" s="8">
        <v>9544.29345703125</v>
      </c>
      <c r="I228" s="8">
        <v>7055.31787109375</v>
      </c>
      <c r="J228" s="6">
        <v>0.94897140063392427</v>
      </c>
      <c r="K228" s="6">
        <v>0.19614296105840229</v>
      </c>
      <c r="L228" s="6">
        <v>4.1398831676064001</v>
      </c>
      <c r="M228" s="5">
        <v>5</v>
      </c>
      <c r="N228" s="5">
        <v>10</v>
      </c>
      <c r="O228" s="5">
        <v>10</v>
      </c>
      <c r="P228" s="5">
        <v>0</v>
      </c>
      <c r="Q228" s="5">
        <v>0</v>
      </c>
      <c r="R228" s="5">
        <v>0</v>
      </c>
      <c r="S228" t="s">
        <v>104</v>
      </c>
    </row>
    <row r="229" spans="1:19" x14ac:dyDescent="0.35">
      <c r="A229" t="s">
        <v>291</v>
      </c>
      <c r="B229" s="5">
        <v>15</v>
      </c>
      <c r="C229" s="6">
        <v>626.0542279199999</v>
      </c>
      <c r="D229" s="5" t="s">
        <v>86</v>
      </c>
      <c r="E229" s="6">
        <v>200.03208792000001</v>
      </c>
      <c r="F229" s="7">
        <v>11.80015833333333</v>
      </c>
      <c r="G229" s="8">
        <v>14737.42626953125</v>
      </c>
      <c r="H229" s="8">
        <v>1909.677917480469</v>
      </c>
      <c r="I229" s="8">
        <v>6860.7705078125</v>
      </c>
      <c r="J229" s="6">
        <v>0.83218755441585512</v>
      </c>
      <c r="K229" s="6">
        <v>0.27085215934545692</v>
      </c>
      <c r="L229" s="6">
        <v>4.5304882778096287</v>
      </c>
      <c r="M229" s="5">
        <v>5</v>
      </c>
      <c r="N229" s="5">
        <v>0</v>
      </c>
      <c r="O229" s="5">
        <v>10</v>
      </c>
      <c r="P229" s="5">
        <v>0</v>
      </c>
      <c r="Q229" s="5">
        <v>0</v>
      </c>
      <c r="R229" s="5">
        <v>0</v>
      </c>
      <c r="S229" t="s">
        <v>106</v>
      </c>
    </row>
    <row r="230" spans="1:19" x14ac:dyDescent="0.35">
      <c r="A230" t="s">
        <v>291</v>
      </c>
      <c r="B230" s="5">
        <v>50</v>
      </c>
      <c r="C230" s="6">
        <v>663.08318231999999</v>
      </c>
      <c r="D230" s="5" t="s">
        <v>86</v>
      </c>
      <c r="E230" s="6">
        <v>237.06104232000001</v>
      </c>
      <c r="F230" s="7">
        <v>13.954633333333341</v>
      </c>
      <c r="G230" s="8">
        <v>3839249.625</v>
      </c>
      <c r="H230" s="8">
        <v>0</v>
      </c>
      <c r="I230" s="8">
        <v>1764445.375</v>
      </c>
      <c r="J230" s="6">
        <v>0.97563822697686342</v>
      </c>
      <c r="K230" s="6">
        <v>0.1401976162223437</v>
      </c>
      <c r="L230" s="6">
        <v>4.3391807449699931</v>
      </c>
      <c r="M230" s="5">
        <v>10</v>
      </c>
      <c r="N230" s="5">
        <v>10</v>
      </c>
      <c r="O230" s="5">
        <v>10</v>
      </c>
      <c r="P230" s="5">
        <v>10</v>
      </c>
      <c r="Q230" s="5">
        <v>10</v>
      </c>
      <c r="R230" s="5">
        <v>0</v>
      </c>
      <c r="S230" t="s">
        <v>113</v>
      </c>
    </row>
    <row r="231" spans="1:19" x14ac:dyDescent="0.35">
      <c r="A231" t="s">
        <v>291</v>
      </c>
      <c r="B231" s="5">
        <v>40</v>
      </c>
      <c r="C231" s="6">
        <v>606.07429251999997</v>
      </c>
      <c r="D231" s="5" t="s">
        <v>91</v>
      </c>
      <c r="E231" s="6">
        <v>203.07937251999999</v>
      </c>
      <c r="F231" s="7">
        <v>8.9080333333333321</v>
      </c>
      <c r="G231" s="8">
        <v>591251.59375</v>
      </c>
      <c r="H231" s="8">
        <v>209619.1328125</v>
      </c>
      <c r="I231" s="8">
        <v>26562.365234375</v>
      </c>
      <c r="J231" s="6">
        <v>0.93306997962767912</v>
      </c>
      <c r="K231" s="6">
        <v>0.23233991196545739</v>
      </c>
      <c r="L231" s="6">
        <v>0.43216357402427241</v>
      </c>
      <c r="M231" s="5">
        <v>10</v>
      </c>
      <c r="N231" s="5">
        <v>10</v>
      </c>
      <c r="O231" s="5">
        <v>10</v>
      </c>
      <c r="P231" s="5">
        <v>10</v>
      </c>
      <c r="Q231" s="5">
        <v>0</v>
      </c>
      <c r="R231" s="5">
        <v>0</v>
      </c>
      <c r="S231" t="s">
        <v>108</v>
      </c>
    </row>
    <row r="232" spans="1:19" x14ac:dyDescent="0.35">
      <c r="A232" t="s">
        <v>291</v>
      </c>
      <c r="B232" s="5">
        <v>35</v>
      </c>
      <c r="C232" s="6">
        <v>640.06987800000002</v>
      </c>
      <c r="D232" s="5" t="s">
        <v>86</v>
      </c>
      <c r="E232" s="6">
        <v>214.04773800000001</v>
      </c>
      <c r="F232" s="7">
        <v>11.658125</v>
      </c>
      <c r="G232" s="8">
        <v>94064.015625</v>
      </c>
      <c r="H232" s="8">
        <v>27465.2421875</v>
      </c>
      <c r="I232" s="8">
        <v>15230.0498046875</v>
      </c>
      <c r="J232" s="6">
        <v>0.9628462883220299</v>
      </c>
      <c r="K232" s="6">
        <v>0.1365424312509495</v>
      </c>
      <c r="L232" s="6">
        <v>4.9472565407025542</v>
      </c>
      <c r="M232" s="5">
        <v>10</v>
      </c>
      <c r="N232" s="5">
        <v>10</v>
      </c>
      <c r="O232" s="5">
        <v>10</v>
      </c>
      <c r="P232" s="5">
        <v>5</v>
      </c>
      <c r="Q232" s="5">
        <v>0</v>
      </c>
      <c r="R232" s="5">
        <v>0</v>
      </c>
      <c r="S232" t="s">
        <v>109</v>
      </c>
    </row>
    <row r="233" spans="1:19" x14ac:dyDescent="0.35">
      <c r="A233" t="s">
        <v>291</v>
      </c>
      <c r="B233" s="5">
        <v>30</v>
      </c>
      <c r="C233" s="6">
        <v>627.1222479999999</v>
      </c>
      <c r="D233" s="5" t="s">
        <v>86</v>
      </c>
      <c r="E233" s="6">
        <v>201.10010800000001</v>
      </c>
      <c r="F233" s="7">
        <v>12.3887</v>
      </c>
      <c r="G233" s="8">
        <v>95086.8359375</v>
      </c>
      <c r="H233" s="8">
        <v>60553.380859375</v>
      </c>
      <c r="I233" s="8">
        <v>12553.07275390625</v>
      </c>
      <c r="J233" s="6">
        <v>0.99612192638291497</v>
      </c>
      <c r="K233" s="6">
        <v>4.4440041984026672E-2</v>
      </c>
      <c r="L233" s="6">
        <v>0.78724472502088461</v>
      </c>
      <c r="M233" s="5">
        <v>10</v>
      </c>
      <c r="N233" s="5">
        <v>10</v>
      </c>
      <c r="O233" s="5">
        <v>10</v>
      </c>
      <c r="P233" s="5">
        <v>0</v>
      </c>
      <c r="Q233" s="5">
        <v>0</v>
      </c>
      <c r="R233" s="5">
        <v>0</v>
      </c>
      <c r="S233" t="s">
        <v>107</v>
      </c>
    </row>
    <row r="234" spans="1:19" x14ac:dyDescent="0.35">
      <c r="A234" t="s">
        <v>291</v>
      </c>
      <c r="B234" s="5">
        <v>30</v>
      </c>
      <c r="C234" s="6">
        <v>678.0940791999999</v>
      </c>
      <c r="D234" s="5" t="s">
        <v>91</v>
      </c>
      <c r="E234" s="6">
        <v>275.09915919999997</v>
      </c>
      <c r="F234" s="7">
        <v>9.1804916666666667</v>
      </c>
      <c r="G234" s="8">
        <v>252361.234375</v>
      </c>
      <c r="H234" s="8">
        <v>140850.4453125</v>
      </c>
      <c r="I234" s="8">
        <v>6043.2607421875</v>
      </c>
      <c r="J234" s="6">
        <v>0.9919456761751213</v>
      </c>
      <c r="K234" s="6">
        <v>6.0336080262008387E-2</v>
      </c>
      <c r="L234" s="6">
        <v>2.034793580936586</v>
      </c>
      <c r="M234" s="5">
        <v>0</v>
      </c>
      <c r="N234" s="5">
        <v>10</v>
      </c>
      <c r="O234" s="5">
        <v>10</v>
      </c>
      <c r="P234" s="5">
        <v>10</v>
      </c>
      <c r="Q234" s="5">
        <v>0</v>
      </c>
      <c r="R234" s="5">
        <v>0</v>
      </c>
      <c r="S234" t="s">
        <v>150</v>
      </c>
    </row>
    <row r="235" spans="1:19" x14ac:dyDescent="0.35">
      <c r="A235" t="s">
        <v>291</v>
      </c>
      <c r="B235" s="5">
        <v>40</v>
      </c>
      <c r="C235" s="6">
        <v>709.11247107999998</v>
      </c>
      <c r="D235" s="5" t="s">
        <v>86</v>
      </c>
      <c r="E235" s="6">
        <v>283.09033108</v>
      </c>
      <c r="F235" s="7">
        <v>10.598008333333331</v>
      </c>
      <c r="G235" s="8">
        <v>916305.875</v>
      </c>
      <c r="H235" s="8">
        <v>0</v>
      </c>
      <c r="I235" s="8">
        <v>93299.76171875</v>
      </c>
      <c r="J235" s="6">
        <v>0.96899420897771871</v>
      </c>
      <c r="K235" s="6">
        <v>0.15791893903162779</v>
      </c>
      <c r="L235" s="6">
        <v>2.2614513015837678</v>
      </c>
      <c r="M235" s="5">
        <v>10</v>
      </c>
      <c r="N235" s="5">
        <v>10</v>
      </c>
      <c r="O235" s="5">
        <v>10</v>
      </c>
      <c r="P235" s="5">
        <v>10</v>
      </c>
      <c r="Q235" s="5">
        <v>0</v>
      </c>
      <c r="R235" s="5">
        <v>0</v>
      </c>
      <c r="S235" t="s">
        <v>118</v>
      </c>
    </row>
    <row r="236" spans="1:19" x14ac:dyDescent="0.35">
      <c r="A236" t="s">
        <v>291</v>
      </c>
      <c r="B236" s="5">
        <v>35</v>
      </c>
      <c r="C236" s="6">
        <v>685.06753223999999</v>
      </c>
      <c r="D236" s="5" t="s">
        <v>86</v>
      </c>
      <c r="E236" s="6">
        <v>259.04539224000001</v>
      </c>
      <c r="F236" s="7">
        <v>14.00525</v>
      </c>
      <c r="G236" s="8">
        <v>745773.1875</v>
      </c>
      <c r="H236" s="8">
        <v>2777.4462890625</v>
      </c>
      <c r="I236" s="8">
        <v>23326.2646484375</v>
      </c>
      <c r="J236" s="6">
        <v>0.86105977186949734</v>
      </c>
      <c r="K236" s="6">
        <v>0.25959345438176501</v>
      </c>
      <c r="L236" s="6">
        <v>0.52994899377876403</v>
      </c>
      <c r="M236" s="5">
        <v>10</v>
      </c>
      <c r="N236" s="5">
        <v>5</v>
      </c>
      <c r="O236" s="5">
        <v>10</v>
      </c>
      <c r="P236" s="5">
        <v>10</v>
      </c>
      <c r="Q236" s="5">
        <v>0</v>
      </c>
      <c r="R236" s="5">
        <v>0</v>
      </c>
      <c r="S236" t="s">
        <v>116</v>
      </c>
    </row>
    <row r="237" spans="1:19" x14ac:dyDescent="0.35">
      <c r="A237" t="s">
        <v>291</v>
      </c>
      <c r="B237" s="5">
        <v>40</v>
      </c>
      <c r="C237" s="6">
        <v>709.10729196</v>
      </c>
      <c r="D237" s="5" t="s">
        <v>86</v>
      </c>
      <c r="E237" s="6">
        <v>283.08515196000002</v>
      </c>
      <c r="F237" s="7">
        <v>10.598008333333331</v>
      </c>
      <c r="G237" s="8">
        <v>916305.875</v>
      </c>
      <c r="H237" s="8">
        <v>0</v>
      </c>
      <c r="I237" s="8">
        <v>93299.76171875</v>
      </c>
      <c r="J237" s="6">
        <v>0.96899420897771871</v>
      </c>
      <c r="K237" s="6">
        <v>0.15791893903162779</v>
      </c>
      <c r="L237" s="6">
        <v>9.5650998747983529</v>
      </c>
      <c r="M237" s="5">
        <v>10</v>
      </c>
      <c r="N237" s="5">
        <v>10</v>
      </c>
      <c r="O237" s="5">
        <v>10</v>
      </c>
      <c r="P237" s="5">
        <v>10</v>
      </c>
      <c r="Q237" s="5">
        <v>0</v>
      </c>
      <c r="R237" s="5">
        <v>0</v>
      </c>
      <c r="S237" t="s">
        <v>117</v>
      </c>
    </row>
    <row r="238" spans="1:19" x14ac:dyDescent="0.35">
      <c r="A238" t="s">
        <v>291</v>
      </c>
      <c r="B238" s="5">
        <v>30</v>
      </c>
      <c r="C238" s="6">
        <v>678.09542188</v>
      </c>
      <c r="D238" s="5" t="s">
        <v>91</v>
      </c>
      <c r="E238" s="6">
        <v>275.10050188000002</v>
      </c>
      <c r="F238" s="7">
        <v>9.1804916666666667</v>
      </c>
      <c r="G238" s="8">
        <v>252361.234375</v>
      </c>
      <c r="H238" s="8">
        <v>140850.4453125</v>
      </c>
      <c r="I238" s="8">
        <v>6043.2607421875</v>
      </c>
      <c r="J238" s="6">
        <v>0.9919456761751213</v>
      </c>
      <c r="K238" s="6">
        <v>6.0336080262008387E-2</v>
      </c>
      <c r="L238" s="6">
        <v>0.36003870606460647</v>
      </c>
      <c r="M238" s="5">
        <v>0</v>
      </c>
      <c r="N238" s="5">
        <v>10</v>
      </c>
      <c r="O238" s="5">
        <v>10</v>
      </c>
      <c r="P238" s="5">
        <v>10</v>
      </c>
      <c r="Q238" s="5">
        <v>0</v>
      </c>
      <c r="R238" s="5">
        <v>0</v>
      </c>
      <c r="S238" t="s">
        <v>151</v>
      </c>
    </row>
    <row r="239" spans="1:19" x14ac:dyDescent="0.35">
      <c r="A239" t="s">
        <v>291</v>
      </c>
      <c r="B239" s="5">
        <v>50</v>
      </c>
      <c r="C239" s="6">
        <v>651.20325552000008</v>
      </c>
      <c r="D239" s="5" t="s">
        <v>88</v>
      </c>
      <c r="E239" s="6">
        <v>329.15868552000001</v>
      </c>
      <c r="F239" s="7">
        <v>8.3561583333333331</v>
      </c>
      <c r="G239" s="8">
        <v>558864.25</v>
      </c>
      <c r="H239" s="8">
        <v>0</v>
      </c>
      <c r="I239" s="8">
        <v>990488.3125</v>
      </c>
      <c r="J239" s="6">
        <v>0.93612658281145322</v>
      </c>
      <c r="K239" s="6">
        <v>0.20444389295339069</v>
      </c>
      <c r="L239" s="6">
        <v>1.6272396420028961</v>
      </c>
      <c r="M239" s="5">
        <v>10</v>
      </c>
      <c r="N239" s="5">
        <v>10</v>
      </c>
      <c r="O239" s="5">
        <v>10</v>
      </c>
      <c r="P239" s="5">
        <v>10</v>
      </c>
      <c r="Q239" s="5">
        <v>10</v>
      </c>
      <c r="R239" s="5">
        <v>0</v>
      </c>
      <c r="S239" t="s">
        <v>125</v>
      </c>
    </row>
    <row r="240" spans="1:19" x14ac:dyDescent="0.35">
      <c r="A240" t="s">
        <v>292</v>
      </c>
      <c r="B240" s="5">
        <v>25</v>
      </c>
      <c r="C240" s="6">
        <v>542.06948411999997</v>
      </c>
      <c r="D240" s="5" t="s">
        <v>86</v>
      </c>
      <c r="E240" s="6">
        <v>116.04734412000001</v>
      </c>
      <c r="F240" s="7">
        <v>12.725291666666671</v>
      </c>
      <c r="G240" s="8">
        <v>50230.4609375</v>
      </c>
      <c r="H240" s="8">
        <v>2418.890869140625</v>
      </c>
      <c r="I240" s="8">
        <v>25091.6279296875</v>
      </c>
      <c r="J240" s="6">
        <v>0.97713148295641949</v>
      </c>
      <c r="K240" s="6">
        <v>0.13285915698510201</v>
      </c>
      <c r="L240" s="6">
        <v>0.32966279039673291</v>
      </c>
      <c r="M240" s="5">
        <v>5</v>
      </c>
      <c r="N240" s="5">
        <v>10</v>
      </c>
      <c r="O240" s="5">
        <v>10</v>
      </c>
      <c r="P240" s="5">
        <v>0</v>
      </c>
      <c r="Q240" s="5">
        <v>0</v>
      </c>
      <c r="R240" s="5">
        <v>0</v>
      </c>
      <c r="S240" t="s">
        <v>96</v>
      </c>
    </row>
    <row r="241" spans="1:19" x14ac:dyDescent="0.35">
      <c r="A241" t="s">
        <v>292</v>
      </c>
      <c r="B241" s="5">
        <v>40</v>
      </c>
      <c r="C241" s="6">
        <v>558.06439871999999</v>
      </c>
      <c r="D241" s="5" t="s">
        <v>86</v>
      </c>
      <c r="E241" s="6">
        <v>132.04225872000001</v>
      </c>
      <c r="F241" s="7">
        <v>12.25605</v>
      </c>
      <c r="G241" s="8">
        <v>790719.09375</v>
      </c>
      <c r="H241" s="8">
        <v>115773.8984375</v>
      </c>
      <c r="I241" s="8">
        <v>249935.87451171881</v>
      </c>
      <c r="J241" s="6">
        <v>0.99790759097130743</v>
      </c>
      <c r="K241" s="6">
        <v>3.327452871616516E-2</v>
      </c>
      <c r="L241" s="6">
        <v>0.27342342194239921</v>
      </c>
      <c r="M241" s="5">
        <v>10</v>
      </c>
      <c r="N241" s="5">
        <v>10</v>
      </c>
      <c r="O241" s="5">
        <v>10</v>
      </c>
      <c r="P241" s="5">
        <v>10</v>
      </c>
      <c r="Q241" s="5">
        <v>0</v>
      </c>
      <c r="R241" s="5">
        <v>0</v>
      </c>
      <c r="S241" t="s">
        <v>97</v>
      </c>
    </row>
    <row r="242" spans="1:19" x14ac:dyDescent="0.35">
      <c r="A242" t="s">
        <v>292</v>
      </c>
      <c r="B242" s="5">
        <v>40</v>
      </c>
      <c r="C242" s="6">
        <v>547.07356879999998</v>
      </c>
      <c r="D242" s="5" t="s">
        <v>92</v>
      </c>
      <c r="E242" s="6">
        <v>146.05790880000001</v>
      </c>
      <c r="F242" s="7">
        <v>11.589516666666659</v>
      </c>
      <c r="G242" s="8">
        <v>5469212</v>
      </c>
      <c r="H242" s="8">
        <v>291164.203125</v>
      </c>
      <c r="I242" s="8">
        <v>100021.87109375</v>
      </c>
      <c r="J242" s="6">
        <v>0.99617861413166342</v>
      </c>
      <c r="K242" s="6">
        <v>4.4731140708794317E-2</v>
      </c>
      <c r="L242" s="6">
        <v>0.40708191188797582</v>
      </c>
      <c r="M242" s="5">
        <v>10</v>
      </c>
      <c r="N242" s="5">
        <v>10</v>
      </c>
      <c r="O242" s="5">
        <v>10</v>
      </c>
      <c r="P242" s="5">
        <v>10</v>
      </c>
      <c r="Q242" s="5">
        <v>0</v>
      </c>
      <c r="R242" s="5">
        <v>0</v>
      </c>
      <c r="S242" t="s">
        <v>98</v>
      </c>
    </row>
    <row r="243" spans="1:19" x14ac:dyDescent="0.35">
      <c r="A243" t="s">
        <v>292</v>
      </c>
      <c r="B243" s="5">
        <v>40</v>
      </c>
      <c r="C243" s="6">
        <v>549.05282880000004</v>
      </c>
      <c r="D243" s="5" t="s">
        <v>91</v>
      </c>
      <c r="E243" s="6">
        <v>146.05790880000001</v>
      </c>
      <c r="F243" s="7">
        <v>9.3068666666666662</v>
      </c>
      <c r="G243" s="8">
        <v>1492427.375</v>
      </c>
      <c r="H243" s="8">
        <v>87568.62109375</v>
      </c>
      <c r="I243" s="8">
        <v>36232.71484375</v>
      </c>
      <c r="J243" s="6">
        <v>0.98254660281998007</v>
      </c>
      <c r="K243" s="6">
        <v>0.1147018756316929</v>
      </c>
      <c r="L243" s="6">
        <v>0.16151532775571209</v>
      </c>
      <c r="M243" s="5">
        <v>10</v>
      </c>
      <c r="N243" s="5">
        <v>10</v>
      </c>
      <c r="O243" s="5">
        <v>10</v>
      </c>
      <c r="P243" s="5">
        <v>10</v>
      </c>
      <c r="Q243" s="5">
        <v>0</v>
      </c>
      <c r="R243" s="5">
        <v>0</v>
      </c>
      <c r="S243" t="s">
        <v>98</v>
      </c>
    </row>
    <row r="244" spans="1:19" x14ac:dyDescent="0.35">
      <c r="A244" t="s">
        <v>292</v>
      </c>
      <c r="B244" s="5">
        <v>35</v>
      </c>
      <c r="C244" s="6">
        <v>563.06848339999999</v>
      </c>
      <c r="D244" s="5" t="s">
        <v>92</v>
      </c>
      <c r="E244" s="6">
        <v>162.05282339999999</v>
      </c>
      <c r="F244" s="7">
        <v>11.083608333333331</v>
      </c>
      <c r="G244" s="8">
        <v>241967.9375</v>
      </c>
      <c r="H244" s="8">
        <v>22747.66015625</v>
      </c>
      <c r="I244" s="8">
        <v>110953.91552734379</v>
      </c>
      <c r="J244" s="6">
        <v>0.84341048319762901</v>
      </c>
      <c r="K244" s="6">
        <v>0.33442419155012382</v>
      </c>
      <c r="L244" s="6">
        <v>0.37591921971832859</v>
      </c>
      <c r="M244" s="5">
        <v>10</v>
      </c>
      <c r="N244" s="5">
        <v>5</v>
      </c>
      <c r="O244" s="5">
        <v>10</v>
      </c>
      <c r="P244" s="5">
        <v>10</v>
      </c>
      <c r="Q244" s="5">
        <v>0</v>
      </c>
      <c r="R244" s="5">
        <v>0</v>
      </c>
      <c r="S244" t="s">
        <v>101</v>
      </c>
    </row>
    <row r="245" spans="1:19" x14ac:dyDescent="0.35">
      <c r="A245" t="s">
        <v>292</v>
      </c>
      <c r="B245" s="5">
        <v>40</v>
      </c>
      <c r="C245" s="6">
        <v>565.04774339999994</v>
      </c>
      <c r="D245" s="5" t="s">
        <v>91</v>
      </c>
      <c r="E245" s="6">
        <v>162.05282339999999</v>
      </c>
      <c r="F245" s="7">
        <v>8.8027666666666669</v>
      </c>
      <c r="G245" s="8">
        <v>4914535.75</v>
      </c>
      <c r="H245" s="8">
        <v>600405.09375</v>
      </c>
      <c r="I245" s="8">
        <v>121044.546875</v>
      </c>
      <c r="J245" s="6">
        <v>0.95001969309244139</v>
      </c>
      <c r="K245" s="6">
        <v>0.19052542462563729</v>
      </c>
      <c r="L245" s="6">
        <v>7.8622375241331824E-2</v>
      </c>
      <c r="M245" s="5">
        <v>10</v>
      </c>
      <c r="N245" s="5">
        <v>10</v>
      </c>
      <c r="O245" s="5">
        <v>10</v>
      </c>
      <c r="P245" s="5">
        <v>10</v>
      </c>
      <c r="Q245" s="5">
        <v>0</v>
      </c>
      <c r="R245" s="5">
        <v>0</v>
      </c>
      <c r="S245" t="s">
        <v>101</v>
      </c>
    </row>
    <row r="246" spans="1:19" x14ac:dyDescent="0.35">
      <c r="A246" t="s">
        <v>292</v>
      </c>
      <c r="B246" s="5">
        <v>30</v>
      </c>
      <c r="C246" s="6">
        <v>588.0749634</v>
      </c>
      <c r="D246" s="5" t="s">
        <v>86</v>
      </c>
      <c r="E246" s="6">
        <v>162.05282339999999</v>
      </c>
      <c r="F246" s="7">
        <v>11.76125</v>
      </c>
      <c r="G246" s="8">
        <v>60029.068359375</v>
      </c>
      <c r="H246" s="8">
        <v>19221.375</v>
      </c>
      <c r="I246" s="8">
        <v>5049.755859375</v>
      </c>
      <c r="J246" s="6">
        <v>0.8886100526958538</v>
      </c>
      <c r="K246" s="6">
        <v>0.27513249690772362</v>
      </c>
      <c r="L246" s="6">
        <v>0.67462287130901877</v>
      </c>
      <c r="M246" s="5">
        <v>10</v>
      </c>
      <c r="N246" s="5">
        <v>10</v>
      </c>
      <c r="O246" s="5">
        <v>10</v>
      </c>
      <c r="P246" s="5">
        <v>0</v>
      </c>
      <c r="Q246" s="5">
        <v>0</v>
      </c>
      <c r="R246" s="5">
        <v>0</v>
      </c>
      <c r="S246" t="s">
        <v>101</v>
      </c>
    </row>
    <row r="247" spans="1:19" x14ac:dyDescent="0.35">
      <c r="A247" t="s">
        <v>292</v>
      </c>
      <c r="B247" s="5">
        <v>40</v>
      </c>
      <c r="C247" s="6">
        <v>604.06987340000001</v>
      </c>
      <c r="D247" s="5" t="s">
        <v>89</v>
      </c>
      <c r="E247" s="6">
        <v>162.05282339999999</v>
      </c>
      <c r="F247" s="7">
        <v>11.4099</v>
      </c>
      <c r="G247" s="8">
        <v>1081340.84375</v>
      </c>
      <c r="H247" s="8">
        <v>374709.546875</v>
      </c>
      <c r="I247" s="8">
        <v>69649.93359375</v>
      </c>
      <c r="J247" s="6">
        <v>0.99738590622199486</v>
      </c>
      <c r="K247" s="6">
        <v>4.5978512891430817E-2</v>
      </c>
      <c r="L247" s="6">
        <v>0.58661647170868114</v>
      </c>
      <c r="M247" s="5">
        <v>10</v>
      </c>
      <c r="N247" s="5">
        <v>10</v>
      </c>
      <c r="O247" s="5">
        <v>10</v>
      </c>
      <c r="P247" s="5">
        <v>10</v>
      </c>
      <c r="Q247" s="5">
        <v>0</v>
      </c>
      <c r="R247" s="5">
        <v>0</v>
      </c>
      <c r="S247" t="s">
        <v>101</v>
      </c>
    </row>
    <row r="248" spans="1:19" x14ac:dyDescent="0.35">
      <c r="A248" t="s">
        <v>292</v>
      </c>
      <c r="B248" s="5">
        <v>30</v>
      </c>
      <c r="C248" s="6">
        <v>569.05791872000009</v>
      </c>
      <c r="D248" s="5" t="s">
        <v>92</v>
      </c>
      <c r="E248" s="6">
        <v>168.04225872000001</v>
      </c>
      <c r="F248" s="7">
        <v>12.3405</v>
      </c>
      <c r="G248" s="8">
        <v>59083.525390625</v>
      </c>
      <c r="H248" s="8">
        <v>3455.692260742188</v>
      </c>
      <c r="I248" s="8">
        <v>13957.79541015625</v>
      </c>
      <c r="J248" s="6">
        <v>0.9805501975688975</v>
      </c>
      <c r="K248" s="6">
        <v>0.112851789261703</v>
      </c>
      <c r="L248" s="6">
        <v>3.9084749432859431</v>
      </c>
      <c r="M248" s="5">
        <v>10</v>
      </c>
      <c r="N248" s="5">
        <v>10</v>
      </c>
      <c r="O248" s="5">
        <v>10</v>
      </c>
      <c r="P248" s="5">
        <v>0</v>
      </c>
      <c r="Q248" s="5">
        <v>0</v>
      </c>
      <c r="R248" s="5">
        <v>0</v>
      </c>
      <c r="S248" t="s">
        <v>156</v>
      </c>
    </row>
    <row r="249" spans="1:19" x14ac:dyDescent="0.35">
      <c r="A249" t="s">
        <v>292</v>
      </c>
      <c r="B249" s="5">
        <v>40</v>
      </c>
      <c r="C249" s="6">
        <v>587.03209331999994</v>
      </c>
      <c r="D249" s="5" t="s">
        <v>91</v>
      </c>
      <c r="E249" s="6">
        <v>184.03717331999999</v>
      </c>
      <c r="F249" s="7">
        <v>8.5233500000000006</v>
      </c>
      <c r="G249" s="8">
        <v>148184.0390625</v>
      </c>
      <c r="H249" s="8">
        <v>33194.9609375</v>
      </c>
      <c r="I249" s="8">
        <v>17704.43359375</v>
      </c>
      <c r="J249" s="6">
        <v>0.95748396916952094</v>
      </c>
      <c r="K249" s="6">
        <v>0.15699402757210321</v>
      </c>
      <c r="L249" s="6">
        <v>3.8279632795674452</v>
      </c>
      <c r="M249" s="5">
        <v>10</v>
      </c>
      <c r="N249" s="5">
        <v>10</v>
      </c>
      <c r="O249" s="5">
        <v>10</v>
      </c>
      <c r="P249" s="5">
        <v>10</v>
      </c>
      <c r="Q249" s="5">
        <v>0</v>
      </c>
      <c r="R249" s="5">
        <v>0</v>
      </c>
      <c r="S249" t="s">
        <v>104</v>
      </c>
    </row>
    <row r="250" spans="1:19" x14ac:dyDescent="0.35">
      <c r="A250" t="s">
        <v>292</v>
      </c>
      <c r="B250" s="5">
        <v>45</v>
      </c>
      <c r="C250" s="6">
        <v>663.08318231999999</v>
      </c>
      <c r="D250" s="5" t="s">
        <v>86</v>
      </c>
      <c r="E250" s="6">
        <v>237.06104232000001</v>
      </c>
      <c r="F250" s="7">
        <v>14.02805</v>
      </c>
      <c r="G250" s="8">
        <v>345110.34375</v>
      </c>
      <c r="H250" s="8">
        <v>0</v>
      </c>
      <c r="I250" s="8">
        <v>143725.7578125</v>
      </c>
      <c r="J250" s="6">
        <v>0.97347728764066566</v>
      </c>
      <c r="K250" s="6">
        <v>0.14663893865484121</v>
      </c>
      <c r="L250" s="6">
        <v>4.0630405757538126</v>
      </c>
      <c r="M250" s="5">
        <v>10</v>
      </c>
      <c r="N250" s="5">
        <v>10</v>
      </c>
      <c r="O250" s="5">
        <v>10</v>
      </c>
      <c r="P250" s="5">
        <v>10</v>
      </c>
      <c r="Q250" s="5">
        <v>5</v>
      </c>
      <c r="R250" s="5">
        <v>0</v>
      </c>
      <c r="S250" t="s">
        <v>113</v>
      </c>
    </row>
    <row r="251" spans="1:19" x14ac:dyDescent="0.35">
      <c r="A251" t="s">
        <v>292</v>
      </c>
      <c r="B251" s="5">
        <v>40</v>
      </c>
      <c r="C251" s="6">
        <v>606.07429251999997</v>
      </c>
      <c r="D251" s="5" t="s">
        <v>91</v>
      </c>
      <c r="E251" s="6">
        <v>203.07937251999999</v>
      </c>
      <c r="F251" s="7">
        <v>8.9080416666666657</v>
      </c>
      <c r="G251" s="8">
        <v>3859747.375</v>
      </c>
      <c r="H251" s="8">
        <v>1167350.75</v>
      </c>
      <c r="I251" s="8">
        <v>157767.640625</v>
      </c>
      <c r="J251" s="6">
        <v>0.95241070367210234</v>
      </c>
      <c r="K251" s="6">
        <v>0.18712552233303059</v>
      </c>
      <c r="L251" s="6">
        <v>0.13004656333279929</v>
      </c>
      <c r="M251" s="5">
        <v>10</v>
      </c>
      <c r="N251" s="5">
        <v>10</v>
      </c>
      <c r="O251" s="5">
        <v>10</v>
      </c>
      <c r="P251" s="5">
        <v>10</v>
      </c>
      <c r="Q251" s="5">
        <v>0</v>
      </c>
      <c r="R251" s="5">
        <v>0</v>
      </c>
      <c r="S251" t="s">
        <v>108</v>
      </c>
    </row>
    <row r="252" spans="1:19" x14ac:dyDescent="0.35">
      <c r="A252" t="s">
        <v>292</v>
      </c>
      <c r="B252" s="5">
        <v>35</v>
      </c>
      <c r="C252" s="6">
        <v>676.11481920000006</v>
      </c>
      <c r="D252" s="5" t="s">
        <v>92</v>
      </c>
      <c r="E252" s="6">
        <v>275.09915919999997</v>
      </c>
      <c r="F252" s="7">
        <v>11.53466666666667</v>
      </c>
      <c r="G252" s="8">
        <v>101641.7890625</v>
      </c>
      <c r="H252" s="8">
        <v>58769.984375</v>
      </c>
      <c r="I252" s="8">
        <v>17946.5888671875</v>
      </c>
      <c r="J252" s="6">
        <v>0.99944169578655984</v>
      </c>
      <c r="K252" s="6">
        <v>2.103051789767851E-2</v>
      </c>
      <c r="L252" s="6">
        <v>1.6973373293795371</v>
      </c>
      <c r="M252" s="5">
        <v>10</v>
      </c>
      <c r="N252" s="5">
        <v>10</v>
      </c>
      <c r="O252" s="5">
        <v>10</v>
      </c>
      <c r="P252" s="5">
        <v>5</v>
      </c>
      <c r="Q252" s="5">
        <v>0</v>
      </c>
      <c r="R252" s="5">
        <v>0</v>
      </c>
      <c r="S252" t="s">
        <v>150</v>
      </c>
    </row>
    <row r="253" spans="1:19" x14ac:dyDescent="0.35">
      <c r="A253" t="s">
        <v>292</v>
      </c>
      <c r="B253" s="5">
        <v>40</v>
      </c>
      <c r="C253" s="6">
        <v>678.0940791999999</v>
      </c>
      <c r="D253" s="5" t="s">
        <v>91</v>
      </c>
      <c r="E253" s="6">
        <v>275.09915919999997</v>
      </c>
      <c r="F253" s="7">
        <v>9.1804833333333313</v>
      </c>
      <c r="G253" s="8">
        <v>424680.109375</v>
      </c>
      <c r="H253" s="8">
        <v>205754.8828125</v>
      </c>
      <c r="I253" s="8">
        <v>8715.5400390625</v>
      </c>
      <c r="J253" s="6">
        <v>0.98779534904571742</v>
      </c>
      <c r="K253" s="6">
        <v>9.5378102880688542E-2</v>
      </c>
      <c r="L253" s="6">
        <v>2.2148126018222141</v>
      </c>
      <c r="M253" s="5">
        <v>10</v>
      </c>
      <c r="N253" s="5">
        <v>10</v>
      </c>
      <c r="O253" s="5">
        <v>10</v>
      </c>
      <c r="P253" s="5">
        <v>10</v>
      </c>
      <c r="Q253" s="5">
        <v>0</v>
      </c>
      <c r="R253" s="5">
        <v>0</v>
      </c>
      <c r="S253" t="s">
        <v>150</v>
      </c>
    </row>
    <row r="254" spans="1:19" x14ac:dyDescent="0.35">
      <c r="A254" t="s">
        <v>292</v>
      </c>
      <c r="B254" s="5">
        <v>40</v>
      </c>
      <c r="C254" s="6">
        <v>685.06753223999999</v>
      </c>
      <c r="D254" s="5" t="s">
        <v>86</v>
      </c>
      <c r="E254" s="6">
        <v>259.04539224000001</v>
      </c>
      <c r="F254" s="7">
        <v>14.04199166666667</v>
      </c>
      <c r="G254" s="8">
        <v>273605.09375</v>
      </c>
      <c r="H254" s="8">
        <v>922.6094970703125</v>
      </c>
      <c r="I254" s="8">
        <v>9289.88232421875</v>
      </c>
      <c r="J254" s="6">
        <v>0.93466326010098832</v>
      </c>
      <c r="K254" s="6">
        <v>0.1957287327032351</v>
      </c>
      <c r="L254" s="6">
        <v>0.70813634029190087</v>
      </c>
      <c r="M254" s="5">
        <v>10</v>
      </c>
      <c r="N254" s="5">
        <v>10</v>
      </c>
      <c r="O254" s="5">
        <v>10</v>
      </c>
      <c r="P254" s="5">
        <v>10</v>
      </c>
      <c r="Q254" s="5">
        <v>0</v>
      </c>
      <c r="R254" s="5">
        <v>0</v>
      </c>
      <c r="S254" t="s">
        <v>116</v>
      </c>
    </row>
    <row r="255" spans="1:19" x14ac:dyDescent="0.35">
      <c r="A255" t="s">
        <v>292</v>
      </c>
      <c r="B255" s="5">
        <v>35</v>
      </c>
      <c r="C255" s="6">
        <v>676.11616188000005</v>
      </c>
      <c r="D255" s="5" t="s">
        <v>92</v>
      </c>
      <c r="E255" s="6">
        <v>275.10050188000002</v>
      </c>
      <c r="F255" s="7">
        <v>11.53466666666667</v>
      </c>
      <c r="G255" s="8">
        <v>101641.7890625</v>
      </c>
      <c r="H255" s="8">
        <v>58769.984375</v>
      </c>
      <c r="I255" s="8">
        <v>17946.5888671875</v>
      </c>
      <c r="J255" s="6">
        <v>0.99944169578655984</v>
      </c>
      <c r="K255" s="6">
        <v>2.103051789767851E-2</v>
      </c>
      <c r="L255" s="6">
        <v>0.28853501490836292</v>
      </c>
      <c r="M255" s="5">
        <v>10</v>
      </c>
      <c r="N255" s="5">
        <v>10</v>
      </c>
      <c r="O255" s="5">
        <v>10</v>
      </c>
      <c r="P255" s="5">
        <v>5</v>
      </c>
      <c r="Q255" s="5">
        <v>0</v>
      </c>
      <c r="R255" s="5">
        <v>0</v>
      </c>
      <c r="S255" t="s">
        <v>151</v>
      </c>
    </row>
    <row r="256" spans="1:19" x14ac:dyDescent="0.35">
      <c r="A256" t="s">
        <v>292</v>
      </c>
      <c r="B256" s="5">
        <v>40</v>
      </c>
      <c r="C256" s="6">
        <v>678.09542188</v>
      </c>
      <c r="D256" s="5" t="s">
        <v>91</v>
      </c>
      <c r="E256" s="6">
        <v>275.10050188000002</v>
      </c>
      <c r="F256" s="7">
        <v>9.1804833333333313</v>
      </c>
      <c r="G256" s="8">
        <v>424680.109375</v>
      </c>
      <c r="H256" s="8">
        <v>205754.8828125</v>
      </c>
      <c r="I256" s="8">
        <v>8715.5400390625</v>
      </c>
      <c r="J256" s="6">
        <v>0.98779534904571742</v>
      </c>
      <c r="K256" s="6">
        <v>9.5378102880688542E-2</v>
      </c>
      <c r="L256" s="6">
        <v>0.27002893232755798</v>
      </c>
      <c r="M256" s="5">
        <v>10</v>
      </c>
      <c r="N256" s="5">
        <v>10</v>
      </c>
      <c r="O256" s="5">
        <v>10</v>
      </c>
      <c r="P256" s="5">
        <v>10</v>
      </c>
      <c r="Q256" s="5">
        <v>0</v>
      </c>
      <c r="R256" s="5">
        <v>0</v>
      </c>
      <c r="S256" t="s">
        <v>151</v>
      </c>
    </row>
    <row r="257" spans="1:19" x14ac:dyDescent="0.35">
      <c r="A257" t="s">
        <v>298</v>
      </c>
      <c r="B257" s="5">
        <v>40</v>
      </c>
      <c r="C257" s="6">
        <v>558.06439871999999</v>
      </c>
      <c r="D257" s="5" t="s">
        <v>86</v>
      </c>
      <c r="E257" s="6">
        <v>132.04225872000001</v>
      </c>
      <c r="F257" s="7">
        <v>11.88933333333333</v>
      </c>
      <c r="G257" s="8">
        <v>109812.63671875</v>
      </c>
      <c r="H257" s="8">
        <v>17713.2177734375</v>
      </c>
      <c r="I257" s="8">
        <v>76753</v>
      </c>
      <c r="J257" s="6">
        <v>0.94288533306039768</v>
      </c>
      <c r="K257" s="6">
        <v>0.2010833399087755</v>
      </c>
      <c r="L257" s="6">
        <v>0.83215166079521286</v>
      </c>
      <c r="M257" s="5">
        <v>10</v>
      </c>
      <c r="N257" s="5">
        <v>10</v>
      </c>
      <c r="O257" s="5">
        <v>10</v>
      </c>
      <c r="P257" s="5">
        <v>10</v>
      </c>
      <c r="Q257" s="5">
        <v>0</v>
      </c>
      <c r="R257" s="5">
        <v>0</v>
      </c>
      <c r="S257" t="s">
        <v>97</v>
      </c>
    </row>
    <row r="258" spans="1:19" x14ac:dyDescent="0.35">
      <c r="A258" t="s">
        <v>298</v>
      </c>
      <c r="B258" s="5">
        <v>35</v>
      </c>
      <c r="C258" s="6">
        <v>547.07356879999998</v>
      </c>
      <c r="D258" s="5" t="s">
        <v>92</v>
      </c>
      <c r="E258" s="6">
        <v>146.05790880000001</v>
      </c>
      <c r="F258" s="7">
        <v>10.632425</v>
      </c>
      <c r="G258" s="8">
        <v>87764.0625</v>
      </c>
      <c r="H258" s="8">
        <v>813.392822265625</v>
      </c>
      <c r="I258" s="8">
        <v>64380.140625</v>
      </c>
      <c r="J258" s="6">
        <v>0.97727741869050444</v>
      </c>
      <c r="K258" s="6">
        <v>0.1216510496634429</v>
      </c>
      <c r="L258" s="6">
        <v>0.42966777290122032</v>
      </c>
      <c r="M258" s="5">
        <v>10</v>
      </c>
      <c r="N258" s="5">
        <v>10</v>
      </c>
      <c r="O258" s="5">
        <v>10</v>
      </c>
      <c r="P258" s="5">
        <v>5</v>
      </c>
      <c r="Q258" s="5">
        <v>0</v>
      </c>
      <c r="R258" s="5">
        <v>0</v>
      </c>
      <c r="S258" t="s">
        <v>98</v>
      </c>
    </row>
    <row r="259" spans="1:19" x14ac:dyDescent="0.35">
      <c r="A259" t="s">
        <v>298</v>
      </c>
      <c r="B259" s="5">
        <v>25</v>
      </c>
      <c r="C259" s="6">
        <v>610.09570124000004</v>
      </c>
      <c r="D259" s="5" t="s">
        <v>92</v>
      </c>
      <c r="E259" s="6">
        <v>209.08004124000001</v>
      </c>
      <c r="F259" s="7">
        <v>14.580016666666671</v>
      </c>
      <c r="G259" s="8">
        <v>73430.3671875</v>
      </c>
      <c r="H259" s="8">
        <v>19537.4423828125</v>
      </c>
      <c r="I259" s="8">
        <v>11639.77001953125</v>
      </c>
      <c r="J259" s="6">
        <v>0.87161400240711107</v>
      </c>
      <c r="K259" s="6">
        <v>0.31103471298056379</v>
      </c>
      <c r="L259" s="6">
        <v>0.14697325179879911</v>
      </c>
      <c r="M259" s="5">
        <v>10</v>
      </c>
      <c r="N259" s="5">
        <v>5</v>
      </c>
      <c r="O259" s="5">
        <v>10</v>
      </c>
      <c r="P259" s="5">
        <v>0</v>
      </c>
      <c r="Q259" s="5">
        <v>0</v>
      </c>
      <c r="R259" s="5">
        <v>0</v>
      </c>
      <c r="S259" t="s">
        <v>158</v>
      </c>
    </row>
    <row r="260" spans="1:19" x14ac:dyDescent="0.35">
      <c r="A260" t="s">
        <v>298</v>
      </c>
      <c r="B260" s="5">
        <v>20</v>
      </c>
      <c r="C260" s="6">
        <v>661.08010616000001</v>
      </c>
      <c r="D260" s="5" t="s">
        <v>91</v>
      </c>
      <c r="E260" s="6">
        <v>258.08518615999998</v>
      </c>
      <c r="F260" s="7">
        <v>8.4342333333333332</v>
      </c>
      <c r="G260" s="8">
        <v>43679.890625</v>
      </c>
      <c r="H260" s="8">
        <v>4292.7667236328116</v>
      </c>
      <c r="I260" s="8">
        <v>30323.48828125</v>
      </c>
      <c r="J260" s="6">
        <v>0.998139810927275</v>
      </c>
      <c r="K260" s="6">
        <v>3.064373887694986E-2</v>
      </c>
      <c r="L260" s="6">
        <v>0.46538709043497251</v>
      </c>
      <c r="M260" s="5">
        <v>0</v>
      </c>
      <c r="N260" s="5">
        <v>10</v>
      </c>
      <c r="O260" s="5">
        <v>10</v>
      </c>
      <c r="P260" s="5">
        <v>0</v>
      </c>
      <c r="Q260" s="5">
        <v>0</v>
      </c>
      <c r="R260" s="5">
        <v>0</v>
      </c>
      <c r="S260" t="s">
        <v>149</v>
      </c>
    </row>
    <row r="261" spans="1:19" x14ac:dyDescent="0.35">
      <c r="A261" t="s">
        <v>298</v>
      </c>
      <c r="B261" s="5">
        <v>25</v>
      </c>
      <c r="C261" s="6">
        <v>647.10084164</v>
      </c>
      <c r="D261" s="5" t="s">
        <v>91</v>
      </c>
      <c r="E261" s="6">
        <v>244.10592163999999</v>
      </c>
      <c r="F261" s="7">
        <v>8.5349500000000003</v>
      </c>
      <c r="G261" s="8">
        <v>82938</v>
      </c>
      <c r="H261" s="8">
        <v>12307.00048828125</v>
      </c>
      <c r="I261" s="8">
        <v>58486.802734375</v>
      </c>
      <c r="J261" s="6">
        <v>0.91677936759436229</v>
      </c>
      <c r="K261" s="6">
        <v>0.24352014439472361</v>
      </c>
      <c r="L261" s="6">
        <v>0.14148142049992321</v>
      </c>
      <c r="M261" s="5">
        <v>5</v>
      </c>
      <c r="N261" s="5">
        <v>10</v>
      </c>
      <c r="O261" s="5">
        <v>10</v>
      </c>
      <c r="P261" s="5">
        <v>0</v>
      </c>
      <c r="Q261" s="5">
        <v>0</v>
      </c>
      <c r="R261" s="5">
        <v>0</v>
      </c>
      <c r="S261" t="s">
        <v>147</v>
      </c>
    </row>
    <row r="262" spans="1:19" x14ac:dyDescent="0.35">
      <c r="A262" t="s">
        <v>299</v>
      </c>
      <c r="B262" s="5">
        <v>40</v>
      </c>
      <c r="C262" s="6">
        <v>542.06948411999997</v>
      </c>
      <c r="D262" s="5" t="s">
        <v>86</v>
      </c>
      <c r="E262" s="6">
        <v>116.04734412000001</v>
      </c>
      <c r="F262" s="7">
        <v>12.65023333333334</v>
      </c>
      <c r="G262" s="8">
        <v>293383.109375</v>
      </c>
      <c r="H262" s="8">
        <v>9754.73583984375</v>
      </c>
      <c r="I262" s="8">
        <v>157695.859375</v>
      </c>
      <c r="J262" s="6">
        <v>0.90001685308459622</v>
      </c>
      <c r="K262" s="6">
        <v>0.28618084960052043</v>
      </c>
      <c r="L262" s="6">
        <v>0.55485612408237561</v>
      </c>
      <c r="M262" s="5">
        <v>10</v>
      </c>
      <c r="N262" s="5">
        <v>10</v>
      </c>
      <c r="O262" s="5">
        <v>10</v>
      </c>
      <c r="P262" s="5">
        <v>10</v>
      </c>
      <c r="Q262" s="5">
        <v>0</v>
      </c>
      <c r="R262" s="5">
        <v>0</v>
      </c>
      <c r="S262" t="s">
        <v>96</v>
      </c>
    </row>
    <row r="263" spans="1:19" x14ac:dyDescent="0.35">
      <c r="A263" t="s">
        <v>299</v>
      </c>
      <c r="B263" s="5">
        <v>25</v>
      </c>
      <c r="C263" s="6">
        <v>574.05931332</v>
      </c>
      <c r="D263" s="5" t="s">
        <v>86</v>
      </c>
      <c r="E263" s="6">
        <v>148.03717331999999</v>
      </c>
      <c r="F263" s="7">
        <v>11.750241666666669</v>
      </c>
      <c r="G263" s="8">
        <v>24594.9765625</v>
      </c>
      <c r="H263" s="8">
        <v>0</v>
      </c>
      <c r="I263" s="8">
        <v>17950.0087890625</v>
      </c>
      <c r="J263" s="6">
        <v>0.97423557994634713</v>
      </c>
      <c r="K263" s="6">
        <v>0.13976605353846769</v>
      </c>
      <c r="L263" s="6">
        <v>0.85057771461865661</v>
      </c>
      <c r="M263" s="5">
        <v>5</v>
      </c>
      <c r="N263" s="5">
        <v>10</v>
      </c>
      <c r="O263" s="5">
        <v>10</v>
      </c>
      <c r="P263" s="5">
        <v>0</v>
      </c>
      <c r="Q263" s="5">
        <v>0</v>
      </c>
      <c r="R263" s="5">
        <v>0</v>
      </c>
      <c r="S263" t="s">
        <v>99</v>
      </c>
    </row>
    <row r="264" spans="1:19" x14ac:dyDescent="0.35">
      <c r="A264" t="s">
        <v>299</v>
      </c>
      <c r="B264" s="5">
        <v>20</v>
      </c>
      <c r="C264" s="6">
        <v>564.06373340000005</v>
      </c>
      <c r="D264" s="5" t="s">
        <v>87</v>
      </c>
      <c r="E264" s="6">
        <v>162.05282339999999</v>
      </c>
      <c r="F264" s="7">
        <v>7.8453833333333343</v>
      </c>
      <c r="G264" s="8">
        <v>33991.2587890625</v>
      </c>
      <c r="H264" s="8">
        <v>2460.381225585938</v>
      </c>
      <c r="I264" s="8">
        <v>22814.1923828125</v>
      </c>
      <c r="J264" s="6">
        <v>0.99805192488367966</v>
      </c>
      <c r="K264" s="6">
        <v>3.9642824805409538E-2</v>
      </c>
      <c r="L264" s="6">
        <v>0.18481890853047739</v>
      </c>
      <c r="M264" s="5">
        <v>0</v>
      </c>
      <c r="N264" s="5">
        <v>10</v>
      </c>
      <c r="O264" s="5">
        <v>10</v>
      </c>
      <c r="P264" s="5">
        <v>0</v>
      </c>
      <c r="Q264" s="5">
        <v>0</v>
      </c>
      <c r="R264" s="5">
        <v>0</v>
      </c>
      <c r="S264" t="s">
        <v>101</v>
      </c>
    </row>
    <row r="265" spans="1:19" x14ac:dyDescent="0.35">
      <c r="A265" t="s">
        <v>299</v>
      </c>
      <c r="B265" s="5">
        <v>40</v>
      </c>
      <c r="C265" s="6">
        <v>565.04774339999994</v>
      </c>
      <c r="D265" s="5" t="s">
        <v>91</v>
      </c>
      <c r="E265" s="6">
        <v>162.05282339999999</v>
      </c>
      <c r="F265" s="7">
        <v>8.3972666666666669</v>
      </c>
      <c r="G265" s="8">
        <v>8292904.75</v>
      </c>
      <c r="H265" s="8">
        <v>762879.59375</v>
      </c>
      <c r="I265" s="8">
        <v>3310215.3359375</v>
      </c>
      <c r="J265" s="6">
        <v>0.90678243553482907</v>
      </c>
      <c r="K265" s="6">
        <v>0.21866837074165879</v>
      </c>
      <c r="L265" s="6">
        <v>0.45668452780945168</v>
      </c>
      <c r="M265" s="5">
        <v>10</v>
      </c>
      <c r="N265" s="5">
        <v>10</v>
      </c>
      <c r="O265" s="5">
        <v>10</v>
      </c>
      <c r="P265" s="5">
        <v>10</v>
      </c>
      <c r="Q265" s="5">
        <v>0</v>
      </c>
      <c r="R265" s="5">
        <v>0</v>
      </c>
      <c r="S265" t="s">
        <v>101</v>
      </c>
    </row>
    <row r="266" spans="1:19" x14ac:dyDescent="0.35">
      <c r="A266" t="s">
        <v>299</v>
      </c>
      <c r="B266" s="5">
        <v>40</v>
      </c>
      <c r="C266" s="6">
        <v>604.06987340000001</v>
      </c>
      <c r="D266" s="5" t="s">
        <v>89</v>
      </c>
      <c r="E266" s="6">
        <v>162.05282339999999</v>
      </c>
      <c r="F266" s="7">
        <v>10.967675</v>
      </c>
      <c r="G266" s="8">
        <v>8193006.5</v>
      </c>
      <c r="H266" s="8">
        <v>3133573.5</v>
      </c>
      <c r="I266" s="8">
        <v>598879.875</v>
      </c>
      <c r="J266" s="6">
        <v>0.93705715693205405</v>
      </c>
      <c r="K266" s="6">
        <v>0.18012761362457699</v>
      </c>
      <c r="L266" s="6">
        <v>0.20207986264562719</v>
      </c>
      <c r="M266" s="5">
        <v>10</v>
      </c>
      <c r="N266" s="5">
        <v>10</v>
      </c>
      <c r="O266" s="5">
        <v>10</v>
      </c>
      <c r="P266" s="5">
        <v>10</v>
      </c>
      <c r="Q266" s="5">
        <v>0</v>
      </c>
      <c r="R266" s="5">
        <v>0</v>
      </c>
      <c r="S266" t="s">
        <v>101</v>
      </c>
    </row>
    <row r="267" spans="1:19" x14ac:dyDescent="0.35">
      <c r="A267" t="s">
        <v>299</v>
      </c>
      <c r="B267" s="5">
        <v>30</v>
      </c>
      <c r="C267" s="6">
        <v>618.0855280799999</v>
      </c>
      <c r="D267" s="5" t="s">
        <v>86</v>
      </c>
      <c r="E267" s="6">
        <v>192.06338808000001</v>
      </c>
      <c r="F267" s="7">
        <v>11.721024999999999</v>
      </c>
      <c r="G267" s="8">
        <v>81569.734375</v>
      </c>
      <c r="H267" s="8">
        <v>17358.78076171875</v>
      </c>
      <c r="I267" s="8">
        <v>51792.302734375</v>
      </c>
      <c r="J267" s="6">
        <v>0.94582848893933147</v>
      </c>
      <c r="K267" s="6">
        <v>0.2076036052754435</v>
      </c>
      <c r="L267" s="6">
        <v>0.81883127023263946</v>
      </c>
      <c r="M267" s="5">
        <v>10</v>
      </c>
      <c r="N267" s="5">
        <v>10</v>
      </c>
      <c r="O267" s="5">
        <v>10</v>
      </c>
      <c r="P267" s="5">
        <v>0</v>
      </c>
      <c r="Q267" s="5">
        <v>0</v>
      </c>
      <c r="R267" s="5">
        <v>0</v>
      </c>
      <c r="S267" t="s">
        <v>105</v>
      </c>
    </row>
    <row r="268" spans="1:19" x14ac:dyDescent="0.35">
      <c r="A268" t="s">
        <v>299</v>
      </c>
      <c r="B268" s="5">
        <v>25</v>
      </c>
      <c r="C268" s="6">
        <v>634.08043808000002</v>
      </c>
      <c r="D268" s="5" t="s">
        <v>89</v>
      </c>
      <c r="E268" s="6">
        <v>192.06338808000001</v>
      </c>
      <c r="F268" s="7">
        <v>13.055908333333329</v>
      </c>
      <c r="G268" s="8">
        <v>28611.185546875</v>
      </c>
      <c r="H268" s="8">
        <v>0</v>
      </c>
      <c r="I268" s="8">
        <v>4038.55859375</v>
      </c>
      <c r="J268" s="6">
        <v>0.98289048253949085</v>
      </c>
      <c r="K268" s="6">
        <v>0.1174728986506454</v>
      </c>
      <c r="L268" s="6">
        <v>0.48128901816557601</v>
      </c>
      <c r="M268" s="5">
        <v>5</v>
      </c>
      <c r="N268" s="5">
        <v>10</v>
      </c>
      <c r="O268" s="5">
        <v>10</v>
      </c>
      <c r="P268" s="5">
        <v>0</v>
      </c>
      <c r="Q268" s="5">
        <v>0</v>
      </c>
      <c r="R268" s="5">
        <v>0</v>
      </c>
      <c r="S268" t="s">
        <v>105</v>
      </c>
    </row>
    <row r="269" spans="1:19" x14ac:dyDescent="0.35">
      <c r="A269" t="s">
        <v>299</v>
      </c>
      <c r="B269" s="5">
        <v>25</v>
      </c>
      <c r="C269" s="6">
        <v>587.03209331999994</v>
      </c>
      <c r="D269" s="5" t="s">
        <v>91</v>
      </c>
      <c r="E269" s="6">
        <v>184.03717331999999</v>
      </c>
      <c r="F269" s="7">
        <v>8.1545083333333324</v>
      </c>
      <c r="G269" s="8">
        <v>84475.265625</v>
      </c>
      <c r="H269" s="8">
        <v>19856.46630859375</v>
      </c>
      <c r="I269" s="8">
        <v>11941.29931640625</v>
      </c>
      <c r="J269" s="6">
        <v>0.97567840768514991</v>
      </c>
      <c r="K269" s="6">
        <v>0.1072736223994526</v>
      </c>
      <c r="L269" s="6">
        <v>4.7117364199973863</v>
      </c>
      <c r="M269" s="5">
        <v>5</v>
      </c>
      <c r="N269" s="5">
        <v>10</v>
      </c>
      <c r="O269" s="5">
        <v>10</v>
      </c>
      <c r="P269" s="5">
        <v>0</v>
      </c>
      <c r="Q269" s="5">
        <v>0</v>
      </c>
      <c r="R269" s="5">
        <v>0</v>
      </c>
      <c r="S269" t="s">
        <v>104</v>
      </c>
    </row>
    <row r="270" spans="1:19" x14ac:dyDescent="0.35">
      <c r="A270" t="s">
        <v>299</v>
      </c>
      <c r="B270" s="5">
        <v>30</v>
      </c>
      <c r="C270" s="6">
        <v>663.08318231999999</v>
      </c>
      <c r="D270" s="5" t="s">
        <v>86</v>
      </c>
      <c r="E270" s="6">
        <v>237.06104232000001</v>
      </c>
      <c r="F270" s="7">
        <v>13.6584</v>
      </c>
      <c r="G270" s="8">
        <v>56152.095703125</v>
      </c>
      <c r="H270" s="8">
        <v>0</v>
      </c>
      <c r="I270" s="8">
        <v>26881.619140625</v>
      </c>
      <c r="J270" s="6">
        <v>0.97978713700179776</v>
      </c>
      <c r="K270" s="6">
        <v>9.6603082987677988E-2</v>
      </c>
      <c r="L270" s="6">
        <v>3.3726893605212092</v>
      </c>
      <c r="M270" s="5">
        <v>10</v>
      </c>
      <c r="N270" s="5">
        <v>10</v>
      </c>
      <c r="O270" s="5">
        <v>10</v>
      </c>
      <c r="P270" s="5">
        <v>0</v>
      </c>
      <c r="Q270" s="5">
        <v>0</v>
      </c>
      <c r="R270" s="5">
        <v>0</v>
      </c>
      <c r="S270" t="s">
        <v>113</v>
      </c>
    </row>
    <row r="271" spans="1:19" x14ac:dyDescent="0.35">
      <c r="A271" t="s">
        <v>299</v>
      </c>
      <c r="B271" s="5">
        <v>40</v>
      </c>
      <c r="C271" s="6">
        <v>606.07429251999997</v>
      </c>
      <c r="D271" s="5" t="s">
        <v>91</v>
      </c>
      <c r="E271" s="6">
        <v>203.07937251999999</v>
      </c>
      <c r="F271" s="7">
        <v>8.5464833333333345</v>
      </c>
      <c r="G271" s="8">
        <v>52400048</v>
      </c>
      <c r="H271" s="8">
        <v>20235394</v>
      </c>
      <c r="I271" s="8">
        <v>2324951.875</v>
      </c>
      <c r="J271" s="6">
        <v>0.92064535949970017</v>
      </c>
      <c r="K271" s="6">
        <v>0.195835240533558</v>
      </c>
      <c r="L271" s="6">
        <v>0.57489390580672073</v>
      </c>
      <c r="M271" s="5">
        <v>10</v>
      </c>
      <c r="N271" s="5">
        <v>10</v>
      </c>
      <c r="O271" s="5">
        <v>10</v>
      </c>
      <c r="P271" s="5">
        <v>10</v>
      </c>
      <c r="Q271" s="5">
        <v>0</v>
      </c>
      <c r="R271" s="5">
        <v>0</v>
      </c>
      <c r="S271" t="s">
        <v>108</v>
      </c>
    </row>
    <row r="272" spans="1:19" x14ac:dyDescent="0.35">
      <c r="A272" t="s">
        <v>299</v>
      </c>
      <c r="B272" s="5">
        <v>40</v>
      </c>
      <c r="C272" s="6">
        <v>662.09916676</v>
      </c>
      <c r="D272" s="5" t="s">
        <v>86</v>
      </c>
      <c r="E272" s="6">
        <v>236.07702676</v>
      </c>
      <c r="F272" s="7">
        <v>14.798816666666671</v>
      </c>
      <c r="G272" s="8">
        <v>224220.9765625</v>
      </c>
      <c r="H272" s="8">
        <v>11585.52099609375</v>
      </c>
      <c r="I272" s="8">
        <v>23109.33984375</v>
      </c>
      <c r="J272" s="6">
        <v>0.96363697623013522</v>
      </c>
      <c r="K272" s="6">
        <v>0.14639517167338911</v>
      </c>
      <c r="L272" s="6">
        <v>3.8949383321576061</v>
      </c>
      <c r="M272" s="5">
        <v>10</v>
      </c>
      <c r="N272" s="5">
        <v>10</v>
      </c>
      <c r="O272" s="5">
        <v>10</v>
      </c>
      <c r="P272" s="5">
        <v>10</v>
      </c>
      <c r="Q272" s="5">
        <v>0</v>
      </c>
      <c r="R272" s="5">
        <v>0</v>
      </c>
      <c r="S272" t="s">
        <v>112</v>
      </c>
    </row>
    <row r="273" spans="1:19" x14ac:dyDescent="0.35">
      <c r="A273" t="s">
        <v>299</v>
      </c>
      <c r="B273" s="5">
        <v>35</v>
      </c>
      <c r="C273" s="6">
        <v>627.1222479999999</v>
      </c>
      <c r="D273" s="5" t="s">
        <v>86</v>
      </c>
      <c r="E273" s="6">
        <v>201.10010800000001</v>
      </c>
      <c r="F273" s="7">
        <v>11.94569166666667</v>
      </c>
      <c r="G273" s="8">
        <v>101305.2734375</v>
      </c>
      <c r="H273" s="8">
        <v>71777.6875</v>
      </c>
      <c r="I273" s="8">
        <v>15624.82958984375</v>
      </c>
      <c r="J273" s="6">
        <v>0.89940016754893526</v>
      </c>
      <c r="K273" s="6">
        <v>0.27541465498278039</v>
      </c>
      <c r="L273" s="6">
        <v>0.23467507055615419</v>
      </c>
      <c r="M273" s="5">
        <v>10</v>
      </c>
      <c r="N273" s="5">
        <v>10</v>
      </c>
      <c r="O273" s="5">
        <v>10</v>
      </c>
      <c r="P273" s="5">
        <v>5</v>
      </c>
      <c r="Q273" s="5">
        <v>0</v>
      </c>
      <c r="R273" s="5">
        <v>0</v>
      </c>
      <c r="S273" t="s">
        <v>107</v>
      </c>
    </row>
    <row r="274" spans="1:19" x14ac:dyDescent="0.35">
      <c r="A274" t="s">
        <v>299</v>
      </c>
      <c r="B274" s="5">
        <v>40</v>
      </c>
      <c r="C274" s="6">
        <v>682.12806163999994</v>
      </c>
      <c r="D274" s="5" t="s">
        <v>86</v>
      </c>
      <c r="E274" s="6">
        <v>256.10592164000002</v>
      </c>
      <c r="F274" s="7">
        <v>14.48271666666666</v>
      </c>
      <c r="G274" s="8">
        <v>469420.90625</v>
      </c>
      <c r="H274" s="8">
        <v>339088.9375</v>
      </c>
      <c r="I274" s="8">
        <v>40662.6171875</v>
      </c>
      <c r="J274" s="6">
        <v>0.97340406265494073</v>
      </c>
      <c r="K274" s="6">
        <v>0.1404956607821802</v>
      </c>
      <c r="L274" s="6">
        <v>0.59609181999388983</v>
      </c>
      <c r="M274" s="5">
        <v>10</v>
      </c>
      <c r="N274" s="5">
        <v>10</v>
      </c>
      <c r="O274" s="5">
        <v>10</v>
      </c>
      <c r="P274" s="5">
        <v>10</v>
      </c>
      <c r="Q274" s="5">
        <v>0</v>
      </c>
      <c r="R274" s="5">
        <v>0</v>
      </c>
      <c r="S274" t="s">
        <v>115</v>
      </c>
    </row>
    <row r="275" spans="1:19" x14ac:dyDescent="0.35">
      <c r="A275" t="s">
        <v>293</v>
      </c>
      <c r="B275" s="5">
        <v>20</v>
      </c>
      <c r="C275" s="6">
        <v>542.06948411999997</v>
      </c>
      <c r="D275" s="5" t="s">
        <v>86</v>
      </c>
      <c r="E275" s="6">
        <v>116.04734412000001</v>
      </c>
      <c r="F275" s="7">
        <v>13.056008333333329</v>
      </c>
      <c r="G275" s="8">
        <v>17638.5576171875</v>
      </c>
      <c r="H275" s="8">
        <v>622.11285400390602</v>
      </c>
      <c r="I275" s="8">
        <v>10015.6357421875</v>
      </c>
      <c r="J275" s="6">
        <v>0.98117093518883947</v>
      </c>
      <c r="K275" s="6">
        <v>0.12269089493808009</v>
      </c>
      <c r="L275" s="6">
        <v>0.56298308065428126</v>
      </c>
      <c r="M275" s="5">
        <v>0</v>
      </c>
      <c r="N275" s="5">
        <v>10</v>
      </c>
      <c r="O275" s="5">
        <v>10</v>
      </c>
      <c r="P275" s="5">
        <v>0</v>
      </c>
      <c r="Q275" s="5">
        <v>0</v>
      </c>
      <c r="R275" s="5">
        <v>0</v>
      </c>
      <c r="S275" t="s">
        <v>96</v>
      </c>
    </row>
    <row r="276" spans="1:19" x14ac:dyDescent="0.35">
      <c r="A276" t="s">
        <v>293</v>
      </c>
      <c r="B276" s="5">
        <v>25</v>
      </c>
      <c r="C276" s="6">
        <v>535.03717871999993</v>
      </c>
      <c r="D276" s="5" t="s">
        <v>91</v>
      </c>
      <c r="E276" s="6">
        <v>132.04225872000001</v>
      </c>
      <c r="F276" s="7">
        <v>8.7089999999999996</v>
      </c>
      <c r="G276" s="8">
        <v>65977.75390625</v>
      </c>
      <c r="H276" s="8">
        <v>2701.95458984375</v>
      </c>
      <c r="I276" s="8">
        <v>37196.748046875</v>
      </c>
      <c r="J276" s="6">
        <v>0.99662348983770177</v>
      </c>
      <c r="K276" s="6">
        <v>3.8414176529716133E-2</v>
      </c>
      <c r="L276" s="6">
        <v>0.1866460919080066</v>
      </c>
      <c r="M276" s="5">
        <v>5</v>
      </c>
      <c r="N276" s="5">
        <v>10</v>
      </c>
      <c r="O276" s="5">
        <v>10</v>
      </c>
      <c r="P276" s="5">
        <v>0</v>
      </c>
      <c r="Q276" s="5">
        <v>0</v>
      </c>
      <c r="R276" s="5">
        <v>0</v>
      </c>
      <c r="S276" t="s">
        <v>97</v>
      </c>
    </row>
    <row r="277" spans="1:19" x14ac:dyDescent="0.35">
      <c r="A277" t="s">
        <v>293</v>
      </c>
      <c r="B277" s="5">
        <v>40</v>
      </c>
      <c r="C277" s="6">
        <v>558.06439871999999</v>
      </c>
      <c r="D277" s="5" t="s">
        <v>86</v>
      </c>
      <c r="E277" s="6">
        <v>132.04225872000001</v>
      </c>
      <c r="F277" s="7">
        <v>12.181575</v>
      </c>
      <c r="G277" s="8">
        <v>3855550.25</v>
      </c>
      <c r="H277" s="8">
        <v>548788.28125</v>
      </c>
      <c r="I277" s="8">
        <v>1465982.375</v>
      </c>
      <c r="J277" s="6">
        <v>0.8895572944344996</v>
      </c>
      <c r="K277" s="6">
        <v>0.27674576480041951</v>
      </c>
      <c r="L277" s="6">
        <v>0.28530418294189458</v>
      </c>
      <c r="M277" s="5">
        <v>10</v>
      </c>
      <c r="N277" s="5">
        <v>10</v>
      </c>
      <c r="O277" s="5">
        <v>10</v>
      </c>
      <c r="P277" s="5">
        <v>10</v>
      </c>
      <c r="Q277" s="5">
        <v>0</v>
      </c>
      <c r="R277" s="5">
        <v>0</v>
      </c>
      <c r="S277" t="s">
        <v>97</v>
      </c>
    </row>
    <row r="278" spans="1:19" x14ac:dyDescent="0.35">
      <c r="A278" t="s">
        <v>293</v>
      </c>
      <c r="B278" s="5">
        <v>20</v>
      </c>
      <c r="C278" s="6">
        <v>536.06881880000003</v>
      </c>
      <c r="D278" s="5" t="s">
        <v>87</v>
      </c>
      <c r="E278" s="6">
        <v>134.05790880000001</v>
      </c>
      <c r="F278" s="7">
        <v>7.9361999999999986</v>
      </c>
      <c r="G278" s="8">
        <v>36248.4609375</v>
      </c>
      <c r="H278" s="8">
        <v>3378.684448242188</v>
      </c>
      <c r="I278" s="8">
        <v>24835.8427734375</v>
      </c>
      <c r="J278" s="6">
        <v>0.99216567377796783</v>
      </c>
      <c r="K278" s="6">
        <v>7.9684646752005622E-2</v>
      </c>
      <c r="L278" s="6">
        <v>0.51235612416108656</v>
      </c>
      <c r="M278" s="5">
        <v>0</v>
      </c>
      <c r="N278" s="5">
        <v>10</v>
      </c>
      <c r="O278" s="5">
        <v>10</v>
      </c>
      <c r="P278" s="5">
        <v>0</v>
      </c>
      <c r="Q278" s="5">
        <v>0</v>
      </c>
      <c r="R278" s="5">
        <v>0</v>
      </c>
      <c r="S278" t="s">
        <v>119</v>
      </c>
    </row>
    <row r="279" spans="1:19" x14ac:dyDescent="0.35">
      <c r="A279" t="s">
        <v>293</v>
      </c>
      <c r="B279" s="5">
        <v>35</v>
      </c>
      <c r="C279" s="6">
        <v>579.02700791999996</v>
      </c>
      <c r="D279" s="5" t="s">
        <v>91</v>
      </c>
      <c r="E279" s="6">
        <v>176.03208792000001</v>
      </c>
      <c r="F279" s="7">
        <v>7.7816333333333336</v>
      </c>
      <c r="G279" s="8">
        <v>879828.09375</v>
      </c>
      <c r="H279" s="8">
        <v>67539.40625</v>
      </c>
      <c r="I279" s="8">
        <v>193824.0234375</v>
      </c>
      <c r="J279" s="6">
        <v>0.88808256827707743</v>
      </c>
      <c r="K279" s="6">
        <v>0.25613678701015852</v>
      </c>
      <c r="L279" s="6">
        <v>0.31599370151607792</v>
      </c>
      <c r="M279" s="5">
        <v>10</v>
      </c>
      <c r="N279" s="5">
        <v>5</v>
      </c>
      <c r="O279" s="5">
        <v>10</v>
      </c>
      <c r="P279" s="5">
        <v>10</v>
      </c>
      <c r="Q279" s="5">
        <v>0</v>
      </c>
      <c r="R279" s="5">
        <v>0</v>
      </c>
      <c r="S279" t="s">
        <v>135</v>
      </c>
    </row>
    <row r="280" spans="1:19" x14ac:dyDescent="0.35">
      <c r="A280" t="s">
        <v>293</v>
      </c>
      <c r="B280" s="5">
        <v>20</v>
      </c>
      <c r="C280" s="6">
        <v>601.07021235999991</v>
      </c>
      <c r="D280" s="5" t="s">
        <v>86</v>
      </c>
      <c r="E280" s="6">
        <v>175.04807235999999</v>
      </c>
      <c r="F280" s="7">
        <v>12.96329166666667</v>
      </c>
      <c r="G280" s="8">
        <v>23021.1923828125</v>
      </c>
      <c r="H280" s="8">
        <v>2701.3623046875</v>
      </c>
      <c r="I280" s="8">
        <v>6691.548583984375</v>
      </c>
      <c r="J280" s="6">
        <v>0.97465162280902995</v>
      </c>
      <c r="K280" s="6">
        <v>0.12226769358137519</v>
      </c>
      <c r="L280" s="6">
        <v>0.16660279472411529</v>
      </c>
      <c r="M280" s="5">
        <v>0</v>
      </c>
      <c r="N280" s="5">
        <v>10</v>
      </c>
      <c r="O280" s="5">
        <v>10</v>
      </c>
      <c r="P280" s="5">
        <v>0</v>
      </c>
      <c r="Q280" s="5">
        <v>0</v>
      </c>
      <c r="R280" s="5">
        <v>0</v>
      </c>
      <c r="S280" t="s">
        <v>102</v>
      </c>
    </row>
    <row r="281" spans="1:19" x14ac:dyDescent="0.35">
      <c r="A281" t="s">
        <v>293</v>
      </c>
      <c r="B281" s="5">
        <v>40</v>
      </c>
      <c r="C281" s="6">
        <v>547.07356879999998</v>
      </c>
      <c r="D281" s="5" t="s">
        <v>92</v>
      </c>
      <c r="E281" s="6">
        <v>146.05790880000001</v>
      </c>
      <c r="F281" s="7">
        <v>10.889075</v>
      </c>
      <c r="G281" s="8">
        <v>1563961.9375</v>
      </c>
      <c r="H281" s="8">
        <v>19691.5908203125</v>
      </c>
      <c r="I281" s="8">
        <v>1203518.15625</v>
      </c>
      <c r="J281" s="6">
        <v>0.97807828493799187</v>
      </c>
      <c r="K281" s="6">
        <v>0.108536198600084</v>
      </c>
      <c r="L281" s="6">
        <v>0.2065343643010423</v>
      </c>
      <c r="M281" s="5">
        <v>10</v>
      </c>
      <c r="N281" s="5">
        <v>10</v>
      </c>
      <c r="O281" s="5">
        <v>10</v>
      </c>
      <c r="P281" s="5">
        <v>10</v>
      </c>
      <c r="Q281" s="5">
        <v>0</v>
      </c>
      <c r="R281" s="5">
        <v>0</v>
      </c>
      <c r="S281" t="s">
        <v>98</v>
      </c>
    </row>
    <row r="282" spans="1:19" x14ac:dyDescent="0.35">
      <c r="A282" t="s">
        <v>293</v>
      </c>
      <c r="B282" s="5">
        <v>40</v>
      </c>
      <c r="C282" s="6">
        <v>572.08004879999999</v>
      </c>
      <c r="D282" s="5" t="s">
        <v>86</v>
      </c>
      <c r="E282" s="6">
        <v>146.05790880000001</v>
      </c>
      <c r="F282" s="7">
        <v>13.147933333333331</v>
      </c>
      <c r="G282" s="8">
        <v>2895602</v>
      </c>
      <c r="H282" s="8">
        <v>1167746.625</v>
      </c>
      <c r="I282" s="8">
        <v>348359.625</v>
      </c>
      <c r="J282" s="6">
        <v>0.99529565895526229</v>
      </c>
      <c r="K282" s="6">
        <v>5.1655363836876723E-2</v>
      </c>
      <c r="L282" s="6">
        <v>0.26880947245669412</v>
      </c>
      <c r="M282" s="5">
        <v>10</v>
      </c>
      <c r="N282" s="5">
        <v>10</v>
      </c>
      <c r="O282" s="5">
        <v>10</v>
      </c>
      <c r="P282" s="5">
        <v>10</v>
      </c>
      <c r="Q282" s="5">
        <v>0</v>
      </c>
      <c r="R282" s="5">
        <v>0</v>
      </c>
      <c r="S282" t="s">
        <v>98</v>
      </c>
    </row>
    <row r="283" spans="1:19" x14ac:dyDescent="0.35">
      <c r="A283" t="s">
        <v>293</v>
      </c>
      <c r="B283" s="5">
        <v>30</v>
      </c>
      <c r="C283" s="6">
        <v>564.06373340000005</v>
      </c>
      <c r="D283" s="5" t="s">
        <v>87</v>
      </c>
      <c r="E283" s="6">
        <v>162.05282339999999</v>
      </c>
      <c r="F283" s="7">
        <v>8.1390416666666674</v>
      </c>
      <c r="G283" s="8">
        <v>110531.91796875</v>
      </c>
      <c r="H283" s="8">
        <v>11840.2509765625</v>
      </c>
      <c r="I283" s="8">
        <v>59745.755859375</v>
      </c>
      <c r="J283" s="6">
        <v>0.88753936078613271</v>
      </c>
      <c r="K283" s="6">
        <v>0.23209212269543</v>
      </c>
      <c r="L283" s="6">
        <v>0.1082061394549504</v>
      </c>
      <c r="M283" s="5">
        <v>10</v>
      </c>
      <c r="N283" s="5">
        <v>5</v>
      </c>
      <c r="O283" s="5">
        <v>10</v>
      </c>
      <c r="P283" s="5">
        <v>5</v>
      </c>
      <c r="Q283" s="5">
        <v>0</v>
      </c>
      <c r="R283" s="5">
        <v>0</v>
      </c>
      <c r="S283" t="s">
        <v>101</v>
      </c>
    </row>
    <row r="284" spans="1:19" x14ac:dyDescent="0.35">
      <c r="A284" t="s">
        <v>293</v>
      </c>
      <c r="B284" s="5">
        <v>40</v>
      </c>
      <c r="C284" s="6">
        <v>565.04774339999994</v>
      </c>
      <c r="D284" s="5" t="s">
        <v>91</v>
      </c>
      <c r="E284" s="6">
        <v>162.05282339999999</v>
      </c>
      <c r="F284" s="7">
        <v>8.7294083333333337</v>
      </c>
      <c r="G284" s="8">
        <v>2718815.875</v>
      </c>
      <c r="H284" s="8">
        <v>246855.4453125</v>
      </c>
      <c r="I284" s="8">
        <v>47591.48828125</v>
      </c>
      <c r="J284" s="6">
        <v>0.89398738242155584</v>
      </c>
      <c r="K284" s="6">
        <v>0.28369000527024868</v>
      </c>
      <c r="L284" s="6">
        <v>0.13741300716527319</v>
      </c>
      <c r="M284" s="5">
        <v>10</v>
      </c>
      <c r="N284" s="5">
        <v>10</v>
      </c>
      <c r="O284" s="5">
        <v>10</v>
      </c>
      <c r="P284" s="5">
        <v>10</v>
      </c>
      <c r="Q284" s="5">
        <v>0</v>
      </c>
      <c r="R284" s="5">
        <v>0</v>
      </c>
      <c r="S284" t="s">
        <v>101</v>
      </c>
    </row>
    <row r="285" spans="1:19" x14ac:dyDescent="0.35">
      <c r="A285" t="s">
        <v>293</v>
      </c>
      <c r="B285" s="5">
        <v>40</v>
      </c>
      <c r="C285" s="6">
        <v>588.0749634</v>
      </c>
      <c r="D285" s="5" t="s">
        <v>86</v>
      </c>
      <c r="E285" s="6">
        <v>162.05282339999999</v>
      </c>
      <c r="F285" s="7">
        <v>12.238641666666661</v>
      </c>
      <c r="G285" s="8">
        <v>383177.578125</v>
      </c>
      <c r="H285" s="8">
        <v>38594.318359375</v>
      </c>
      <c r="I285" s="8">
        <v>140431.52685546881</v>
      </c>
      <c r="J285" s="6">
        <v>0.88879972133554097</v>
      </c>
      <c r="K285" s="6">
        <v>0.29618492466537732</v>
      </c>
      <c r="L285" s="6">
        <v>0.15568203949178119</v>
      </c>
      <c r="M285" s="5">
        <v>10</v>
      </c>
      <c r="N285" s="5">
        <v>10</v>
      </c>
      <c r="O285" s="5">
        <v>10</v>
      </c>
      <c r="P285" s="5">
        <v>10</v>
      </c>
      <c r="Q285" s="5">
        <v>0</v>
      </c>
      <c r="R285" s="5">
        <v>0</v>
      </c>
      <c r="S285" t="s">
        <v>101</v>
      </c>
    </row>
    <row r="286" spans="1:19" x14ac:dyDescent="0.35">
      <c r="A286" t="s">
        <v>293</v>
      </c>
      <c r="B286" s="5">
        <v>40</v>
      </c>
      <c r="C286" s="6">
        <v>604.06987340000001</v>
      </c>
      <c r="D286" s="5" t="s">
        <v>89</v>
      </c>
      <c r="E286" s="6">
        <v>162.05282339999999</v>
      </c>
      <c r="F286" s="7">
        <v>11.262625</v>
      </c>
      <c r="G286" s="8">
        <v>157859.9375</v>
      </c>
      <c r="H286" s="8">
        <v>65904.005859375</v>
      </c>
      <c r="I286" s="8">
        <v>12842.64013671875</v>
      </c>
      <c r="J286" s="6">
        <v>0.95841695382997771</v>
      </c>
      <c r="K286" s="6">
        <v>0.14533423148060581</v>
      </c>
      <c r="L286" s="6">
        <v>1.748577830933038</v>
      </c>
      <c r="M286" s="5">
        <v>10</v>
      </c>
      <c r="N286" s="5">
        <v>10</v>
      </c>
      <c r="O286" s="5">
        <v>10</v>
      </c>
      <c r="P286" s="5">
        <v>10</v>
      </c>
      <c r="Q286" s="5">
        <v>0</v>
      </c>
      <c r="R286" s="5">
        <v>0</v>
      </c>
      <c r="S286" t="s">
        <v>101</v>
      </c>
    </row>
    <row r="287" spans="1:19" x14ac:dyDescent="0.35">
      <c r="A287" t="s">
        <v>293</v>
      </c>
      <c r="B287" s="5">
        <v>20</v>
      </c>
      <c r="C287" s="6">
        <v>618.0855280799999</v>
      </c>
      <c r="D287" s="5" t="s">
        <v>86</v>
      </c>
      <c r="E287" s="6">
        <v>192.06338808000001</v>
      </c>
      <c r="F287" s="7">
        <v>12.088858333333331</v>
      </c>
      <c r="G287" s="8">
        <v>38769.99609375</v>
      </c>
      <c r="H287" s="8">
        <v>10521.2412109375</v>
      </c>
      <c r="I287" s="8">
        <v>31026.4326171875</v>
      </c>
      <c r="J287" s="6">
        <v>0.86600259182600259</v>
      </c>
      <c r="K287" s="6">
        <v>0.2827662598232854</v>
      </c>
      <c r="L287" s="6">
        <v>0.42383597742963441</v>
      </c>
      <c r="M287" s="5">
        <v>5</v>
      </c>
      <c r="N287" s="5">
        <v>5</v>
      </c>
      <c r="O287" s="5">
        <v>10</v>
      </c>
      <c r="P287" s="5">
        <v>0</v>
      </c>
      <c r="Q287" s="5">
        <v>0</v>
      </c>
      <c r="R287" s="5">
        <v>0</v>
      </c>
      <c r="S287" t="s">
        <v>105</v>
      </c>
    </row>
    <row r="288" spans="1:19" x14ac:dyDescent="0.35">
      <c r="A288" t="s">
        <v>293</v>
      </c>
      <c r="B288" s="5">
        <v>30</v>
      </c>
      <c r="C288" s="6">
        <v>569.05791872000009</v>
      </c>
      <c r="D288" s="5" t="s">
        <v>92</v>
      </c>
      <c r="E288" s="6">
        <v>168.04225872000001</v>
      </c>
      <c r="F288" s="7">
        <v>10.83058333333333</v>
      </c>
      <c r="G288" s="8">
        <v>116901.85546875</v>
      </c>
      <c r="H288" s="8">
        <v>3332.308715820312</v>
      </c>
      <c r="I288" s="8">
        <v>15259.80322265625</v>
      </c>
      <c r="J288" s="6">
        <v>0.85952781739852002</v>
      </c>
      <c r="K288" s="6">
        <v>0.28420877302073139</v>
      </c>
      <c r="L288" s="6">
        <v>4.6592768907157076</v>
      </c>
      <c r="M288" s="5">
        <v>5</v>
      </c>
      <c r="N288" s="5">
        <v>5</v>
      </c>
      <c r="O288" s="5">
        <v>10</v>
      </c>
      <c r="P288" s="5">
        <v>10</v>
      </c>
      <c r="Q288" s="5">
        <v>0</v>
      </c>
      <c r="R288" s="5">
        <v>0</v>
      </c>
      <c r="S288" t="s">
        <v>156</v>
      </c>
    </row>
    <row r="289" spans="1:19" x14ac:dyDescent="0.35">
      <c r="A289" t="s">
        <v>293</v>
      </c>
      <c r="B289" s="5">
        <v>35</v>
      </c>
      <c r="C289" s="6">
        <v>587.03209331999994</v>
      </c>
      <c r="D289" s="5" t="s">
        <v>91</v>
      </c>
      <c r="E289" s="6">
        <v>184.03717331999999</v>
      </c>
      <c r="F289" s="7">
        <v>8.6333416666666665</v>
      </c>
      <c r="G289" s="8">
        <v>81905.6328125</v>
      </c>
      <c r="H289" s="8">
        <v>10489.46362304688</v>
      </c>
      <c r="I289" s="8">
        <v>12178.50048828125</v>
      </c>
      <c r="J289" s="6">
        <v>0.90987066031048003</v>
      </c>
      <c r="K289" s="6">
        <v>0.2272360285316703</v>
      </c>
      <c r="L289" s="6">
        <v>6.01140577139744</v>
      </c>
      <c r="M289" s="5">
        <v>10</v>
      </c>
      <c r="N289" s="5">
        <v>10</v>
      </c>
      <c r="O289" s="5">
        <v>10</v>
      </c>
      <c r="P289" s="5">
        <v>5</v>
      </c>
      <c r="Q289" s="5">
        <v>0</v>
      </c>
      <c r="R289" s="5">
        <v>0</v>
      </c>
      <c r="S289" t="s">
        <v>104</v>
      </c>
    </row>
    <row r="290" spans="1:19" x14ac:dyDescent="0.35">
      <c r="A290" t="s">
        <v>293</v>
      </c>
      <c r="B290" s="5">
        <v>30</v>
      </c>
      <c r="C290" s="6">
        <v>610.05931332</v>
      </c>
      <c r="D290" s="5" t="s">
        <v>86</v>
      </c>
      <c r="E290" s="6">
        <v>184.03717331999999</v>
      </c>
      <c r="F290" s="7">
        <v>12.215925</v>
      </c>
      <c r="G290" s="8">
        <v>31627.822265625</v>
      </c>
      <c r="H290" s="8">
        <v>10352.93994140625</v>
      </c>
      <c r="I290" s="8">
        <v>6964.335693359375</v>
      </c>
      <c r="J290" s="6">
        <v>0.8910434840421263</v>
      </c>
      <c r="K290" s="6">
        <v>0.27015457911252461</v>
      </c>
      <c r="L290" s="6">
        <v>5.2815003023177596</v>
      </c>
      <c r="M290" s="5">
        <v>10</v>
      </c>
      <c r="N290" s="5">
        <v>10</v>
      </c>
      <c r="O290" s="5">
        <v>10</v>
      </c>
      <c r="P290" s="5">
        <v>0</v>
      </c>
      <c r="Q290" s="5">
        <v>0</v>
      </c>
      <c r="R290" s="5">
        <v>0</v>
      </c>
      <c r="S290" t="s">
        <v>104</v>
      </c>
    </row>
    <row r="291" spans="1:19" x14ac:dyDescent="0.35">
      <c r="A291" t="s">
        <v>293</v>
      </c>
      <c r="B291" s="5">
        <v>20</v>
      </c>
      <c r="C291" s="6">
        <v>620.05355703999999</v>
      </c>
      <c r="D291" s="5" t="s">
        <v>91</v>
      </c>
      <c r="E291" s="6">
        <v>217.05863704000001</v>
      </c>
      <c r="F291" s="7">
        <v>8.3357583333333345</v>
      </c>
      <c r="G291" s="8">
        <v>664406.78125</v>
      </c>
      <c r="H291" s="8">
        <v>79186.4140625</v>
      </c>
      <c r="I291" s="8">
        <v>212136.4323730469</v>
      </c>
      <c r="J291" s="6">
        <v>0.96199171422904595</v>
      </c>
      <c r="K291" s="6">
        <v>0.13451846187093619</v>
      </c>
      <c r="L291" s="6">
        <v>0.29530597795904329</v>
      </c>
      <c r="M291" s="5">
        <v>0</v>
      </c>
      <c r="N291" s="5">
        <v>10</v>
      </c>
      <c r="O291" s="5">
        <v>0</v>
      </c>
      <c r="P291" s="5">
        <v>10</v>
      </c>
      <c r="Q291" s="5">
        <v>0</v>
      </c>
      <c r="R291" s="5">
        <v>0</v>
      </c>
      <c r="S291" t="s">
        <v>110</v>
      </c>
    </row>
    <row r="292" spans="1:19" x14ac:dyDescent="0.35">
      <c r="A292" t="s">
        <v>293</v>
      </c>
      <c r="B292" s="5">
        <v>20</v>
      </c>
      <c r="C292" s="6">
        <v>604.09503252000002</v>
      </c>
      <c r="D292" s="5" t="s">
        <v>92</v>
      </c>
      <c r="E292" s="6">
        <v>203.07937251999999</v>
      </c>
      <c r="F292" s="7">
        <v>11.122508333333331</v>
      </c>
      <c r="G292" s="8">
        <v>77887.2890625</v>
      </c>
      <c r="H292" s="8">
        <v>31934.1865234375</v>
      </c>
      <c r="I292" s="8">
        <v>5241.831787109375</v>
      </c>
      <c r="J292" s="6">
        <v>0.85642945703273787</v>
      </c>
      <c r="K292" s="6">
        <v>0.34527841205514032</v>
      </c>
      <c r="L292" s="6">
        <v>1.3626857514084281</v>
      </c>
      <c r="M292" s="5">
        <v>0</v>
      </c>
      <c r="N292" s="5">
        <v>10</v>
      </c>
      <c r="O292" s="5">
        <v>10</v>
      </c>
      <c r="P292" s="5">
        <v>0</v>
      </c>
      <c r="Q292" s="5">
        <v>0</v>
      </c>
      <c r="R292" s="5">
        <v>0</v>
      </c>
      <c r="S292" t="s">
        <v>108</v>
      </c>
    </row>
    <row r="293" spans="1:19" x14ac:dyDescent="0.35">
      <c r="A293" t="s">
        <v>293</v>
      </c>
      <c r="B293" s="5">
        <v>40</v>
      </c>
      <c r="C293" s="6">
        <v>606.07429251999997</v>
      </c>
      <c r="D293" s="5" t="s">
        <v>91</v>
      </c>
      <c r="E293" s="6">
        <v>203.07937251999999</v>
      </c>
      <c r="F293" s="7">
        <v>8.8259833333333333</v>
      </c>
      <c r="G293" s="8">
        <v>4958664</v>
      </c>
      <c r="H293" s="8">
        <v>1874197.125</v>
      </c>
      <c r="I293" s="8">
        <v>245528.796875</v>
      </c>
      <c r="J293" s="6">
        <v>0.97694741816132613</v>
      </c>
      <c r="K293" s="6">
        <v>0.13088739413483971</v>
      </c>
      <c r="L293" s="6">
        <v>0.33145793759922831</v>
      </c>
      <c r="M293" s="5">
        <v>10</v>
      </c>
      <c r="N293" s="5">
        <v>10</v>
      </c>
      <c r="O293" s="5">
        <v>10</v>
      </c>
      <c r="P293" s="5">
        <v>10</v>
      </c>
      <c r="Q293" s="5">
        <v>0</v>
      </c>
      <c r="R293" s="5">
        <v>0</v>
      </c>
      <c r="S293" t="s">
        <v>108</v>
      </c>
    </row>
    <row r="294" spans="1:19" x14ac:dyDescent="0.35">
      <c r="A294" t="s">
        <v>293</v>
      </c>
      <c r="B294" s="5">
        <v>40</v>
      </c>
      <c r="C294" s="6">
        <v>661.08010607999995</v>
      </c>
      <c r="D294" s="5" t="s">
        <v>90</v>
      </c>
      <c r="E294" s="6">
        <v>244.06953608000001</v>
      </c>
      <c r="F294" s="7">
        <v>8.6541749999999986</v>
      </c>
      <c r="G294" s="8">
        <v>6519729.75</v>
      </c>
      <c r="H294" s="8">
        <v>786438</v>
      </c>
      <c r="I294" s="8">
        <v>77073.6640625</v>
      </c>
      <c r="J294" s="6">
        <v>0.97679360720577479</v>
      </c>
      <c r="K294" s="6">
        <v>0.1172861355750946</v>
      </c>
      <c r="L294" s="6">
        <v>9.2326405802128919E-2</v>
      </c>
      <c r="M294" s="5">
        <v>10</v>
      </c>
      <c r="N294" s="5">
        <v>10</v>
      </c>
      <c r="O294" s="5">
        <v>10</v>
      </c>
      <c r="P294" s="5">
        <v>10</v>
      </c>
      <c r="Q294" s="5">
        <v>0</v>
      </c>
      <c r="R294" s="5">
        <v>0</v>
      </c>
      <c r="S294" t="s">
        <v>134</v>
      </c>
    </row>
    <row r="295" spans="1:19" x14ac:dyDescent="0.35">
      <c r="A295" t="s">
        <v>293</v>
      </c>
      <c r="B295" s="5">
        <v>40</v>
      </c>
      <c r="C295" s="6">
        <v>678.0940791999999</v>
      </c>
      <c r="D295" s="5" t="s">
        <v>91</v>
      </c>
      <c r="E295" s="6">
        <v>275.09915919999997</v>
      </c>
      <c r="F295" s="7">
        <v>9.143816666666666</v>
      </c>
      <c r="G295" s="8">
        <v>254549.3203125</v>
      </c>
      <c r="H295" s="8">
        <v>124959.0859375</v>
      </c>
      <c r="I295" s="8">
        <v>4748.9556884765616</v>
      </c>
      <c r="J295" s="6">
        <v>0.91891357106131433</v>
      </c>
      <c r="K295" s="6">
        <v>0.22033726650310659</v>
      </c>
      <c r="L295" s="6">
        <v>1.8097699121774671</v>
      </c>
      <c r="M295" s="5">
        <v>10</v>
      </c>
      <c r="N295" s="5">
        <v>10</v>
      </c>
      <c r="O295" s="5">
        <v>10</v>
      </c>
      <c r="P295" s="5">
        <v>10</v>
      </c>
      <c r="Q295" s="5">
        <v>0</v>
      </c>
      <c r="R295" s="5">
        <v>0</v>
      </c>
      <c r="S295" t="s">
        <v>150</v>
      </c>
    </row>
    <row r="296" spans="1:19" x14ac:dyDescent="0.35">
      <c r="A296" t="s">
        <v>293</v>
      </c>
      <c r="B296" s="5">
        <v>35</v>
      </c>
      <c r="C296" s="6">
        <v>685.06753223999999</v>
      </c>
      <c r="D296" s="5" t="s">
        <v>86</v>
      </c>
      <c r="E296" s="6">
        <v>259.04539224000001</v>
      </c>
      <c r="F296" s="7">
        <v>14.041958333333341</v>
      </c>
      <c r="G296" s="8">
        <v>130884.57421875</v>
      </c>
      <c r="H296" s="8">
        <v>0</v>
      </c>
      <c r="I296" s="8">
        <v>5350.6239013671884</v>
      </c>
      <c r="J296" s="6">
        <v>0.94080034554062597</v>
      </c>
      <c r="K296" s="6">
        <v>0.16350172953083089</v>
      </c>
      <c r="L296" s="6">
        <v>1.331793132614171</v>
      </c>
      <c r="M296" s="5">
        <v>5</v>
      </c>
      <c r="N296" s="5">
        <v>10</v>
      </c>
      <c r="O296" s="5">
        <v>10</v>
      </c>
      <c r="P296" s="5">
        <v>10</v>
      </c>
      <c r="Q296" s="5">
        <v>0</v>
      </c>
      <c r="R296" s="5">
        <v>0</v>
      </c>
      <c r="S296" t="s">
        <v>116</v>
      </c>
    </row>
    <row r="297" spans="1:19" x14ac:dyDescent="0.35">
      <c r="A297" t="s">
        <v>293</v>
      </c>
      <c r="B297" s="5">
        <v>20</v>
      </c>
      <c r="C297" s="6">
        <v>661.08010616000001</v>
      </c>
      <c r="D297" s="5" t="s">
        <v>91</v>
      </c>
      <c r="E297" s="6">
        <v>258.08518615999998</v>
      </c>
      <c r="F297" s="7">
        <v>8.6541749999999986</v>
      </c>
      <c r="G297" s="8">
        <v>6519729.75</v>
      </c>
      <c r="H297" s="8">
        <v>786438</v>
      </c>
      <c r="I297" s="8">
        <v>18834.32421875</v>
      </c>
      <c r="J297" s="6">
        <v>0.99223097040635344</v>
      </c>
      <c r="K297" s="6">
        <v>7.3316357031770543E-2</v>
      </c>
      <c r="L297" s="6">
        <v>9.2326405813301718E-2</v>
      </c>
      <c r="M297" s="5">
        <v>10</v>
      </c>
      <c r="N297" s="5">
        <v>10</v>
      </c>
      <c r="O297" s="5">
        <v>-10</v>
      </c>
      <c r="P297" s="5">
        <v>10</v>
      </c>
      <c r="Q297" s="5">
        <v>0</v>
      </c>
      <c r="R297" s="5">
        <v>0</v>
      </c>
      <c r="S297" t="s">
        <v>149</v>
      </c>
    </row>
    <row r="298" spans="1:19" x14ac:dyDescent="0.35">
      <c r="A298" t="s">
        <v>293</v>
      </c>
      <c r="B298" s="5">
        <v>40</v>
      </c>
      <c r="C298" s="6">
        <v>647.10084164</v>
      </c>
      <c r="D298" s="5" t="s">
        <v>91</v>
      </c>
      <c r="E298" s="6">
        <v>244.10592163999999</v>
      </c>
      <c r="F298" s="7">
        <v>9.0867416666666667</v>
      </c>
      <c r="G298" s="8">
        <v>1067896.6875</v>
      </c>
      <c r="H298" s="8">
        <v>444519.28125</v>
      </c>
      <c r="I298" s="8">
        <v>52242.9970703125</v>
      </c>
      <c r="J298" s="6">
        <v>0.97447265038595388</v>
      </c>
      <c r="K298" s="6">
        <v>0.1098987018615892</v>
      </c>
      <c r="L298" s="6">
        <v>7.6453736860340418E-2</v>
      </c>
      <c r="M298" s="5">
        <v>10</v>
      </c>
      <c r="N298" s="5">
        <v>10</v>
      </c>
      <c r="O298" s="5">
        <v>10</v>
      </c>
      <c r="P298" s="5">
        <v>10</v>
      </c>
      <c r="Q298" s="5">
        <v>0</v>
      </c>
      <c r="R298" s="5">
        <v>0</v>
      </c>
      <c r="S298" t="s">
        <v>147</v>
      </c>
    </row>
    <row r="299" spans="1:19" x14ac:dyDescent="0.35">
      <c r="A299" t="s">
        <v>293</v>
      </c>
      <c r="B299" s="5">
        <v>30</v>
      </c>
      <c r="C299" s="6">
        <v>682.12806163999994</v>
      </c>
      <c r="D299" s="5" t="s">
        <v>86</v>
      </c>
      <c r="E299" s="6">
        <v>256.10592164000002</v>
      </c>
      <c r="F299" s="7">
        <v>14.92568333333333</v>
      </c>
      <c r="G299" s="8">
        <v>151612.4609375</v>
      </c>
      <c r="H299" s="8">
        <v>105570.62890625</v>
      </c>
      <c r="I299" s="8">
        <v>11655.76220703125</v>
      </c>
      <c r="J299" s="6">
        <v>0.98387835099563792</v>
      </c>
      <c r="K299" s="6">
        <v>0.1132496522572168</v>
      </c>
      <c r="L299" s="6">
        <v>0.50661414284089534</v>
      </c>
      <c r="M299" s="5">
        <v>0</v>
      </c>
      <c r="N299" s="5">
        <v>10</v>
      </c>
      <c r="O299" s="5">
        <v>10</v>
      </c>
      <c r="P299" s="5">
        <v>10</v>
      </c>
      <c r="Q299" s="5">
        <v>0</v>
      </c>
      <c r="R299" s="5">
        <v>0</v>
      </c>
      <c r="S299" t="s">
        <v>115</v>
      </c>
    </row>
    <row r="300" spans="1:19" x14ac:dyDescent="0.35">
      <c r="A300" t="s">
        <v>293</v>
      </c>
      <c r="B300" s="5">
        <v>40</v>
      </c>
      <c r="C300" s="6">
        <v>678.09542188</v>
      </c>
      <c r="D300" s="5" t="s">
        <v>91</v>
      </c>
      <c r="E300" s="6">
        <v>275.10050188000002</v>
      </c>
      <c r="F300" s="7">
        <v>9.143816666666666</v>
      </c>
      <c r="G300" s="8">
        <v>254549.3203125</v>
      </c>
      <c r="H300" s="8">
        <v>124959.0859375</v>
      </c>
      <c r="I300" s="8">
        <v>4748.9556884765616</v>
      </c>
      <c r="J300" s="6">
        <v>0.91891357106131433</v>
      </c>
      <c r="K300" s="6">
        <v>0.22033726650310659</v>
      </c>
      <c r="L300" s="6">
        <v>0.17030573123363779</v>
      </c>
      <c r="M300" s="5">
        <v>10</v>
      </c>
      <c r="N300" s="5">
        <v>10</v>
      </c>
      <c r="O300" s="5">
        <v>10</v>
      </c>
      <c r="P300" s="5">
        <v>10</v>
      </c>
      <c r="Q300" s="5">
        <v>0</v>
      </c>
      <c r="R300" s="5">
        <v>0</v>
      </c>
      <c r="S300" t="s">
        <v>151</v>
      </c>
    </row>
    <row r="301" spans="1:19" x14ac:dyDescent="0.35">
      <c r="A301" t="s">
        <v>294</v>
      </c>
      <c r="B301" s="5">
        <v>40</v>
      </c>
      <c r="C301" s="6">
        <v>558.06439871999999</v>
      </c>
      <c r="D301" s="5" t="s">
        <v>86</v>
      </c>
      <c r="E301" s="6">
        <v>132.04225872000001</v>
      </c>
      <c r="F301" s="7">
        <v>12.255966666666669</v>
      </c>
      <c r="G301" s="8">
        <v>991077.96875</v>
      </c>
      <c r="H301" s="8">
        <v>141019.7734375</v>
      </c>
      <c r="I301" s="8">
        <v>645522.5</v>
      </c>
      <c r="J301" s="6">
        <v>0.9517028353114223</v>
      </c>
      <c r="K301" s="6">
        <v>0.18413540590208341</v>
      </c>
      <c r="L301" s="6">
        <v>0.94152123292065792</v>
      </c>
      <c r="M301" s="5">
        <v>10</v>
      </c>
      <c r="N301" s="5">
        <v>10</v>
      </c>
      <c r="O301" s="5">
        <v>10</v>
      </c>
      <c r="P301" s="5">
        <v>10</v>
      </c>
      <c r="Q301" s="5">
        <v>0</v>
      </c>
      <c r="R301" s="5">
        <v>0</v>
      </c>
      <c r="S301" t="s">
        <v>97</v>
      </c>
    </row>
    <row r="302" spans="1:19" x14ac:dyDescent="0.35">
      <c r="A302" t="s">
        <v>294</v>
      </c>
      <c r="B302" s="5">
        <v>25</v>
      </c>
      <c r="C302" s="6">
        <v>579.02700791999996</v>
      </c>
      <c r="D302" s="5" t="s">
        <v>91</v>
      </c>
      <c r="E302" s="6">
        <v>176.03208792000001</v>
      </c>
      <c r="F302" s="7">
        <v>7.7082333333333324</v>
      </c>
      <c r="G302" s="8">
        <v>16851.9228515625</v>
      </c>
      <c r="H302" s="8">
        <v>0</v>
      </c>
      <c r="I302" s="8">
        <v>3298.420532226562</v>
      </c>
      <c r="J302" s="6">
        <v>0.8601670636727683</v>
      </c>
      <c r="K302" s="6">
        <v>0.29875125931145419</v>
      </c>
      <c r="L302" s="6">
        <v>0.89574881291581365</v>
      </c>
      <c r="M302" s="5">
        <v>10</v>
      </c>
      <c r="N302" s="5">
        <v>5</v>
      </c>
      <c r="O302" s="5">
        <v>10</v>
      </c>
      <c r="P302" s="5">
        <v>0</v>
      </c>
      <c r="Q302" s="5">
        <v>0</v>
      </c>
      <c r="R302" s="5">
        <v>0</v>
      </c>
      <c r="S302" t="s">
        <v>135</v>
      </c>
    </row>
    <row r="303" spans="1:19" x14ac:dyDescent="0.35">
      <c r="A303" t="s">
        <v>294</v>
      </c>
      <c r="B303" s="5">
        <v>40</v>
      </c>
      <c r="C303" s="6">
        <v>547.07356879999998</v>
      </c>
      <c r="D303" s="5" t="s">
        <v>92</v>
      </c>
      <c r="E303" s="6">
        <v>146.05790880000001</v>
      </c>
      <c r="F303" s="7">
        <v>10.964216666666671</v>
      </c>
      <c r="G303" s="8">
        <v>202194.625</v>
      </c>
      <c r="H303" s="8">
        <v>3004.979858398438</v>
      </c>
      <c r="I303" s="8">
        <v>163120.90625</v>
      </c>
      <c r="J303" s="6">
        <v>0.94746046166981657</v>
      </c>
      <c r="K303" s="6">
        <v>0.20445346867188671</v>
      </c>
      <c r="L303" s="6">
        <v>0.42966774800696078</v>
      </c>
      <c r="M303" s="5">
        <v>10</v>
      </c>
      <c r="N303" s="5">
        <v>10</v>
      </c>
      <c r="O303" s="5">
        <v>10</v>
      </c>
      <c r="P303" s="5">
        <v>10</v>
      </c>
      <c r="Q303" s="5">
        <v>0</v>
      </c>
      <c r="R303" s="5">
        <v>0</v>
      </c>
      <c r="S303" t="s">
        <v>98</v>
      </c>
    </row>
    <row r="304" spans="1:19" x14ac:dyDescent="0.35">
      <c r="A304" t="s">
        <v>294</v>
      </c>
      <c r="B304" s="5">
        <v>20</v>
      </c>
      <c r="C304" s="6">
        <v>572.08004879999999</v>
      </c>
      <c r="D304" s="5" t="s">
        <v>86</v>
      </c>
      <c r="E304" s="6">
        <v>146.05790880000001</v>
      </c>
      <c r="F304" s="7">
        <v>13.297491666666669</v>
      </c>
      <c r="G304" s="8">
        <v>25889.572265625</v>
      </c>
      <c r="H304" s="8">
        <v>11010.7080078125</v>
      </c>
      <c r="I304" s="8">
        <v>2377.309204101562</v>
      </c>
      <c r="J304" s="6">
        <v>0.95376033283273975</v>
      </c>
      <c r="K304" s="6">
        <v>0.1540569398697143</v>
      </c>
      <c r="L304" s="6">
        <v>1.015639646699269</v>
      </c>
      <c r="M304" s="5">
        <v>0</v>
      </c>
      <c r="N304" s="5">
        <v>10</v>
      </c>
      <c r="O304" s="5">
        <v>10</v>
      </c>
      <c r="P304" s="5">
        <v>0</v>
      </c>
      <c r="Q304" s="5">
        <v>0</v>
      </c>
      <c r="R304" s="5">
        <v>0</v>
      </c>
      <c r="S304" t="s">
        <v>98</v>
      </c>
    </row>
    <row r="305" spans="1:19" x14ac:dyDescent="0.35">
      <c r="A305" t="s">
        <v>294</v>
      </c>
      <c r="B305" s="5">
        <v>20</v>
      </c>
      <c r="C305" s="6">
        <v>604.06987340000001</v>
      </c>
      <c r="D305" s="5" t="s">
        <v>89</v>
      </c>
      <c r="E305" s="6">
        <v>162.05282339999999</v>
      </c>
      <c r="F305" s="7">
        <v>11.401941666666669</v>
      </c>
      <c r="G305" s="8">
        <v>31265.41015625</v>
      </c>
      <c r="H305" s="8">
        <v>8036.605224609375</v>
      </c>
      <c r="I305" s="8">
        <v>5425.215087890625</v>
      </c>
      <c r="J305" s="6">
        <v>0.98476181820382958</v>
      </c>
      <c r="K305" s="6">
        <v>0.108769911649191</v>
      </c>
      <c r="L305" s="6">
        <v>0.33401636265209622</v>
      </c>
      <c r="M305" s="5">
        <v>0</v>
      </c>
      <c r="N305" s="5">
        <v>10</v>
      </c>
      <c r="O305" s="5">
        <v>10</v>
      </c>
      <c r="P305" s="5">
        <v>0</v>
      </c>
      <c r="Q305" s="5">
        <v>0</v>
      </c>
      <c r="R305" s="5">
        <v>0</v>
      </c>
      <c r="S305" t="s">
        <v>101</v>
      </c>
    </row>
    <row r="306" spans="1:19" x14ac:dyDescent="0.35">
      <c r="A306" t="s">
        <v>294</v>
      </c>
      <c r="B306" s="5">
        <v>30</v>
      </c>
      <c r="C306" s="6">
        <v>610.05931332</v>
      </c>
      <c r="D306" s="5" t="s">
        <v>86</v>
      </c>
      <c r="E306" s="6">
        <v>184.03717331999999</v>
      </c>
      <c r="F306" s="7">
        <v>12.34271666666667</v>
      </c>
      <c r="G306" s="8">
        <v>54339.908203125</v>
      </c>
      <c r="H306" s="8">
        <v>22541.15625</v>
      </c>
      <c r="I306" s="8">
        <v>14648.865234375</v>
      </c>
      <c r="J306" s="6">
        <v>0.9900564360073687</v>
      </c>
      <c r="K306" s="6">
        <v>6.5651616181409383E-2</v>
      </c>
      <c r="L306" s="6">
        <v>5.5316229321682684</v>
      </c>
      <c r="M306" s="5">
        <v>10</v>
      </c>
      <c r="N306" s="5">
        <v>10</v>
      </c>
      <c r="O306" s="5">
        <v>10</v>
      </c>
      <c r="P306" s="5">
        <v>0</v>
      </c>
      <c r="Q306" s="5">
        <v>0</v>
      </c>
      <c r="R306" s="5">
        <v>0</v>
      </c>
      <c r="S306" t="s">
        <v>104</v>
      </c>
    </row>
    <row r="307" spans="1:19" x14ac:dyDescent="0.35">
      <c r="A307" t="s">
        <v>294</v>
      </c>
      <c r="B307" s="5">
        <v>30</v>
      </c>
      <c r="C307" s="6">
        <v>620.05355703999999</v>
      </c>
      <c r="D307" s="5" t="s">
        <v>91</v>
      </c>
      <c r="E307" s="6">
        <v>217.05863704000001</v>
      </c>
      <c r="F307" s="7">
        <v>8.3724249999999998</v>
      </c>
      <c r="G307" s="8">
        <v>91221.04296875</v>
      </c>
      <c r="H307" s="8">
        <v>10290.29565429688</v>
      </c>
      <c r="I307" s="8">
        <v>76253.5078125</v>
      </c>
      <c r="J307" s="6">
        <v>0.81228916725766109</v>
      </c>
      <c r="K307" s="6">
        <v>0.39630826389664059</v>
      </c>
      <c r="L307" s="6">
        <v>0.39162931250815969</v>
      </c>
      <c r="M307" s="5">
        <v>10</v>
      </c>
      <c r="N307" s="5">
        <v>10</v>
      </c>
      <c r="O307" s="5">
        <v>10</v>
      </c>
      <c r="P307" s="5">
        <v>0</v>
      </c>
      <c r="Q307" s="5">
        <v>0</v>
      </c>
      <c r="R307" s="5">
        <v>0</v>
      </c>
      <c r="S307" t="s">
        <v>110</v>
      </c>
    </row>
    <row r="308" spans="1:19" x14ac:dyDescent="0.35">
      <c r="A308" t="s">
        <v>294</v>
      </c>
      <c r="B308" s="5">
        <v>20</v>
      </c>
      <c r="C308" s="6">
        <v>663.08318231999999</v>
      </c>
      <c r="D308" s="5" t="s">
        <v>86</v>
      </c>
      <c r="E308" s="6">
        <v>237.06104232000001</v>
      </c>
      <c r="F308" s="7">
        <v>14.174725</v>
      </c>
      <c r="G308" s="8">
        <v>19557.8828125</v>
      </c>
      <c r="H308" s="8">
        <v>0</v>
      </c>
      <c r="I308" s="8">
        <v>13102.87841796875</v>
      </c>
      <c r="J308" s="6">
        <v>0.92979063365357939</v>
      </c>
      <c r="K308" s="6">
        <v>0.22699420941547219</v>
      </c>
      <c r="L308" s="6">
        <v>3.4647360384055861</v>
      </c>
      <c r="M308" s="5">
        <v>0</v>
      </c>
      <c r="N308" s="5">
        <v>10</v>
      </c>
      <c r="O308" s="5">
        <v>10</v>
      </c>
      <c r="P308" s="5">
        <v>0</v>
      </c>
      <c r="Q308" s="5">
        <v>0</v>
      </c>
      <c r="R308" s="5">
        <v>0</v>
      </c>
      <c r="S308" t="s">
        <v>113</v>
      </c>
    </row>
    <row r="309" spans="1:19" x14ac:dyDescent="0.35">
      <c r="A309" t="s">
        <v>294</v>
      </c>
      <c r="B309" s="5">
        <v>30</v>
      </c>
      <c r="C309" s="6">
        <v>606.07429251999997</v>
      </c>
      <c r="D309" s="5" t="s">
        <v>91</v>
      </c>
      <c r="E309" s="6">
        <v>203.07937251999999</v>
      </c>
      <c r="F309" s="7">
        <v>8.9010749999999987</v>
      </c>
      <c r="G309" s="8">
        <v>123666.4296875</v>
      </c>
      <c r="H309" s="8">
        <v>37623.796875</v>
      </c>
      <c r="I309" s="8">
        <v>5031.89892578125</v>
      </c>
      <c r="J309" s="6">
        <v>0.82479726489873406</v>
      </c>
      <c r="K309" s="6">
        <v>0.37885091052934822</v>
      </c>
      <c r="L309" s="6">
        <v>0.42383513170729781</v>
      </c>
      <c r="M309" s="5">
        <v>5</v>
      </c>
      <c r="N309" s="5">
        <v>5</v>
      </c>
      <c r="O309" s="5">
        <v>10</v>
      </c>
      <c r="P309" s="5">
        <v>10</v>
      </c>
      <c r="Q309" s="5">
        <v>0</v>
      </c>
      <c r="R309" s="5">
        <v>0</v>
      </c>
      <c r="S309" t="s">
        <v>108</v>
      </c>
    </row>
    <row r="310" spans="1:19" x14ac:dyDescent="0.35">
      <c r="A310" t="s">
        <v>294</v>
      </c>
      <c r="B310" s="5">
        <v>20</v>
      </c>
      <c r="C310" s="6">
        <v>678.0940791999999</v>
      </c>
      <c r="D310" s="5" t="s">
        <v>91</v>
      </c>
      <c r="E310" s="6">
        <v>275.09915919999997</v>
      </c>
      <c r="F310" s="7">
        <v>9.2171500000000002</v>
      </c>
      <c r="G310" s="8">
        <v>62049.31640625</v>
      </c>
      <c r="H310" s="8">
        <v>32788.18359375</v>
      </c>
      <c r="I310" s="8">
        <v>10480.0576171875</v>
      </c>
      <c r="J310" s="6">
        <v>0.92730787420133964</v>
      </c>
      <c r="K310" s="6">
        <v>0.23490412032336849</v>
      </c>
      <c r="L310" s="6">
        <v>1.5397411256444591</v>
      </c>
      <c r="M310" s="5">
        <v>0</v>
      </c>
      <c r="N310" s="5">
        <v>10</v>
      </c>
      <c r="O310" s="5">
        <v>10</v>
      </c>
      <c r="P310" s="5">
        <v>0</v>
      </c>
      <c r="Q310" s="5">
        <v>0</v>
      </c>
      <c r="R310" s="5">
        <v>0</v>
      </c>
      <c r="S310" t="s">
        <v>150</v>
      </c>
    </row>
    <row r="311" spans="1:19" x14ac:dyDescent="0.35">
      <c r="A311" t="s">
        <v>294</v>
      </c>
      <c r="B311" s="5">
        <v>35</v>
      </c>
      <c r="C311" s="6">
        <v>661.08010616000001</v>
      </c>
      <c r="D311" s="5" t="s">
        <v>91</v>
      </c>
      <c r="E311" s="6">
        <v>258.08518615999998</v>
      </c>
      <c r="F311" s="7">
        <v>8.7659916666666664</v>
      </c>
      <c r="G311" s="8">
        <v>160952.1015625</v>
      </c>
      <c r="H311" s="8">
        <v>15314.8515625</v>
      </c>
      <c r="I311" s="8">
        <v>111287.21484375</v>
      </c>
      <c r="J311" s="6">
        <v>0.96381103108083321</v>
      </c>
      <c r="K311" s="6">
        <v>0.1276006584048823</v>
      </c>
      <c r="L311" s="6">
        <v>0.32314245018116872</v>
      </c>
      <c r="M311" s="5">
        <v>10</v>
      </c>
      <c r="N311" s="5">
        <v>10</v>
      </c>
      <c r="O311" s="5">
        <v>5</v>
      </c>
      <c r="P311" s="5">
        <v>10</v>
      </c>
      <c r="Q311" s="5">
        <v>0</v>
      </c>
      <c r="R311" s="5">
        <v>0</v>
      </c>
      <c r="S311" t="s">
        <v>149</v>
      </c>
    </row>
    <row r="312" spans="1:19" x14ac:dyDescent="0.35">
      <c r="A312" t="s">
        <v>294</v>
      </c>
      <c r="B312" s="5">
        <v>20</v>
      </c>
      <c r="C312" s="6">
        <v>678.09542188</v>
      </c>
      <c r="D312" s="5" t="s">
        <v>91</v>
      </c>
      <c r="E312" s="6">
        <v>275.10050188000002</v>
      </c>
      <c r="F312" s="7">
        <v>9.2171500000000002</v>
      </c>
      <c r="G312" s="8">
        <v>62049.31640625</v>
      </c>
      <c r="H312" s="8">
        <v>32788.18359375</v>
      </c>
      <c r="I312" s="8">
        <v>10480.0576171875</v>
      </c>
      <c r="J312" s="6">
        <v>0.92730787420133964</v>
      </c>
      <c r="K312" s="6">
        <v>0.23490412032336849</v>
      </c>
      <c r="L312" s="6">
        <v>0.44033505244503668</v>
      </c>
      <c r="M312" s="5">
        <v>0</v>
      </c>
      <c r="N312" s="5">
        <v>10</v>
      </c>
      <c r="O312" s="5">
        <v>10</v>
      </c>
      <c r="P312" s="5">
        <v>0</v>
      </c>
      <c r="Q312" s="5">
        <v>0</v>
      </c>
      <c r="R312" s="5">
        <v>0</v>
      </c>
      <c r="S312" t="s">
        <v>151</v>
      </c>
    </row>
    <row r="313" spans="1:19" x14ac:dyDescent="0.35">
      <c r="A313" t="s">
        <v>294</v>
      </c>
      <c r="B313" s="5">
        <v>25</v>
      </c>
      <c r="C313" s="6">
        <v>638.17162099999996</v>
      </c>
      <c r="D313" s="5" t="s">
        <v>88</v>
      </c>
      <c r="E313" s="6">
        <v>316.12705099999999</v>
      </c>
      <c r="F313" s="7">
        <v>8.6402250000000009</v>
      </c>
      <c r="G313" s="8">
        <v>29982.89453125</v>
      </c>
      <c r="H313" s="8">
        <v>0</v>
      </c>
      <c r="I313" s="8">
        <v>42969.42578125</v>
      </c>
      <c r="J313" s="6">
        <v>0.98325026278391503</v>
      </c>
      <c r="K313" s="6">
        <v>0.1058163910632979</v>
      </c>
      <c r="L313" s="6">
        <v>0.8607656013730981</v>
      </c>
      <c r="M313" s="5">
        <v>0</v>
      </c>
      <c r="N313" s="5">
        <v>10</v>
      </c>
      <c r="O313" s="5">
        <v>10</v>
      </c>
      <c r="P313" s="5">
        <v>0</v>
      </c>
      <c r="Q313" s="5">
        <v>5</v>
      </c>
      <c r="R313" s="5">
        <v>0</v>
      </c>
      <c r="S313" t="s">
        <v>124</v>
      </c>
    </row>
    <row r="314" spans="1:19" x14ac:dyDescent="0.35">
      <c r="A314" t="s">
        <v>295</v>
      </c>
      <c r="B314" s="5">
        <v>30</v>
      </c>
      <c r="C314" s="6">
        <v>558.06439871999999</v>
      </c>
      <c r="D314" s="5" t="s">
        <v>86</v>
      </c>
      <c r="E314" s="6">
        <v>132.04225872000001</v>
      </c>
      <c r="F314" s="7">
        <v>12.035925000000001</v>
      </c>
      <c r="G314" s="8">
        <v>64944.033203125</v>
      </c>
      <c r="H314" s="8">
        <v>8586.955078125</v>
      </c>
      <c r="I314" s="8">
        <v>42700.845703125</v>
      </c>
      <c r="J314" s="6">
        <v>0.90248342261194747</v>
      </c>
      <c r="K314" s="6">
        <v>0.27787966083410531</v>
      </c>
      <c r="L314" s="6">
        <v>1.902079628030493</v>
      </c>
      <c r="M314" s="5">
        <v>10</v>
      </c>
      <c r="N314" s="5">
        <v>10</v>
      </c>
      <c r="O314" s="5">
        <v>10</v>
      </c>
      <c r="P314" s="5">
        <v>0</v>
      </c>
      <c r="Q314" s="5">
        <v>0</v>
      </c>
      <c r="R314" s="5">
        <v>0</v>
      </c>
      <c r="S314" t="s">
        <v>97</v>
      </c>
    </row>
    <row r="315" spans="1:19" x14ac:dyDescent="0.35">
      <c r="A315" t="s">
        <v>295</v>
      </c>
      <c r="B315" s="5">
        <v>15</v>
      </c>
      <c r="C315" s="6">
        <v>579.02700791999996</v>
      </c>
      <c r="D315" s="5" t="s">
        <v>91</v>
      </c>
      <c r="E315" s="6">
        <v>176.03208792000001</v>
      </c>
      <c r="F315" s="7">
        <v>7.7082083333333333</v>
      </c>
      <c r="G315" s="8">
        <v>17413.6357421875</v>
      </c>
      <c r="H315" s="8">
        <v>0</v>
      </c>
      <c r="I315" s="8">
        <v>6096.72314453125</v>
      </c>
      <c r="J315" s="6">
        <v>0.86756227314627421</v>
      </c>
      <c r="K315" s="6">
        <v>0.23903968564910361</v>
      </c>
      <c r="L315" s="6">
        <v>2.3192475148480631</v>
      </c>
      <c r="M315" s="5">
        <v>0</v>
      </c>
      <c r="N315" s="5">
        <v>5</v>
      </c>
      <c r="O315" s="5">
        <v>10</v>
      </c>
      <c r="P315" s="5">
        <v>0</v>
      </c>
      <c r="Q315" s="5">
        <v>0</v>
      </c>
      <c r="R315" s="5">
        <v>0</v>
      </c>
      <c r="S315" t="s">
        <v>135</v>
      </c>
    </row>
    <row r="316" spans="1:19" x14ac:dyDescent="0.35">
      <c r="A316" t="s">
        <v>295</v>
      </c>
      <c r="B316" s="5">
        <v>35</v>
      </c>
      <c r="C316" s="6">
        <v>547.07356879999998</v>
      </c>
      <c r="D316" s="5" t="s">
        <v>92</v>
      </c>
      <c r="E316" s="6">
        <v>146.05790880000001</v>
      </c>
      <c r="F316" s="7">
        <v>10.779033333333331</v>
      </c>
      <c r="G316" s="8">
        <v>730685.9375</v>
      </c>
      <c r="H316" s="8">
        <v>8639.417236328125</v>
      </c>
      <c r="I316" s="8">
        <v>515053.734375</v>
      </c>
      <c r="J316" s="6">
        <v>0.83910097407284856</v>
      </c>
      <c r="K316" s="6">
        <v>0.3224678158228963</v>
      </c>
      <c r="L316" s="6">
        <v>2.415275743390231</v>
      </c>
      <c r="M316" s="5">
        <v>10</v>
      </c>
      <c r="N316" s="5">
        <v>5</v>
      </c>
      <c r="O316" s="5">
        <v>10</v>
      </c>
      <c r="P316" s="5">
        <v>10</v>
      </c>
      <c r="Q316" s="5">
        <v>0</v>
      </c>
      <c r="R316" s="5">
        <v>0</v>
      </c>
      <c r="S316" t="s">
        <v>98</v>
      </c>
    </row>
    <row r="317" spans="1:19" x14ac:dyDescent="0.35">
      <c r="A317" t="s">
        <v>295</v>
      </c>
      <c r="B317" s="5">
        <v>40</v>
      </c>
      <c r="C317" s="6">
        <v>565.04774339999994</v>
      </c>
      <c r="D317" s="5" t="s">
        <v>91</v>
      </c>
      <c r="E317" s="6">
        <v>162.05282339999999</v>
      </c>
      <c r="F317" s="7">
        <v>8.6541749999999986</v>
      </c>
      <c r="G317" s="8">
        <v>903875.40625</v>
      </c>
      <c r="H317" s="8">
        <v>82273.462890625</v>
      </c>
      <c r="I317" s="8">
        <v>645775.640625</v>
      </c>
      <c r="J317" s="6">
        <v>0.96855589425737743</v>
      </c>
      <c r="K317" s="6">
        <v>0.15764882560187179</v>
      </c>
      <c r="L317" s="6">
        <v>2.0817272250819339</v>
      </c>
      <c r="M317" s="5">
        <v>10</v>
      </c>
      <c r="N317" s="5">
        <v>10</v>
      </c>
      <c r="O317" s="5">
        <v>10</v>
      </c>
      <c r="P317" s="5">
        <v>10</v>
      </c>
      <c r="Q317" s="5">
        <v>0</v>
      </c>
      <c r="R317" s="5">
        <v>0</v>
      </c>
      <c r="S317" t="s">
        <v>101</v>
      </c>
    </row>
    <row r="318" spans="1:19" x14ac:dyDescent="0.35">
      <c r="A318" t="s">
        <v>295</v>
      </c>
      <c r="B318" s="5">
        <v>25</v>
      </c>
      <c r="C318" s="6">
        <v>618.0855280799999</v>
      </c>
      <c r="D318" s="5" t="s">
        <v>86</v>
      </c>
      <c r="E318" s="6">
        <v>192.06338808000001</v>
      </c>
      <c r="F318" s="7">
        <v>11.500325</v>
      </c>
      <c r="G318" s="8">
        <v>35354.2939453125</v>
      </c>
      <c r="H318" s="8">
        <v>2261.677368164062</v>
      </c>
      <c r="I318" s="8">
        <v>21403.6484375</v>
      </c>
      <c r="J318" s="6">
        <v>0.92321318759600235</v>
      </c>
      <c r="K318" s="6">
        <v>0.20939006203260579</v>
      </c>
      <c r="L318" s="6">
        <v>2.0448781691687352</v>
      </c>
      <c r="M318" s="5">
        <v>5</v>
      </c>
      <c r="N318" s="5">
        <v>10</v>
      </c>
      <c r="O318" s="5">
        <v>10</v>
      </c>
      <c r="P318" s="5">
        <v>0</v>
      </c>
      <c r="Q318" s="5">
        <v>0</v>
      </c>
      <c r="R318" s="5">
        <v>0</v>
      </c>
      <c r="S318" t="s">
        <v>105</v>
      </c>
    </row>
    <row r="319" spans="1:19" x14ac:dyDescent="0.35">
      <c r="A319" t="s">
        <v>295</v>
      </c>
      <c r="B319" s="5">
        <v>30</v>
      </c>
      <c r="C319" s="6">
        <v>569.05791872000009</v>
      </c>
      <c r="D319" s="5" t="s">
        <v>92</v>
      </c>
      <c r="E319" s="6">
        <v>168.04225872000001</v>
      </c>
      <c r="F319" s="7">
        <v>10.75811666666667</v>
      </c>
      <c r="G319" s="8">
        <v>84252.8359375</v>
      </c>
      <c r="H319" s="8">
        <v>3454.085083007812</v>
      </c>
      <c r="I319" s="8">
        <v>20489.3525390625</v>
      </c>
      <c r="J319" s="6">
        <v>0.95902092282916973</v>
      </c>
      <c r="K319" s="6">
        <v>0.18213847666794161</v>
      </c>
      <c r="L319" s="6">
        <v>2.0314751767703041</v>
      </c>
      <c r="M319" s="5">
        <v>10</v>
      </c>
      <c r="N319" s="5">
        <v>10</v>
      </c>
      <c r="O319" s="5">
        <v>10</v>
      </c>
      <c r="P319" s="5">
        <v>0</v>
      </c>
      <c r="Q319" s="5">
        <v>0</v>
      </c>
      <c r="R319" s="5">
        <v>0</v>
      </c>
      <c r="S319" t="s">
        <v>156</v>
      </c>
    </row>
    <row r="320" spans="1:19" x14ac:dyDescent="0.35">
      <c r="A320" t="s">
        <v>295</v>
      </c>
      <c r="B320" s="5">
        <v>20</v>
      </c>
      <c r="C320" s="6">
        <v>678.0940791999999</v>
      </c>
      <c r="D320" s="5" t="s">
        <v>91</v>
      </c>
      <c r="E320" s="6">
        <v>275.09915919999997</v>
      </c>
      <c r="F320" s="7">
        <v>8.9953166666666675</v>
      </c>
      <c r="G320" s="8">
        <v>82958.6015625</v>
      </c>
      <c r="H320" s="8">
        <v>54895.677734375</v>
      </c>
      <c r="I320" s="8">
        <v>19741.1650390625</v>
      </c>
      <c r="J320" s="6">
        <v>0.91166782567925109</v>
      </c>
      <c r="K320" s="6">
        <v>0.25640943021449542</v>
      </c>
      <c r="L320" s="6">
        <v>3.8799850025403839</v>
      </c>
      <c r="M320" s="5">
        <v>0</v>
      </c>
      <c r="N320" s="5">
        <v>10</v>
      </c>
      <c r="O320" s="5">
        <v>10</v>
      </c>
      <c r="P320" s="5">
        <v>0</v>
      </c>
      <c r="Q320" s="5">
        <v>0</v>
      </c>
      <c r="R320" s="5">
        <v>0</v>
      </c>
      <c r="S320" t="s">
        <v>150</v>
      </c>
    </row>
    <row r="321" spans="1:19" x14ac:dyDescent="0.35">
      <c r="A321" t="s">
        <v>295</v>
      </c>
      <c r="B321" s="5">
        <v>20</v>
      </c>
      <c r="C321" s="6">
        <v>678.09542188</v>
      </c>
      <c r="D321" s="5" t="s">
        <v>91</v>
      </c>
      <c r="E321" s="6">
        <v>275.10050188000002</v>
      </c>
      <c r="F321" s="7">
        <v>8.9953166666666675</v>
      </c>
      <c r="G321" s="8">
        <v>82958.6015625</v>
      </c>
      <c r="H321" s="8">
        <v>54895.677734375</v>
      </c>
      <c r="I321" s="8">
        <v>19741.1650390625</v>
      </c>
      <c r="J321" s="6">
        <v>0.91166782567925109</v>
      </c>
      <c r="K321" s="6">
        <v>0.25640943021449542</v>
      </c>
      <c r="L321" s="6">
        <v>1.8999134583191759</v>
      </c>
      <c r="M321" s="5">
        <v>0</v>
      </c>
      <c r="N321" s="5">
        <v>10</v>
      </c>
      <c r="O321" s="5">
        <v>10</v>
      </c>
      <c r="P321" s="5">
        <v>0</v>
      </c>
      <c r="Q321" s="5">
        <v>0</v>
      </c>
      <c r="R321" s="5">
        <v>0</v>
      </c>
      <c r="S321" t="s">
        <v>151</v>
      </c>
    </row>
    <row r="322" spans="1:19" x14ac:dyDescent="0.35">
      <c r="A322" t="s">
        <v>296</v>
      </c>
      <c r="B322" s="5">
        <v>40</v>
      </c>
      <c r="C322" s="6">
        <v>547.07356879999998</v>
      </c>
      <c r="D322" s="5" t="s">
        <v>92</v>
      </c>
      <c r="E322" s="6">
        <v>146.05790880000001</v>
      </c>
      <c r="F322" s="7">
        <v>10.77911666666667</v>
      </c>
      <c r="G322" s="8">
        <v>705217.125</v>
      </c>
      <c r="H322" s="8">
        <v>11888.31396484375</v>
      </c>
      <c r="I322" s="8">
        <v>631538.09375</v>
      </c>
      <c r="J322" s="6">
        <v>0.97919290937687375</v>
      </c>
      <c r="K322" s="6">
        <v>0.12467361675788891</v>
      </c>
      <c r="L322" s="6">
        <v>2.471058796810456</v>
      </c>
      <c r="M322" s="5">
        <v>10</v>
      </c>
      <c r="N322" s="5">
        <v>10</v>
      </c>
      <c r="O322" s="5">
        <v>10</v>
      </c>
      <c r="P322" s="5">
        <v>10</v>
      </c>
      <c r="Q322" s="5">
        <v>0</v>
      </c>
      <c r="R322" s="5">
        <v>0</v>
      </c>
      <c r="S322" t="s">
        <v>98</v>
      </c>
    </row>
    <row r="323" spans="1:19" x14ac:dyDescent="0.35">
      <c r="A323" t="s">
        <v>296</v>
      </c>
      <c r="B323" s="5">
        <v>40</v>
      </c>
      <c r="C323" s="6">
        <v>565.04774339999994</v>
      </c>
      <c r="D323" s="5" t="s">
        <v>91</v>
      </c>
      <c r="E323" s="6">
        <v>162.05282339999999</v>
      </c>
      <c r="F323" s="7">
        <v>8.6542499999999993</v>
      </c>
      <c r="G323" s="8">
        <v>346593.453125</v>
      </c>
      <c r="H323" s="8">
        <v>31708.5009765625</v>
      </c>
      <c r="I323" s="8">
        <v>248555.359375</v>
      </c>
      <c r="J323" s="6">
        <v>0.97163104054037808</v>
      </c>
      <c r="K323" s="6">
        <v>0.14879040922657269</v>
      </c>
      <c r="L323" s="6">
        <v>2.027718612835967</v>
      </c>
      <c r="M323" s="5">
        <v>10</v>
      </c>
      <c r="N323" s="5">
        <v>10</v>
      </c>
      <c r="O323" s="5">
        <v>10</v>
      </c>
      <c r="P323" s="5">
        <v>10</v>
      </c>
      <c r="Q323" s="5">
        <v>0</v>
      </c>
      <c r="R323" s="5">
        <v>0</v>
      </c>
      <c r="S323" t="s">
        <v>101</v>
      </c>
    </row>
    <row r="324" spans="1:19" x14ac:dyDescent="0.35">
      <c r="A324" t="s">
        <v>296</v>
      </c>
      <c r="B324" s="5">
        <v>30</v>
      </c>
      <c r="C324" s="6">
        <v>569.05791872000009</v>
      </c>
      <c r="D324" s="5" t="s">
        <v>92</v>
      </c>
      <c r="E324" s="6">
        <v>168.04225872000001</v>
      </c>
      <c r="F324" s="7">
        <v>10.794874999999999</v>
      </c>
      <c r="G324" s="8">
        <v>78338.109375</v>
      </c>
      <c r="H324" s="8">
        <v>2191.42041015625</v>
      </c>
      <c r="I324" s="8">
        <v>18421.16796875</v>
      </c>
      <c r="J324" s="6">
        <v>0.91609908453933342</v>
      </c>
      <c r="K324" s="6">
        <v>0.19892565581229801</v>
      </c>
      <c r="L324" s="6">
        <v>2.0851036695453788</v>
      </c>
      <c r="M324" s="5">
        <v>10</v>
      </c>
      <c r="N324" s="5">
        <v>10</v>
      </c>
      <c r="O324" s="5">
        <v>10</v>
      </c>
      <c r="P324" s="5">
        <v>0</v>
      </c>
      <c r="Q324" s="5">
        <v>0</v>
      </c>
      <c r="R324" s="5">
        <v>0</v>
      </c>
      <c r="S324" t="s">
        <v>156</v>
      </c>
    </row>
    <row r="325" spans="1:19" x14ac:dyDescent="0.35">
      <c r="A325" t="s">
        <v>296</v>
      </c>
      <c r="B325" s="5">
        <v>20</v>
      </c>
      <c r="C325" s="6">
        <v>587.03209331999994</v>
      </c>
      <c r="D325" s="5" t="s">
        <v>91</v>
      </c>
      <c r="E325" s="6">
        <v>184.03717331999999</v>
      </c>
      <c r="F325" s="7">
        <v>8.6700083333333335</v>
      </c>
      <c r="G325" s="8">
        <v>45700.31640625</v>
      </c>
      <c r="H325" s="8">
        <v>11630.27685546875</v>
      </c>
      <c r="I325" s="8">
        <v>12559.6640625</v>
      </c>
      <c r="J325" s="6">
        <v>0.96573628125642474</v>
      </c>
      <c r="K325" s="6">
        <v>0.1644269149869251</v>
      </c>
      <c r="L325" s="6">
        <v>2.2683670716773232</v>
      </c>
      <c r="M325" s="5">
        <v>0</v>
      </c>
      <c r="N325" s="5">
        <v>10</v>
      </c>
      <c r="O325" s="5">
        <v>10</v>
      </c>
      <c r="P325" s="5">
        <v>0</v>
      </c>
      <c r="Q325" s="5">
        <v>0</v>
      </c>
      <c r="R325" s="5">
        <v>0</v>
      </c>
      <c r="S325" t="s">
        <v>104</v>
      </c>
    </row>
    <row r="326" spans="1:19" x14ac:dyDescent="0.35">
      <c r="A326" t="s">
        <v>296</v>
      </c>
      <c r="B326" s="5">
        <v>25</v>
      </c>
      <c r="C326" s="6">
        <v>678.0940791999999</v>
      </c>
      <c r="D326" s="5" t="s">
        <v>91</v>
      </c>
      <c r="E326" s="6">
        <v>275.09915919999997</v>
      </c>
      <c r="F326" s="7">
        <v>9.0319749999999992</v>
      </c>
      <c r="G326" s="8">
        <v>63127.26953125</v>
      </c>
      <c r="H326" s="8">
        <v>20232.6611328125</v>
      </c>
      <c r="I326" s="8">
        <v>7414.78271484375</v>
      </c>
      <c r="J326" s="6">
        <v>0.82535385438480757</v>
      </c>
      <c r="K326" s="6">
        <v>0.38160242711685022</v>
      </c>
      <c r="L326" s="6">
        <v>4.1500122821561716</v>
      </c>
      <c r="M326" s="5">
        <v>5</v>
      </c>
      <c r="N326" s="5">
        <v>10</v>
      </c>
      <c r="O326" s="5">
        <v>10</v>
      </c>
      <c r="P326" s="5">
        <v>0</v>
      </c>
      <c r="Q326" s="5">
        <v>0</v>
      </c>
      <c r="R326" s="5">
        <v>0</v>
      </c>
      <c r="S326" t="s">
        <v>150</v>
      </c>
    </row>
    <row r="327" spans="1:19" x14ac:dyDescent="0.35">
      <c r="A327" t="s">
        <v>296</v>
      </c>
      <c r="B327" s="5">
        <v>25</v>
      </c>
      <c r="C327" s="6">
        <v>678.09542188</v>
      </c>
      <c r="D327" s="5" t="s">
        <v>91</v>
      </c>
      <c r="E327" s="6">
        <v>275.10050188000002</v>
      </c>
      <c r="F327" s="7">
        <v>9.0319749999999992</v>
      </c>
      <c r="G327" s="8">
        <v>63127.26953125</v>
      </c>
      <c r="H327" s="8">
        <v>20232.6611328125</v>
      </c>
      <c r="I327" s="8">
        <v>7414.78271484375</v>
      </c>
      <c r="J327" s="6">
        <v>0.82535385438480757</v>
      </c>
      <c r="K327" s="6">
        <v>0.38160242711685022</v>
      </c>
      <c r="L327" s="6">
        <v>2.16994127261037</v>
      </c>
      <c r="M327" s="5">
        <v>5</v>
      </c>
      <c r="N327" s="5">
        <v>10</v>
      </c>
      <c r="O327" s="5">
        <v>10</v>
      </c>
      <c r="P327" s="5">
        <v>0</v>
      </c>
      <c r="Q327" s="5">
        <v>0</v>
      </c>
      <c r="R327" s="5">
        <v>0</v>
      </c>
      <c r="S327" t="s">
        <v>151</v>
      </c>
    </row>
    <row r="328" spans="1:19" x14ac:dyDescent="0.35">
      <c r="A328" t="s">
        <v>300</v>
      </c>
      <c r="B328" s="5">
        <v>35</v>
      </c>
      <c r="C328" s="6">
        <v>535.03717871999993</v>
      </c>
      <c r="D328" s="5" t="s">
        <v>91</v>
      </c>
      <c r="E328" s="6">
        <v>132.04225872000001</v>
      </c>
      <c r="F328" s="7">
        <v>9.0407666666666664</v>
      </c>
      <c r="G328" s="8">
        <v>116289.66015625</v>
      </c>
      <c r="H328" s="8">
        <v>4703.525634765625</v>
      </c>
      <c r="I328" s="8">
        <v>74726.109375</v>
      </c>
      <c r="J328" s="6">
        <v>0.95755407399141079</v>
      </c>
      <c r="K328" s="6">
        <v>0.15323517570736669</v>
      </c>
      <c r="L328" s="6">
        <v>0.24368436456162659</v>
      </c>
      <c r="M328" s="5">
        <v>10</v>
      </c>
      <c r="N328" s="5">
        <v>10</v>
      </c>
      <c r="O328" s="5">
        <v>10</v>
      </c>
      <c r="P328" s="5">
        <v>5</v>
      </c>
      <c r="Q328" s="5">
        <v>0</v>
      </c>
      <c r="R328" s="5">
        <v>0</v>
      </c>
      <c r="S328" t="s">
        <v>97</v>
      </c>
    </row>
    <row r="329" spans="1:19" x14ac:dyDescent="0.35">
      <c r="A329" t="s">
        <v>300</v>
      </c>
      <c r="B329" s="5">
        <v>40</v>
      </c>
      <c r="C329" s="6">
        <v>558.06439871999999</v>
      </c>
      <c r="D329" s="5" t="s">
        <v>86</v>
      </c>
      <c r="E329" s="6">
        <v>132.04225872000001</v>
      </c>
      <c r="F329" s="7">
        <v>12.624475</v>
      </c>
      <c r="G329" s="8">
        <v>549156.421875</v>
      </c>
      <c r="H329" s="8">
        <v>77093.73828125</v>
      </c>
      <c r="I329" s="8">
        <v>354762.875</v>
      </c>
      <c r="J329" s="6">
        <v>0.99600192548882305</v>
      </c>
      <c r="K329" s="6">
        <v>5.4691891351244318E-2</v>
      </c>
      <c r="L329" s="6">
        <v>6.6565325771338668E-2</v>
      </c>
      <c r="M329" s="5">
        <v>10</v>
      </c>
      <c r="N329" s="5">
        <v>10</v>
      </c>
      <c r="O329" s="5">
        <v>10</v>
      </c>
      <c r="P329" s="5">
        <v>10</v>
      </c>
      <c r="Q329" s="5">
        <v>0</v>
      </c>
      <c r="R329" s="5">
        <v>0</v>
      </c>
      <c r="S329" t="s">
        <v>97</v>
      </c>
    </row>
    <row r="330" spans="1:19" x14ac:dyDescent="0.35">
      <c r="A330" t="s">
        <v>300</v>
      </c>
      <c r="B330" s="5">
        <v>30</v>
      </c>
      <c r="C330" s="6">
        <v>585.07529776000001</v>
      </c>
      <c r="D330" s="5" t="s">
        <v>86</v>
      </c>
      <c r="E330" s="6">
        <v>159.05315776</v>
      </c>
      <c r="F330" s="7">
        <v>13.233425</v>
      </c>
      <c r="G330" s="8">
        <v>81312.84375</v>
      </c>
      <c r="H330" s="8">
        <v>34537.92578125</v>
      </c>
      <c r="I330" s="8">
        <v>18302.6787109375</v>
      </c>
      <c r="J330" s="6">
        <v>0.97786674586641498</v>
      </c>
      <c r="K330" s="6">
        <v>0.1097448478495469</v>
      </c>
      <c r="L330" s="6">
        <v>0.2608004420831348</v>
      </c>
      <c r="M330" s="5">
        <v>10</v>
      </c>
      <c r="N330" s="5">
        <v>10</v>
      </c>
      <c r="O330" s="5">
        <v>10</v>
      </c>
      <c r="P330" s="5">
        <v>0</v>
      </c>
      <c r="Q330" s="5">
        <v>0</v>
      </c>
      <c r="R330" s="5">
        <v>0</v>
      </c>
      <c r="S330" t="s">
        <v>100</v>
      </c>
    </row>
    <row r="331" spans="1:19" x14ac:dyDescent="0.35">
      <c r="A331" t="s">
        <v>300</v>
      </c>
      <c r="B331" s="5">
        <v>25</v>
      </c>
      <c r="C331" s="6">
        <v>601.07021235999991</v>
      </c>
      <c r="D331" s="5" t="s">
        <v>86</v>
      </c>
      <c r="E331" s="6">
        <v>175.04807235999999</v>
      </c>
      <c r="F331" s="7">
        <v>12.800858333333331</v>
      </c>
      <c r="G331" s="8">
        <v>39267.298828125</v>
      </c>
      <c r="H331" s="8">
        <v>0</v>
      </c>
      <c r="I331" s="8">
        <v>5292.81103515625</v>
      </c>
      <c r="J331" s="6">
        <v>0.9609475004613186</v>
      </c>
      <c r="K331" s="6">
        <v>0.17813780746032901</v>
      </c>
      <c r="L331" s="6">
        <v>0.40617624940741659</v>
      </c>
      <c r="M331" s="5">
        <v>5</v>
      </c>
      <c r="N331" s="5">
        <v>10</v>
      </c>
      <c r="O331" s="5">
        <v>10</v>
      </c>
      <c r="P331" s="5">
        <v>0</v>
      </c>
      <c r="Q331" s="5">
        <v>0</v>
      </c>
      <c r="R331" s="5">
        <v>0</v>
      </c>
      <c r="S331" t="s">
        <v>102</v>
      </c>
    </row>
    <row r="332" spans="1:19" x14ac:dyDescent="0.35">
      <c r="A332" t="s">
        <v>300</v>
      </c>
      <c r="B332" s="5">
        <v>40</v>
      </c>
      <c r="C332" s="6">
        <v>547.07356879999998</v>
      </c>
      <c r="D332" s="5" t="s">
        <v>92</v>
      </c>
      <c r="E332" s="6">
        <v>146.05790880000001</v>
      </c>
      <c r="F332" s="7">
        <v>11.11088333333333</v>
      </c>
      <c r="G332" s="8">
        <v>536571.28125</v>
      </c>
      <c r="H332" s="8">
        <v>6242.776123046875</v>
      </c>
      <c r="I332" s="8">
        <v>409626.4375</v>
      </c>
      <c r="J332" s="6">
        <v>0.98798490650323489</v>
      </c>
      <c r="K332" s="6">
        <v>9.8403209678220069E-2</v>
      </c>
      <c r="L332" s="6">
        <v>0.2065343643010423</v>
      </c>
      <c r="M332" s="5">
        <v>10</v>
      </c>
      <c r="N332" s="5">
        <v>10</v>
      </c>
      <c r="O332" s="5">
        <v>10</v>
      </c>
      <c r="P332" s="5">
        <v>10</v>
      </c>
      <c r="Q332" s="5">
        <v>0</v>
      </c>
      <c r="R332" s="5">
        <v>0</v>
      </c>
      <c r="S332" t="s">
        <v>98</v>
      </c>
    </row>
    <row r="333" spans="1:19" x14ac:dyDescent="0.35">
      <c r="A333" t="s">
        <v>300</v>
      </c>
      <c r="B333" s="5">
        <v>40</v>
      </c>
      <c r="C333" s="6">
        <v>572.08004879999999</v>
      </c>
      <c r="D333" s="5" t="s">
        <v>86</v>
      </c>
      <c r="E333" s="6">
        <v>146.05790880000001</v>
      </c>
      <c r="F333" s="7">
        <v>12.78226666666666</v>
      </c>
      <c r="G333" s="8">
        <v>371502.578125</v>
      </c>
      <c r="H333" s="8">
        <v>62275.390625</v>
      </c>
      <c r="I333" s="8">
        <v>45951.873046875</v>
      </c>
      <c r="J333" s="6">
        <v>0.99777332488345893</v>
      </c>
      <c r="K333" s="6">
        <v>3.3756725571853281E-2</v>
      </c>
      <c r="L333" s="6">
        <v>0.2133797083013306</v>
      </c>
      <c r="M333" s="5">
        <v>10</v>
      </c>
      <c r="N333" s="5">
        <v>10</v>
      </c>
      <c r="O333" s="5">
        <v>10</v>
      </c>
      <c r="P333" s="5">
        <v>10</v>
      </c>
      <c r="Q333" s="5">
        <v>0</v>
      </c>
      <c r="R333" s="5">
        <v>0</v>
      </c>
      <c r="S333" t="s">
        <v>98</v>
      </c>
    </row>
    <row r="334" spans="1:19" x14ac:dyDescent="0.35">
      <c r="A334" t="s">
        <v>300</v>
      </c>
      <c r="B334" s="5">
        <v>40</v>
      </c>
      <c r="C334" s="6">
        <v>588.07495879999999</v>
      </c>
      <c r="D334" s="5" t="s">
        <v>89</v>
      </c>
      <c r="E334" s="6">
        <v>146.05790880000001</v>
      </c>
      <c r="F334" s="7">
        <v>12.276358333333331</v>
      </c>
      <c r="G334" s="8">
        <v>18313245.5</v>
      </c>
      <c r="H334" s="8">
        <v>3632451.625</v>
      </c>
      <c r="I334" s="8">
        <v>6180297</v>
      </c>
      <c r="J334" s="6">
        <v>0.93649098332336433</v>
      </c>
      <c r="K334" s="6">
        <v>0.22518477284963609</v>
      </c>
      <c r="L334" s="6">
        <v>0.11675942762849741</v>
      </c>
      <c r="M334" s="5">
        <v>10</v>
      </c>
      <c r="N334" s="5">
        <v>10</v>
      </c>
      <c r="O334" s="5">
        <v>10</v>
      </c>
      <c r="P334" s="5">
        <v>10</v>
      </c>
      <c r="Q334" s="5">
        <v>0</v>
      </c>
      <c r="R334" s="5">
        <v>0</v>
      </c>
      <c r="S334" t="s">
        <v>98</v>
      </c>
    </row>
    <row r="335" spans="1:19" x14ac:dyDescent="0.35">
      <c r="A335" t="s">
        <v>300</v>
      </c>
      <c r="B335" s="5">
        <v>40</v>
      </c>
      <c r="C335" s="6">
        <v>563.06848339999999</v>
      </c>
      <c r="D335" s="5" t="s">
        <v>92</v>
      </c>
      <c r="E335" s="6">
        <v>162.05282339999999</v>
      </c>
      <c r="F335" s="7">
        <v>11.34201666666667</v>
      </c>
      <c r="G335" s="8">
        <v>1204497.0625</v>
      </c>
      <c r="H335" s="8">
        <v>83246.43359375</v>
      </c>
      <c r="I335" s="8">
        <v>660220.1875</v>
      </c>
      <c r="J335" s="6">
        <v>0.93983781956344958</v>
      </c>
      <c r="K335" s="6">
        <v>0.21900223641478009</v>
      </c>
      <c r="L335" s="6">
        <v>0.49126003238661858</v>
      </c>
      <c r="M335" s="5">
        <v>10</v>
      </c>
      <c r="N335" s="5">
        <v>10</v>
      </c>
      <c r="O335" s="5">
        <v>10</v>
      </c>
      <c r="P335" s="5">
        <v>10</v>
      </c>
      <c r="Q335" s="5">
        <v>0</v>
      </c>
      <c r="R335" s="5">
        <v>0</v>
      </c>
      <c r="S335" t="s">
        <v>101</v>
      </c>
    </row>
    <row r="336" spans="1:19" x14ac:dyDescent="0.35">
      <c r="A336" t="s">
        <v>300</v>
      </c>
      <c r="B336" s="5">
        <v>40</v>
      </c>
      <c r="C336" s="6">
        <v>564.06373340000005</v>
      </c>
      <c r="D336" s="5" t="s">
        <v>87</v>
      </c>
      <c r="E336" s="6">
        <v>162.05282339999999</v>
      </c>
      <c r="F336" s="7">
        <v>8.5074916666666667</v>
      </c>
      <c r="G336" s="8">
        <v>401466.96875</v>
      </c>
      <c r="H336" s="8">
        <v>39995.119140625</v>
      </c>
      <c r="I336" s="8">
        <v>126946.41796875</v>
      </c>
      <c r="J336" s="6">
        <v>0.98846779309554911</v>
      </c>
      <c r="K336" s="6">
        <v>9.3001530348268163E-2</v>
      </c>
      <c r="L336" s="6">
        <v>0.40123130452612632</v>
      </c>
      <c r="M336" s="5">
        <v>10</v>
      </c>
      <c r="N336" s="5">
        <v>10</v>
      </c>
      <c r="O336" s="5">
        <v>10</v>
      </c>
      <c r="P336" s="5">
        <v>10</v>
      </c>
      <c r="Q336" s="5">
        <v>0</v>
      </c>
      <c r="R336" s="5">
        <v>0</v>
      </c>
      <c r="S336" t="s">
        <v>101</v>
      </c>
    </row>
    <row r="337" spans="1:19" x14ac:dyDescent="0.35">
      <c r="A337" t="s">
        <v>300</v>
      </c>
      <c r="B337" s="5">
        <v>40</v>
      </c>
      <c r="C337" s="6">
        <v>565.04774339999994</v>
      </c>
      <c r="D337" s="5" t="s">
        <v>91</v>
      </c>
      <c r="E337" s="6">
        <v>162.05282339999999</v>
      </c>
      <c r="F337" s="7">
        <v>9.0226916666666668</v>
      </c>
      <c r="G337" s="8">
        <v>3396823.25</v>
      </c>
      <c r="H337" s="8">
        <v>385081.6875</v>
      </c>
      <c r="I337" s="8">
        <v>2958740.5</v>
      </c>
      <c r="J337" s="6">
        <v>0.99758955236798608</v>
      </c>
      <c r="K337" s="6">
        <v>4.4043053850527807E-2</v>
      </c>
      <c r="L337" s="6">
        <v>0.51069344341810174</v>
      </c>
      <c r="M337" s="5">
        <v>10</v>
      </c>
      <c r="N337" s="5">
        <v>10</v>
      </c>
      <c r="O337" s="5">
        <v>10</v>
      </c>
      <c r="P337" s="5">
        <v>10</v>
      </c>
      <c r="Q337" s="5">
        <v>0</v>
      </c>
      <c r="R337" s="5">
        <v>0</v>
      </c>
      <c r="S337" t="s">
        <v>101</v>
      </c>
    </row>
    <row r="338" spans="1:19" x14ac:dyDescent="0.35">
      <c r="A338" t="s">
        <v>300</v>
      </c>
      <c r="B338" s="5">
        <v>35</v>
      </c>
      <c r="C338" s="6">
        <v>604.06987340000001</v>
      </c>
      <c r="D338" s="5" t="s">
        <v>89</v>
      </c>
      <c r="E338" s="6">
        <v>162.05282339999999</v>
      </c>
      <c r="F338" s="7">
        <v>11.672750000000001</v>
      </c>
      <c r="G338" s="8">
        <v>115319.1953125</v>
      </c>
      <c r="H338" s="8">
        <v>38230.375</v>
      </c>
      <c r="I338" s="8">
        <v>6859.758544921875</v>
      </c>
      <c r="J338" s="6">
        <v>0.82223074375681948</v>
      </c>
      <c r="K338" s="6">
        <v>0.38325952498140298</v>
      </c>
      <c r="L338" s="6">
        <v>2.1527390875885941</v>
      </c>
      <c r="M338" s="5">
        <v>10</v>
      </c>
      <c r="N338" s="5">
        <v>5</v>
      </c>
      <c r="O338" s="5">
        <v>10</v>
      </c>
      <c r="P338" s="5">
        <v>10</v>
      </c>
      <c r="Q338" s="5">
        <v>0</v>
      </c>
      <c r="R338" s="5">
        <v>0</v>
      </c>
      <c r="S338" t="s">
        <v>101</v>
      </c>
    </row>
    <row r="339" spans="1:19" x14ac:dyDescent="0.35">
      <c r="A339" t="s">
        <v>300</v>
      </c>
      <c r="B339" s="5">
        <v>40</v>
      </c>
      <c r="C339" s="6">
        <v>592.05864243999997</v>
      </c>
      <c r="D339" s="5" t="s">
        <v>91</v>
      </c>
      <c r="E339" s="6">
        <v>189.06372243999999</v>
      </c>
      <c r="F339" s="7">
        <v>8.9632916666666667</v>
      </c>
      <c r="G339" s="8">
        <v>178927.578125</v>
      </c>
      <c r="H339" s="8">
        <v>70856.06640625</v>
      </c>
      <c r="I339" s="8">
        <v>56002.26171875</v>
      </c>
      <c r="J339" s="6">
        <v>0.91023899608016112</v>
      </c>
      <c r="K339" s="6">
        <v>0.27167639225050583</v>
      </c>
      <c r="L339" s="6">
        <v>0.23687310527419411</v>
      </c>
      <c r="M339" s="5">
        <v>10</v>
      </c>
      <c r="N339" s="5">
        <v>10</v>
      </c>
      <c r="O339" s="5">
        <v>10</v>
      </c>
      <c r="P339" s="5">
        <v>10</v>
      </c>
      <c r="Q339" s="5">
        <v>0</v>
      </c>
      <c r="R339" s="5">
        <v>0</v>
      </c>
      <c r="S339" t="s">
        <v>136</v>
      </c>
    </row>
    <row r="340" spans="1:19" x14ac:dyDescent="0.35">
      <c r="A340" t="s">
        <v>300</v>
      </c>
      <c r="B340" s="5">
        <v>40</v>
      </c>
      <c r="C340" s="6">
        <v>618.0855280799999</v>
      </c>
      <c r="D340" s="5" t="s">
        <v>86</v>
      </c>
      <c r="E340" s="6">
        <v>192.06338808000001</v>
      </c>
      <c r="F340" s="7">
        <v>12.05056666666666</v>
      </c>
      <c r="G340" s="8">
        <v>415810.59375</v>
      </c>
      <c r="H340" s="8">
        <v>28049.1572265625</v>
      </c>
      <c r="I340" s="8">
        <v>230982.2734375</v>
      </c>
      <c r="J340" s="6">
        <v>0.98872869770580118</v>
      </c>
      <c r="K340" s="6">
        <v>8.2456892667055096E-2</v>
      </c>
      <c r="L340" s="6">
        <v>0.32508713228841019</v>
      </c>
      <c r="M340" s="5">
        <v>10</v>
      </c>
      <c r="N340" s="5">
        <v>10</v>
      </c>
      <c r="O340" s="5">
        <v>10</v>
      </c>
      <c r="P340" s="5">
        <v>10</v>
      </c>
      <c r="Q340" s="5">
        <v>0</v>
      </c>
      <c r="R340" s="5">
        <v>0</v>
      </c>
      <c r="S340" t="s">
        <v>105</v>
      </c>
    </row>
    <row r="341" spans="1:19" x14ac:dyDescent="0.35">
      <c r="A341" t="s">
        <v>300</v>
      </c>
      <c r="B341" s="5">
        <v>30</v>
      </c>
      <c r="C341" s="6">
        <v>634.08043808000002</v>
      </c>
      <c r="D341" s="5" t="s">
        <v>89</v>
      </c>
      <c r="E341" s="6">
        <v>192.06338808000001</v>
      </c>
      <c r="F341" s="7">
        <v>11.58315</v>
      </c>
      <c r="G341" s="8">
        <v>14522.4306640625</v>
      </c>
      <c r="H341" s="8">
        <v>1745.454162597656</v>
      </c>
      <c r="I341" s="8">
        <v>10519.05419921875</v>
      </c>
      <c r="J341" s="6">
        <v>0.99103428743616884</v>
      </c>
      <c r="K341" s="6">
        <v>6.755609467751679E-2</v>
      </c>
      <c r="L341" s="6">
        <v>1.54012278264931</v>
      </c>
      <c r="M341" s="5">
        <v>10</v>
      </c>
      <c r="N341" s="5">
        <v>10</v>
      </c>
      <c r="O341" s="5">
        <v>10</v>
      </c>
      <c r="P341" s="5">
        <v>0</v>
      </c>
      <c r="Q341" s="5">
        <v>0</v>
      </c>
      <c r="R341" s="5">
        <v>0</v>
      </c>
      <c r="S341" t="s">
        <v>105</v>
      </c>
    </row>
    <row r="342" spans="1:19" x14ac:dyDescent="0.35">
      <c r="A342" t="s">
        <v>300</v>
      </c>
      <c r="B342" s="5">
        <v>25</v>
      </c>
      <c r="C342" s="6">
        <v>569.05791872000009</v>
      </c>
      <c r="D342" s="5" t="s">
        <v>92</v>
      </c>
      <c r="E342" s="6">
        <v>168.04225872000001</v>
      </c>
      <c r="F342" s="7">
        <v>11.861866666666669</v>
      </c>
      <c r="G342" s="8">
        <v>33038.90234375</v>
      </c>
      <c r="H342" s="8">
        <v>2356.590698242188</v>
      </c>
      <c r="I342" s="8">
        <v>6314.058837890625</v>
      </c>
      <c r="J342" s="6">
        <v>0.93920476583426127</v>
      </c>
      <c r="K342" s="6">
        <v>0.22042562495715709</v>
      </c>
      <c r="L342" s="6">
        <v>4.2838757501912941</v>
      </c>
      <c r="M342" s="5">
        <v>5</v>
      </c>
      <c r="N342" s="5">
        <v>10</v>
      </c>
      <c r="O342" s="5">
        <v>10</v>
      </c>
      <c r="P342" s="5">
        <v>0</v>
      </c>
      <c r="Q342" s="5">
        <v>0</v>
      </c>
      <c r="R342" s="5">
        <v>0</v>
      </c>
      <c r="S342" t="s">
        <v>156</v>
      </c>
    </row>
    <row r="343" spans="1:19" x14ac:dyDescent="0.35">
      <c r="A343" t="s">
        <v>300</v>
      </c>
      <c r="B343" s="5">
        <v>20</v>
      </c>
      <c r="C343" s="6">
        <v>663.08318231999999</v>
      </c>
      <c r="D343" s="5" t="s">
        <v>86</v>
      </c>
      <c r="E343" s="6">
        <v>237.06104232000001</v>
      </c>
      <c r="F343" s="7">
        <v>14.431091666666671</v>
      </c>
      <c r="G343" s="8">
        <v>56872.212890625</v>
      </c>
      <c r="H343" s="8">
        <v>0</v>
      </c>
      <c r="I343" s="8">
        <v>27187.28125</v>
      </c>
      <c r="J343" s="6">
        <v>0.84268858530339763</v>
      </c>
      <c r="K343" s="6">
        <v>0.28564445415050238</v>
      </c>
      <c r="L343" s="6">
        <v>3.8789469149694318</v>
      </c>
      <c r="M343" s="5">
        <v>10</v>
      </c>
      <c r="N343" s="5">
        <v>0</v>
      </c>
      <c r="O343" s="5">
        <v>10</v>
      </c>
      <c r="P343" s="5">
        <v>0</v>
      </c>
      <c r="Q343" s="5">
        <v>0</v>
      </c>
      <c r="R343" s="5">
        <v>0</v>
      </c>
      <c r="S343" t="s">
        <v>113</v>
      </c>
    </row>
    <row r="344" spans="1:19" x14ac:dyDescent="0.35">
      <c r="A344" t="s">
        <v>300</v>
      </c>
      <c r="B344" s="5">
        <v>25</v>
      </c>
      <c r="C344" s="6">
        <v>590.07937791999996</v>
      </c>
      <c r="D344" s="5" t="s">
        <v>91</v>
      </c>
      <c r="E344" s="6">
        <v>187.08445792000001</v>
      </c>
      <c r="F344" s="7">
        <v>9.5536500000000011</v>
      </c>
      <c r="G344" s="8">
        <v>82023.8671875</v>
      </c>
      <c r="H344" s="8">
        <v>24472.669921875</v>
      </c>
      <c r="I344" s="8">
        <v>6513.16162109375</v>
      </c>
      <c r="J344" s="6">
        <v>0.8020174646724243</v>
      </c>
      <c r="K344" s="6">
        <v>0.40722370472181729</v>
      </c>
      <c r="L344" s="6">
        <v>0.20687106794443241</v>
      </c>
      <c r="M344" s="5">
        <v>10</v>
      </c>
      <c r="N344" s="5">
        <v>5</v>
      </c>
      <c r="O344" s="5">
        <v>10</v>
      </c>
      <c r="P344" s="5">
        <v>0</v>
      </c>
      <c r="Q344" s="5">
        <v>0</v>
      </c>
      <c r="R344" s="5">
        <v>0</v>
      </c>
      <c r="S344" t="s">
        <v>131</v>
      </c>
    </row>
    <row r="345" spans="1:19" x14ac:dyDescent="0.35">
      <c r="A345" t="s">
        <v>300</v>
      </c>
      <c r="B345" s="5">
        <v>40</v>
      </c>
      <c r="C345" s="6">
        <v>629.1015079199999</v>
      </c>
      <c r="D345" s="5" t="s">
        <v>89</v>
      </c>
      <c r="E345" s="6">
        <v>187.08445792000001</v>
      </c>
      <c r="F345" s="7">
        <v>12.460408333333341</v>
      </c>
      <c r="G345" s="8">
        <v>19041012</v>
      </c>
      <c r="H345" s="8">
        <v>3114620.75</v>
      </c>
      <c r="I345" s="8">
        <v>6867139.46875</v>
      </c>
      <c r="J345" s="6">
        <v>0.96501012909874551</v>
      </c>
      <c r="K345" s="6">
        <v>0.13065088149567861</v>
      </c>
      <c r="L345" s="6">
        <v>0.49535900609228378</v>
      </c>
      <c r="M345" s="5">
        <v>10</v>
      </c>
      <c r="N345" s="5">
        <v>10</v>
      </c>
      <c r="O345" s="5">
        <v>10</v>
      </c>
      <c r="P345" s="5">
        <v>10</v>
      </c>
      <c r="Q345" s="5">
        <v>0</v>
      </c>
      <c r="R345" s="5">
        <v>0</v>
      </c>
      <c r="S345" t="s">
        <v>131</v>
      </c>
    </row>
    <row r="346" spans="1:19" x14ac:dyDescent="0.35">
      <c r="A346" t="s">
        <v>300</v>
      </c>
      <c r="B346" s="5">
        <v>20</v>
      </c>
      <c r="C346" s="6">
        <v>604.09503252000002</v>
      </c>
      <c r="D346" s="5" t="s">
        <v>92</v>
      </c>
      <c r="E346" s="6">
        <v>203.07937251999999</v>
      </c>
      <c r="F346" s="7">
        <v>11.550425000000001</v>
      </c>
      <c r="G346" s="8">
        <v>79007.4765625</v>
      </c>
      <c r="H346" s="8">
        <v>26714.5390625</v>
      </c>
      <c r="I346" s="8">
        <v>4938.637451171875</v>
      </c>
      <c r="J346" s="6">
        <v>0.93593062930783189</v>
      </c>
      <c r="K346" s="6">
        <v>0.22707268350723209</v>
      </c>
      <c r="L346" s="6">
        <v>3.9895994555966099</v>
      </c>
      <c r="M346" s="5">
        <v>0</v>
      </c>
      <c r="N346" s="5">
        <v>10</v>
      </c>
      <c r="O346" s="5">
        <v>10</v>
      </c>
      <c r="P346" s="5">
        <v>0</v>
      </c>
      <c r="Q346" s="5">
        <v>0</v>
      </c>
      <c r="R346" s="5">
        <v>0</v>
      </c>
      <c r="S346" t="s">
        <v>108</v>
      </c>
    </row>
    <row r="347" spans="1:19" x14ac:dyDescent="0.35">
      <c r="A347" t="s">
        <v>300</v>
      </c>
      <c r="B347" s="5">
        <v>40</v>
      </c>
      <c r="C347" s="6">
        <v>606.07429251999997</v>
      </c>
      <c r="D347" s="5" t="s">
        <v>91</v>
      </c>
      <c r="E347" s="6">
        <v>203.07937251999999</v>
      </c>
      <c r="F347" s="7">
        <v>9.1350333333333325</v>
      </c>
      <c r="G347" s="8">
        <v>20511651</v>
      </c>
      <c r="H347" s="8">
        <v>7723468.25</v>
      </c>
      <c r="I347" s="8">
        <v>1075496.6875</v>
      </c>
      <c r="J347" s="6">
        <v>0.9617790843777454</v>
      </c>
      <c r="K347" s="6">
        <v>0.17326834919271161</v>
      </c>
      <c r="L347" s="6">
        <v>0.42383522298221682</v>
      </c>
      <c r="M347" s="5">
        <v>10</v>
      </c>
      <c r="N347" s="5">
        <v>10</v>
      </c>
      <c r="O347" s="5">
        <v>10</v>
      </c>
      <c r="P347" s="5">
        <v>10</v>
      </c>
      <c r="Q347" s="5">
        <v>0</v>
      </c>
      <c r="R347" s="5">
        <v>0</v>
      </c>
      <c r="S347" t="s">
        <v>108</v>
      </c>
    </row>
    <row r="348" spans="1:19" x14ac:dyDescent="0.35">
      <c r="A348" t="s">
        <v>300</v>
      </c>
      <c r="B348" s="5">
        <v>40</v>
      </c>
      <c r="C348" s="6">
        <v>629.10151251999991</v>
      </c>
      <c r="D348" s="5" t="s">
        <v>86</v>
      </c>
      <c r="E348" s="6">
        <v>203.07937251999999</v>
      </c>
      <c r="F348" s="7">
        <v>12.865083333333329</v>
      </c>
      <c r="G348" s="8">
        <v>1005007.15625</v>
      </c>
      <c r="H348" s="8">
        <v>357425.59375</v>
      </c>
      <c r="I348" s="8">
        <v>19346.8505859375</v>
      </c>
      <c r="J348" s="6">
        <v>0.92490143210460452</v>
      </c>
      <c r="K348" s="6">
        <v>0.24826425082928871</v>
      </c>
      <c r="L348" s="6">
        <v>0.50267102526862295</v>
      </c>
      <c r="M348" s="5">
        <v>10</v>
      </c>
      <c r="N348" s="5">
        <v>10</v>
      </c>
      <c r="O348" s="5">
        <v>10</v>
      </c>
      <c r="P348" s="5">
        <v>10</v>
      </c>
      <c r="Q348" s="5">
        <v>0</v>
      </c>
      <c r="R348" s="5">
        <v>0</v>
      </c>
      <c r="S348" t="s">
        <v>108</v>
      </c>
    </row>
    <row r="349" spans="1:19" x14ac:dyDescent="0.35">
      <c r="A349" t="s">
        <v>300</v>
      </c>
      <c r="B349" s="5">
        <v>25</v>
      </c>
      <c r="C349" s="6">
        <v>640.06987800000002</v>
      </c>
      <c r="D349" s="5" t="s">
        <v>86</v>
      </c>
      <c r="E349" s="6">
        <v>214.04773800000001</v>
      </c>
      <c r="F349" s="7">
        <v>12.025008333333339</v>
      </c>
      <c r="G349" s="8">
        <v>83587.453125</v>
      </c>
      <c r="H349" s="8">
        <v>22954.7646484375</v>
      </c>
      <c r="I349" s="8">
        <v>10948.22412109375</v>
      </c>
      <c r="J349" s="6">
        <v>0.85110729959796527</v>
      </c>
      <c r="K349" s="6">
        <v>0.30492423870825758</v>
      </c>
      <c r="L349" s="6">
        <v>5.1379726407866606</v>
      </c>
      <c r="M349" s="5">
        <v>10</v>
      </c>
      <c r="N349" s="5">
        <v>5</v>
      </c>
      <c r="O349" s="5">
        <v>10</v>
      </c>
      <c r="P349" s="5">
        <v>0</v>
      </c>
      <c r="Q349" s="5">
        <v>0</v>
      </c>
      <c r="R349" s="5">
        <v>0</v>
      </c>
      <c r="S349" t="s">
        <v>109</v>
      </c>
    </row>
    <row r="350" spans="1:19" x14ac:dyDescent="0.35">
      <c r="A350" t="s">
        <v>300</v>
      </c>
      <c r="B350" s="5">
        <v>35</v>
      </c>
      <c r="C350" s="6">
        <v>645.09643052000001</v>
      </c>
      <c r="D350" s="5" t="s">
        <v>87</v>
      </c>
      <c r="E350" s="6">
        <v>243.08552051999999</v>
      </c>
      <c r="F350" s="7">
        <v>6.4740500000000001</v>
      </c>
      <c r="G350" s="8">
        <v>192681.953125</v>
      </c>
      <c r="H350" s="8">
        <v>0</v>
      </c>
      <c r="I350" s="8">
        <v>326145.09375</v>
      </c>
      <c r="J350" s="6">
        <v>0.99163864786816558</v>
      </c>
      <c r="K350" s="6">
        <v>6.8009822693110622E-2</v>
      </c>
      <c r="L350" s="6">
        <v>0.33114916545458017</v>
      </c>
      <c r="M350" s="5">
        <v>5</v>
      </c>
      <c r="N350" s="5">
        <v>10</v>
      </c>
      <c r="O350" s="5">
        <v>10</v>
      </c>
      <c r="P350" s="5">
        <v>10</v>
      </c>
      <c r="Q350" s="5">
        <v>0</v>
      </c>
      <c r="R350" s="5">
        <v>0</v>
      </c>
      <c r="S350" t="s">
        <v>120</v>
      </c>
    </row>
    <row r="351" spans="1:19" x14ac:dyDescent="0.35">
      <c r="A351" t="s">
        <v>300</v>
      </c>
      <c r="B351" s="5">
        <v>30</v>
      </c>
      <c r="C351" s="6">
        <v>678.0940791999999</v>
      </c>
      <c r="D351" s="5" t="s">
        <v>91</v>
      </c>
      <c r="E351" s="6">
        <v>275.09915919999997</v>
      </c>
      <c r="F351" s="7">
        <v>9.620866666666668</v>
      </c>
      <c r="G351" s="8">
        <v>6879742.75</v>
      </c>
      <c r="H351" s="8">
        <v>3250613</v>
      </c>
      <c r="I351" s="8">
        <v>110570.89453125</v>
      </c>
      <c r="J351" s="6">
        <v>0.80304744971399555</v>
      </c>
      <c r="K351" s="6">
        <v>0.34553912298353789</v>
      </c>
      <c r="L351" s="6">
        <v>1.6747551907907141</v>
      </c>
      <c r="M351" s="5">
        <v>10</v>
      </c>
      <c r="N351" s="5">
        <v>0</v>
      </c>
      <c r="O351" s="5">
        <v>10</v>
      </c>
      <c r="P351" s="5">
        <v>10</v>
      </c>
      <c r="Q351" s="5">
        <v>0</v>
      </c>
      <c r="R351" s="5">
        <v>0</v>
      </c>
      <c r="S351" t="s">
        <v>150</v>
      </c>
    </row>
    <row r="352" spans="1:19" x14ac:dyDescent="0.35">
      <c r="A352" t="s">
        <v>300</v>
      </c>
      <c r="B352" s="5">
        <v>35</v>
      </c>
      <c r="C352" s="6">
        <v>709.11247107999998</v>
      </c>
      <c r="D352" s="5" t="s">
        <v>86</v>
      </c>
      <c r="E352" s="6">
        <v>283.09033108</v>
      </c>
      <c r="F352" s="7">
        <v>10.8917</v>
      </c>
      <c r="G352" s="8">
        <v>564082.703125</v>
      </c>
      <c r="H352" s="8">
        <v>0</v>
      </c>
      <c r="I352" s="8">
        <v>84539.29296875</v>
      </c>
      <c r="J352" s="6">
        <v>0.85720157043572009</v>
      </c>
      <c r="K352" s="6">
        <v>0.29594804426543531</v>
      </c>
      <c r="L352" s="6">
        <v>1.228583602910261</v>
      </c>
      <c r="M352" s="5">
        <v>10</v>
      </c>
      <c r="N352" s="5">
        <v>5</v>
      </c>
      <c r="O352" s="5">
        <v>10</v>
      </c>
      <c r="P352" s="5">
        <v>10</v>
      </c>
      <c r="Q352" s="5">
        <v>0</v>
      </c>
      <c r="R352" s="5">
        <v>0</v>
      </c>
      <c r="S352" t="s">
        <v>118</v>
      </c>
    </row>
    <row r="353" spans="1:19" x14ac:dyDescent="0.35">
      <c r="A353" t="s">
        <v>300</v>
      </c>
      <c r="B353" s="5">
        <v>35</v>
      </c>
      <c r="C353" s="6">
        <v>709.10729196</v>
      </c>
      <c r="D353" s="5" t="s">
        <v>86</v>
      </c>
      <c r="E353" s="6">
        <v>283.08515196000002</v>
      </c>
      <c r="F353" s="7">
        <v>10.8917</v>
      </c>
      <c r="G353" s="8">
        <v>564082.703125</v>
      </c>
      <c r="H353" s="8">
        <v>0</v>
      </c>
      <c r="I353" s="8">
        <v>84539.29296875</v>
      </c>
      <c r="J353" s="6">
        <v>0.85720157043572009</v>
      </c>
      <c r="K353" s="6">
        <v>0.29594804426543531</v>
      </c>
      <c r="L353" s="6">
        <v>8.5322397198446005</v>
      </c>
      <c r="M353" s="5">
        <v>10</v>
      </c>
      <c r="N353" s="5">
        <v>5</v>
      </c>
      <c r="O353" s="5">
        <v>10</v>
      </c>
      <c r="P353" s="5">
        <v>10</v>
      </c>
      <c r="Q353" s="5">
        <v>0</v>
      </c>
      <c r="R353" s="5">
        <v>0</v>
      </c>
      <c r="S353" t="s">
        <v>117</v>
      </c>
    </row>
    <row r="354" spans="1:19" x14ac:dyDescent="0.35">
      <c r="A354" t="s">
        <v>300</v>
      </c>
      <c r="B354" s="5">
        <v>25</v>
      </c>
      <c r="C354" s="6">
        <v>682.12806163999994</v>
      </c>
      <c r="D354" s="5" t="s">
        <v>86</v>
      </c>
      <c r="E354" s="6">
        <v>256.10592164000002</v>
      </c>
      <c r="F354" s="7">
        <v>14.92356666666667</v>
      </c>
      <c r="G354" s="8">
        <v>54829.115234375</v>
      </c>
      <c r="H354" s="8">
        <v>39035.513671875</v>
      </c>
      <c r="I354" s="8">
        <v>5110.4903564453116</v>
      </c>
      <c r="J354" s="6">
        <v>0.96870143495163363</v>
      </c>
      <c r="K354" s="6">
        <v>0.14027446809207289</v>
      </c>
      <c r="L354" s="6">
        <v>0.55135304146424724</v>
      </c>
      <c r="M354" s="5">
        <v>5</v>
      </c>
      <c r="N354" s="5">
        <v>10</v>
      </c>
      <c r="O354" s="5">
        <v>10</v>
      </c>
      <c r="P354" s="5">
        <v>0</v>
      </c>
      <c r="Q354" s="5">
        <v>0</v>
      </c>
      <c r="R354" s="5">
        <v>0</v>
      </c>
      <c r="S354" t="s">
        <v>115</v>
      </c>
    </row>
    <row r="355" spans="1:19" x14ac:dyDescent="0.35">
      <c r="A355" t="s">
        <v>300</v>
      </c>
      <c r="B355" s="5">
        <v>30</v>
      </c>
      <c r="C355" s="6">
        <v>678.09542188</v>
      </c>
      <c r="D355" s="5" t="s">
        <v>91</v>
      </c>
      <c r="E355" s="6">
        <v>275.10050188000002</v>
      </c>
      <c r="F355" s="7">
        <v>9.620866666666668</v>
      </c>
      <c r="G355" s="8">
        <v>6879742.75</v>
      </c>
      <c r="H355" s="8">
        <v>3250613</v>
      </c>
      <c r="I355" s="8">
        <v>110570.89453125</v>
      </c>
      <c r="J355" s="6">
        <v>0.80304744971399555</v>
      </c>
      <c r="K355" s="6">
        <v>0.34553912298353789</v>
      </c>
      <c r="L355" s="6">
        <v>0.63006818931104391</v>
      </c>
      <c r="M355" s="5">
        <v>10</v>
      </c>
      <c r="N355" s="5">
        <v>0</v>
      </c>
      <c r="O355" s="5">
        <v>10</v>
      </c>
      <c r="P355" s="5">
        <v>10</v>
      </c>
      <c r="Q355" s="5">
        <v>0</v>
      </c>
      <c r="R355" s="5">
        <v>0</v>
      </c>
      <c r="S355" t="s">
        <v>151</v>
      </c>
    </row>
    <row r="356" spans="1:19" x14ac:dyDescent="0.35">
      <c r="A356" t="s">
        <v>297</v>
      </c>
      <c r="B356" s="5">
        <v>40</v>
      </c>
      <c r="C356" s="6">
        <v>542.06948411999997</v>
      </c>
      <c r="D356" s="5" t="s">
        <v>86</v>
      </c>
      <c r="E356" s="6">
        <v>116.04734412000001</v>
      </c>
      <c r="F356" s="7">
        <v>11.948941666666659</v>
      </c>
      <c r="G356" s="8">
        <v>111205.78125</v>
      </c>
      <c r="H356" s="8">
        <v>11592.36474609375</v>
      </c>
      <c r="I356" s="8">
        <v>52241.20703125</v>
      </c>
      <c r="J356" s="6">
        <v>0.9745731686379322</v>
      </c>
      <c r="K356" s="6">
        <v>0.1031047469667135</v>
      </c>
      <c r="L356" s="6">
        <v>0.40221465028338599</v>
      </c>
      <c r="M356" s="5">
        <v>10</v>
      </c>
      <c r="N356" s="5">
        <v>10</v>
      </c>
      <c r="O356" s="5">
        <v>10</v>
      </c>
      <c r="P356" s="5">
        <v>10</v>
      </c>
      <c r="Q356" s="5">
        <v>0</v>
      </c>
      <c r="R356" s="5">
        <v>0</v>
      </c>
      <c r="S356" t="s">
        <v>96</v>
      </c>
    </row>
    <row r="357" spans="1:19" x14ac:dyDescent="0.35">
      <c r="A357" t="s">
        <v>297</v>
      </c>
      <c r="B357" s="5">
        <v>20</v>
      </c>
      <c r="C357" s="6">
        <v>535.03717871999993</v>
      </c>
      <c r="D357" s="5" t="s">
        <v>91</v>
      </c>
      <c r="E357" s="6">
        <v>132.04225872000001</v>
      </c>
      <c r="F357" s="7">
        <v>8.4889083333333328</v>
      </c>
      <c r="G357" s="8">
        <v>25176.927734375</v>
      </c>
      <c r="H357" s="8">
        <v>693.7891845703125</v>
      </c>
      <c r="I357" s="8">
        <v>16455.62109375</v>
      </c>
      <c r="J357" s="6">
        <v>0.97082708343304391</v>
      </c>
      <c r="K357" s="6">
        <v>0.14841873630778829</v>
      </c>
      <c r="L357" s="6">
        <v>0.62742014030296578</v>
      </c>
      <c r="M357" s="5">
        <v>0</v>
      </c>
      <c r="N357" s="5">
        <v>10</v>
      </c>
      <c r="O357" s="5">
        <v>10</v>
      </c>
      <c r="P357" s="5">
        <v>0</v>
      </c>
      <c r="Q357" s="5">
        <v>0</v>
      </c>
      <c r="R357" s="5">
        <v>0</v>
      </c>
      <c r="S357" t="s">
        <v>97</v>
      </c>
    </row>
    <row r="358" spans="1:19" x14ac:dyDescent="0.35">
      <c r="A358" t="s">
        <v>297</v>
      </c>
      <c r="B358" s="5">
        <v>40</v>
      </c>
      <c r="C358" s="6">
        <v>558.06439871999999</v>
      </c>
      <c r="D358" s="5" t="s">
        <v>86</v>
      </c>
      <c r="E358" s="6">
        <v>132.04225872000001</v>
      </c>
      <c r="F358" s="7">
        <v>11.81155</v>
      </c>
      <c r="G358" s="8">
        <v>1334288.4375</v>
      </c>
      <c r="H358" s="8">
        <v>225682.59375</v>
      </c>
      <c r="I358" s="8">
        <v>806937.375</v>
      </c>
      <c r="J358" s="6">
        <v>0.99285515792070589</v>
      </c>
      <c r="K358" s="6">
        <v>5.4514794761619592E-2</v>
      </c>
      <c r="L358" s="6">
        <v>0.42559659449193837</v>
      </c>
      <c r="M358" s="5">
        <v>10</v>
      </c>
      <c r="N358" s="5">
        <v>10</v>
      </c>
      <c r="O358" s="5">
        <v>10</v>
      </c>
      <c r="P358" s="5">
        <v>10</v>
      </c>
      <c r="Q358" s="5">
        <v>0</v>
      </c>
      <c r="R358" s="5">
        <v>0</v>
      </c>
      <c r="S358" t="s">
        <v>97</v>
      </c>
    </row>
    <row r="359" spans="1:19" x14ac:dyDescent="0.35">
      <c r="A359" t="s">
        <v>297</v>
      </c>
      <c r="B359" s="5">
        <v>40</v>
      </c>
      <c r="C359" s="6">
        <v>585.07529776000001</v>
      </c>
      <c r="D359" s="5" t="s">
        <v>86</v>
      </c>
      <c r="E359" s="6">
        <v>159.05315776</v>
      </c>
      <c r="F359" s="7">
        <v>12.347158333333329</v>
      </c>
      <c r="G359" s="8">
        <v>272590.203125</v>
      </c>
      <c r="H359" s="8">
        <v>124211.7578125</v>
      </c>
      <c r="I359" s="8">
        <v>32405.0732421875</v>
      </c>
      <c r="J359" s="6">
        <v>0.99078174098399452</v>
      </c>
      <c r="K359" s="6">
        <v>8.3216840453389077E-2</v>
      </c>
      <c r="L359" s="6">
        <v>0.57376037403506475</v>
      </c>
      <c r="M359" s="5">
        <v>10</v>
      </c>
      <c r="N359" s="5">
        <v>10</v>
      </c>
      <c r="O359" s="5">
        <v>10</v>
      </c>
      <c r="P359" s="5">
        <v>10</v>
      </c>
      <c r="Q359" s="5">
        <v>0</v>
      </c>
      <c r="R359" s="5">
        <v>0</v>
      </c>
      <c r="S359" t="s">
        <v>100</v>
      </c>
    </row>
    <row r="360" spans="1:19" x14ac:dyDescent="0.35">
      <c r="A360" t="s">
        <v>297</v>
      </c>
      <c r="B360" s="5">
        <v>40</v>
      </c>
      <c r="C360" s="6">
        <v>572.08004879999999</v>
      </c>
      <c r="D360" s="5" t="s">
        <v>86</v>
      </c>
      <c r="E360" s="6">
        <v>146.05790880000001</v>
      </c>
      <c r="F360" s="7">
        <v>12.042683333333329</v>
      </c>
      <c r="G360" s="8">
        <v>624097.5625</v>
      </c>
      <c r="H360" s="8">
        <v>264279.1484375</v>
      </c>
      <c r="I360" s="8">
        <v>46694.81640625</v>
      </c>
      <c r="J360" s="6">
        <v>0.99282410160128065</v>
      </c>
      <c r="K360" s="6">
        <v>7.373240317153601E-2</v>
      </c>
      <c r="L360" s="6">
        <v>0.63805421383654459</v>
      </c>
      <c r="M360" s="5">
        <v>10</v>
      </c>
      <c r="N360" s="5">
        <v>10</v>
      </c>
      <c r="O360" s="5">
        <v>10</v>
      </c>
      <c r="P360" s="5">
        <v>10</v>
      </c>
      <c r="Q360" s="5">
        <v>0</v>
      </c>
      <c r="R360" s="5">
        <v>0</v>
      </c>
      <c r="S360" t="s">
        <v>98</v>
      </c>
    </row>
    <row r="361" spans="1:19" x14ac:dyDescent="0.35">
      <c r="A361" t="s">
        <v>297</v>
      </c>
      <c r="B361" s="5">
        <v>40</v>
      </c>
      <c r="C361" s="6">
        <v>588.07495879999999</v>
      </c>
      <c r="D361" s="5" t="s">
        <v>89</v>
      </c>
      <c r="E361" s="6">
        <v>146.05790880000001</v>
      </c>
      <c r="F361" s="7">
        <v>11.61040833333333</v>
      </c>
      <c r="G361" s="8">
        <v>3793173.875</v>
      </c>
      <c r="H361" s="8">
        <v>1137630</v>
      </c>
      <c r="I361" s="8">
        <v>469195.59375</v>
      </c>
      <c r="J361" s="6">
        <v>0.99242822114267781</v>
      </c>
      <c r="K361" s="6">
        <v>7.7484844360765914E-2</v>
      </c>
      <c r="L361" s="6">
        <v>0.5059686285200693</v>
      </c>
      <c r="M361" s="5">
        <v>10</v>
      </c>
      <c r="N361" s="5">
        <v>10</v>
      </c>
      <c r="O361" s="5">
        <v>10</v>
      </c>
      <c r="P361" s="5">
        <v>10</v>
      </c>
      <c r="Q361" s="5">
        <v>0</v>
      </c>
      <c r="R361" s="5">
        <v>0</v>
      </c>
      <c r="S361" t="s">
        <v>98</v>
      </c>
    </row>
    <row r="362" spans="1:19" x14ac:dyDescent="0.35">
      <c r="A362" t="s">
        <v>297</v>
      </c>
      <c r="B362" s="5">
        <v>40</v>
      </c>
      <c r="C362" s="6">
        <v>565.04774339999994</v>
      </c>
      <c r="D362" s="5" t="s">
        <v>91</v>
      </c>
      <c r="E362" s="6">
        <v>162.05282339999999</v>
      </c>
      <c r="F362" s="7">
        <v>8.4708249999999996</v>
      </c>
      <c r="G362" s="8">
        <v>593253.15625</v>
      </c>
      <c r="H362" s="8">
        <v>56635.5078125</v>
      </c>
      <c r="I362" s="8">
        <v>370245.96875</v>
      </c>
      <c r="J362" s="6">
        <v>0.99098850603667477</v>
      </c>
      <c r="K362" s="6">
        <v>8.3111657058229427E-2</v>
      </c>
      <c r="L362" s="6">
        <v>0.70211453777696298</v>
      </c>
      <c r="M362" s="5">
        <v>10</v>
      </c>
      <c r="N362" s="5">
        <v>10</v>
      </c>
      <c r="O362" s="5">
        <v>10</v>
      </c>
      <c r="P362" s="5">
        <v>10</v>
      </c>
      <c r="Q362" s="5">
        <v>0</v>
      </c>
      <c r="R362" s="5">
        <v>0</v>
      </c>
      <c r="S362" t="s">
        <v>101</v>
      </c>
    </row>
    <row r="363" spans="1:19" x14ac:dyDescent="0.35">
      <c r="A363" t="s">
        <v>297</v>
      </c>
      <c r="B363" s="5">
        <v>40</v>
      </c>
      <c r="C363" s="6">
        <v>604.06987340000001</v>
      </c>
      <c r="D363" s="5" t="s">
        <v>89</v>
      </c>
      <c r="E363" s="6">
        <v>162.05282339999999</v>
      </c>
      <c r="F363" s="7">
        <v>10.995391666666659</v>
      </c>
      <c r="G363" s="8">
        <v>561786.5</v>
      </c>
      <c r="H363" s="8">
        <v>266197.5078125</v>
      </c>
      <c r="I363" s="8">
        <v>40724.53125</v>
      </c>
      <c r="J363" s="6">
        <v>0.99342338821622644</v>
      </c>
      <c r="K363" s="6">
        <v>5.1925935152853382E-2</v>
      </c>
      <c r="L363" s="6">
        <v>0.77742194266583109</v>
      </c>
      <c r="M363" s="5">
        <v>10</v>
      </c>
      <c r="N363" s="5">
        <v>10</v>
      </c>
      <c r="O363" s="5">
        <v>10</v>
      </c>
      <c r="P363" s="5">
        <v>10</v>
      </c>
      <c r="Q363" s="5">
        <v>0</v>
      </c>
      <c r="R363" s="5">
        <v>0</v>
      </c>
      <c r="S363" t="s">
        <v>101</v>
      </c>
    </row>
    <row r="364" spans="1:19" x14ac:dyDescent="0.35">
      <c r="A364" t="s">
        <v>297</v>
      </c>
      <c r="B364" s="5">
        <v>20</v>
      </c>
      <c r="C364" s="6">
        <v>587.03209331999994</v>
      </c>
      <c r="D364" s="5" t="s">
        <v>91</v>
      </c>
      <c r="E364" s="6">
        <v>184.03717331999999</v>
      </c>
      <c r="F364" s="7">
        <v>8.4481000000000002</v>
      </c>
      <c r="G364" s="8">
        <v>47021.193359375</v>
      </c>
      <c r="H364" s="8">
        <v>11357.783203125</v>
      </c>
      <c r="I364" s="8">
        <v>9226.034912109375</v>
      </c>
      <c r="J364" s="6">
        <v>0.99611065803514842</v>
      </c>
      <c r="K364" s="6">
        <v>5.5739607006880423E-2</v>
      </c>
      <c r="L364" s="6">
        <v>4.9196832282314356</v>
      </c>
      <c r="M364" s="5">
        <v>0</v>
      </c>
      <c r="N364" s="5">
        <v>10</v>
      </c>
      <c r="O364" s="5">
        <v>10</v>
      </c>
      <c r="P364" s="5">
        <v>0</v>
      </c>
      <c r="Q364" s="5">
        <v>0</v>
      </c>
      <c r="R364" s="5">
        <v>0</v>
      </c>
      <c r="S364" t="s">
        <v>104</v>
      </c>
    </row>
    <row r="365" spans="1:19" x14ac:dyDescent="0.35">
      <c r="A365" t="s">
        <v>297</v>
      </c>
      <c r="B365" s="5">
        <v>20</v>
      </c>
      <c r="C365" s="6">
        <v>626.0542279199999</v>
      </c>
      <c r="D365" s="5" t="s">
        <v>86</v>
      </c>
      <c r="E365" s="6">
        <v>200.03208792000001</v>
      </c>
      <c r="F365" s="7">
        <v>10.98956666666666</v>
      </c>
      <c r="G365" s="8">
        <v>28122.005859375</v>
      </c>
      <c r="H365" s="8">
        <v>10858.59423828125</v>
      </c>
      <c r="I365" s="8">
        <v>3198.656616210938</v>
      </c>
      <c r="J365" s="6">
        <v>0.92897127815370972</v>
      </c>
      <c r="K365" s="6">
        <v>0.22888154604316821</v>
      </c>
      <c r="L365" s="6">
        <v>4.2380108231899971</v>
      </c>
      <c r="M365" s="5">
        <v>0</v>
      </c>
      <c r="N365" s="5">
        <v>10</v>
      </c>
      <c r="O365" s="5">
        <v>10</v>
      </c>
      <c r="P365" s="5">
        <v>0</v>
      </c>
      <c r="Q365" s="5">
        <v>0</v>
      </c>
      <c r="R365" s="5">
        <v>0</v>
      </c>
      <c r="S365" t="s">
        <v>106</v>
      </c>
    </row>
    <row r="366" spans="1:19" x14ac:dyDescent="0.35">
      <c r="A366" t="s">
        <v>297</v>
      </c>
      <c r="B366" s="5">
        <v>40</v>
      </c>
      <c r="C366" s="6">
        <v>606.07429251999997</v>
      </c>
      <c r="D366" s="5" t="s">
        <v>91</v>
      </c>
      <c r="E366" s="6">
        <v>203.07937251999999</v>
      </c>
      <c r="F366" s="7">
        <v>8.5831499999999998</v>
      </c>
      <c r="G366" s="8">
        <v>7064841</v>
      </c>
      <c r="H366" s="8">
        <v>3134025.625</v>
      </c>
      <c r="I366" s="8">
        <v>341452.828125</v>
      </c>
      <c r="J366" s="6">
        <v>0.99998907311517016</v>
      </c>
      <c r="K366" s="6">
        <v>2.708172162842758E-3</v>
      </c>
      <c r="L366" s="6">
        <v>0.7846332254497379</v>
      </c>
      <c r="M366" s="5">
        <v>10</v>
      </c>
      <c r="N366" s="5">
        <v>10</v>
      </c>
      <c r="O366" s="5">
        <v>10</v>
      </c>
      <c r="P366" s="5">
        <v>10</v>
      </c>
      <c r="Q366" s="5">
        <v>0</v>
      </c>
      <c r="R366" s="5">
        <v>0</v>
      </c>
      <c r="S366" t="s">
        <v>108</v>
      </c>
    </row>
    <row r="367" spans="1:19" x14ac:dyDescent="0.35">
      <c r="A367" t="s">
        <v>297</v>
      </c>
      <c r="B367" s="5">
        <v>20</v>
      </c>
      <c r="C367" s="6">
        <v>682.12806163999994</v>
      </c>
      <c r="D367" s="5" t="s">
        <v>86</v>
      </c>
      <c r="E367" s="6">
        <v>256.10592164000002</v>
      </c>
      <c r="F367" s="7">
        <v>14.26273333333334</v>
      </c>
      <c r="G367" s="8">
        <v>38736.3359375</v>
      </c>
      <c r="H367" s="8">
        <v>28550.673828125</v>
      </c>
      <c r="I367" s="8">
        <v>4045.726196289062</v>
      </c>
      <c r="J367" s="6">
        <v>0.98491594567143226</v>
      </c>
      <c r="K367" s="6">
        <v>0.1068614770815625</v>
      </c>
      <c r="L367" s="6">
        <v>0.52237781137954942</v>
      </c>
      <c r="M367" s="5">
        <v>0</v>
      </c>
      <c r="N367" s="5">
        <v>10</v>
      </c>
      <c r="O367" s="5">
        <v>10</v>
      </c>
      <c r="P367" s="5">
        <v>0</v>
      </c>
      <c r="Q367" s="5">
        <v>0</v>
      </c>
      <c r="R367" s="5">
        <v>0</v>
      </c>
      <c r="S367" t="s">
        <v>115</v>
      </c>
    </row>
    <row r="368" spans="1:19" x14ac:dyDescent="0.35">
      <c r="A368" t="s">
        <v>301</v>
      </c>
      <c r="B368" s="5">
        <v>25</v>
      </c>
      <c r="C368" s="6">
        <v>535.03717871999993</v>
      </c>
      <c r="D368" s="5" t="s">
        <v>91</v>
      </c>
      <c r="E368" s="6">
        <v>132.04225872000001</v>
      </c>
      <c r="F368" s="7">
        <v>8.5256583333333325</v>
      </c>
      <c r="G368" s="8">
        <v>56141.947265625</v>
      </c>
      <c r="H368" s="8">
        <v>2878.800903320312</v>
      </c>
      <c r="I368" s="8">
        <v>33726.9970703125</v>
      </c>
      <c r="J368" s="6">
        <v>0.98140159454072495</v>
      </c>
      <c r="K368" s="6">
        <v>0.12296630180160301</v>
      </c>
      <c r="L368" s="6">
        <v>0.89707946183145115</v>
      </c>
      <c r="M368" s="5">
        <v>5</v>
      </c>
      <c r="N368" s="5">
        <v>10</v>
      </c>
      <c r="O368" s="5">
        <v>10</v>
      </c>
      <c r="P368" s="5">
        <v>0</v>
      </c>
      <c r="Q368" s="5">
        <v>0</v>
      </c>
      <c r="R368" s="5">
        <v>0</v>
      </c>
      <c r="S368" t="s">
        <v>97</v>
      </c>
    </row>
    <row r="369" spans="1:19" x14ac:dyDescent="0.35">
      <c r="A369" t="s">
        <v>301</v>
      </c>
      <c r="B369" s="5">
        <v>40</v>
      </c>
      <c r="C369" s="6">
        <v>558.06439871999999</v>
      </c>
      <c r="D369" s="5" t="s">
        <v>86</v>
      </c>
      <c r="E369" s="6">
        <v>132.04225872000001</v>
      </c>
      <c r="F369" s="7">
        <v>11.886058333333329</v>
      </c>
      <c r="G369" s="8">
        <v>2095925.375</v>
      </c>
      <c r="H369" s="8">
        <v>360796.90625</v>
      </c>
      <c r="I369" s="8">
        <v>1233471.5</v>
      </c>
      <c r="J369" s="6">
        <v>0.98941379892084746</v>
      </c>
      <c r="K369" s="6">
        <v>6.8838019437342704E-2</v>
      </c>
      <c r="L369" s="6">
        <v>0.26154274467455252</v>
      </c>
      <c r="M369" s="5">
        <v>10</v>
      </c>
      <c r="N369" s="5">
        <v>10</v>
      </c>
      <c r="O369" s="5">
        <v>10</v>
      </c>
      <c r="P369" s="5">
        <v>10</v>
      </c>
      <c r="Q369" s="5">
        <v>0</v>
      </c>
      <c r="R369" s="5">
        <v>0</v>
      </c>
      <c r="S369" t="s">
        <v>97</v>
      </c>
    </row>
    <row r="370" spans="1:19" x14ac:dyDescent="0.35">
      <c r="A370" t="s">
        <v>301</v>
      </c>
      <c r="B370" s="5">
        <v>25</v>
      </c>
      <c r="C370" s="6">
        <v>601.07021235999991</v>
      </c>
      <c r="D370" s="5" t="s">
        <v>86</v>
      </c>
      <c r="E370" s="6">
        <v>175.04807235999999</v>
      </c>
      <c r="F370" s="7">
        <v>12.664458333333339</v>
      </c>
      <c r="G370" s="8">
        <v>30208.185546875</v>
      </c>
      <c r="H370" s="8">
        <v>5239.82421875</v>
      </c>
      <c r="I370" s="8">
        <v>8806.81494140625</v>
      </c>
      <c r="J370" s="6">
        <v>0.99920513245148568</v>
      </c>
      <c r="K370" s="6">
        <v>2.1715259351316789E-2</v>
      </c>
      <c r="L370" s="6">
        <v>1.131270546704906</v>
      </c>
      <c r="M370" s="5">
        <v>5</v>
      </c>
      <c r="N370" s="5">
        <v>10</v>
      </c>
      <c r="O370" s="5">
        <v>10</v>
      </c>
      <c r="P370" s="5">
        <v>0</v>
      </c>
      <c r="Q370" s="5">
        <v>0</v>
      </c>
      <c r="R370" s="5">
        <v>0</v>
      </c>
      <c r="S370" t="s">
        <v>102</v>
      </c>
    </row>
    <row r="371" spans="1:19" x14ac:dyDescent="0.35">
      <c r="A371" t="s">
        <v>301</v>
      </c>
      <c r="B371" s="5">
        <v>40</v>
      </c>
      <c r="C371" s="6">
        <v>588.07495879999999</v>
      </c>
      <c r="D371" s="5" t="s">
        <v>89</v>
      </c>
      <c r="E371" s="6">
        <v>146.05790880000001</v>
      </c>
      <c r="F371" s="7">
        <v>11.685525</v>
      </c>
      <c r="G371" s="8">
        <v>3220477.875</v>
      </c>
      <c r="H371" s="8">
        <v>837756.46875</v>
      </c>
      <c r="I371" s="8">
        <v>330950.40625</v>
      </c>
      <c r="J371" s="6">
        <v>0.99673728924171046</v>
      </c>
      <c r="K371" s="6">
        <v>4.528130401994556E-2</v>
      </c>
      <c r="L371" s="6">
        <v>0.71354451797285834</v>
      </c>
      <c r="M371" s="5">
        <v>10</v>
      </c>
      <c r="N371" s="5">
        <v>10</v>
      </c>
      <c r="O371" s="5">
        <v>10</v>
      </c>
      <c r="P371" s="5">
        <v>10</v>
      </c>
      <c r="Q371" s="5">
        <v>0</v>
      </c>
      <c r="R371" s="5">
        <v>0</v>
      </c>
      <c r="S371" t="s">
        <v>98</v>
      </c>
    </row>
    <row r="372" spans="1:19" x14ac:dyDescent="0.35">
      <c r="A372" t="s">
        <v>301</v>
      </c>
      <c r="B372" s="5">
        <v>40</v>
      </c>
      <c r="C372" s="6">
        <v>565.04774339999994</v>
      </c>
      <c r="D372" s="5" t="s">
        <v>91</v>
      </c>
      <c r="E372" s="6">
        <v>162.05282339999999</v>
      </c>
      <c r="F372" s="7">
        <v>8.5075749999999992</v>
      </c>
      <c r="G372" s="8">
        <v>2229133.1875</v>
      </c>
      <c r="H372" s="8">
        <v>216504.328125</v>
      </c>
      <c r="I372" s="8">
        <v>1350117</v>
      </c>
      <c r="J372" s="6">
        <v>0.99900925370291749</v>
      </c>
      <c r="K372" s="6">
        <v>2.592090806015928E-2</v>
      </c>
      <c r="L372" s="6">
        <v>0.67750105480828204</v>
      </c>
      <c r="M372" s="5">
        <v>10</v>
      </c>
      <c r="N372" s="5">
        <v>10</v>
      </c>
      <c r="O372" s="5">
        <v>10</v>
      </c>
      <c r="P372" s="5">
        <v>10</v>
      </c>
      <c r="Q372" s="5">
        <v>0</v>
      </c>
      <c r="R372" s="5">
        <v>0</v>
      </c>
      <c r="S372" t="s">
        <v>101</v>
      </c>
    </row>
    <row r="373" spans="1:19" x14ac:dyDescent="0.35">
      <c r="A373" t="s">
        <v>301</v>
      </c>
      <c r="B373" s="5">
        <v>20</v>
      </c>
      <c r="C373" s="6">
        <v>588.0749634</v>
      </c>
      <c r="D373" s="5" t="s">
        <v>86</v>
      </c>
      <c r="E373" s="6">
        <v>162.05282339999999</v>
      </c>
      <c r="F373" s="7">
        <v>12.825950000000001</v>
      </c>
      <c r="G373" s="8">
        <v>17323.7080078125</v>
      </c>
      <c r="H373" s="8">
        <v>8212.695068359375</v>
      </c>
      <c r="I373" s="8">
        <v>4246.778564453125</v>
      </c>
      <c r="J373" s="6">
        <v>0.95820602403271171</v>
      </c>
      <c r="K373" s="6">
        <v>0.15783206350190629</v>
      </c>
      <c r="L373" s="6">
        <v>1.328449450685675</v>
      </c>
      <c r="M373" s="5">
        <v>0</v>
      </c>
      <c r="N373" s="5">
        <v>10</v>
      </c>
      <c r="O373" s="5">
        <v>10</v>
      </c>
      <c r="P373" s="5">
        <v>0</v>
      </c>
      <c r="Q373" s="5">
        <v>0</v>
      </c>
      <c r="R373" s="5">
        <v>0</v>
      </c>
      <c r="S373" t="s">
        <v>101</v>
      </c>
    </row>
    <row r="374" spans="1:19" x14ac:dyDescent="0.35">
      <c r="A374" t="s">
        <v>301</v>
      </c>
      <c r="B374" s="5">
        <v>40</v>
      </c>
      <c r="C374" s="6">
        <v>604.06987340000001</v>
      </c>
      <c r="D374" s="5" t="s">
        <v>89</v>
      </c>
      <c r="E374" s="6">
        <v>162.05282339999999</v>
      </c>
      <c r="F374" s="7">
        <v>11.046275</v>
      </c>
      <c r="G374" s="8">
        <v>1690527.5625</v>
      </c>
      <c r="H374" s="8">
        <v>789680.15625</v>
      </c>
      <c r="I374" s="8">
        <v>116563.10546875</v>
      </c>
      <c r="J374" s="6">
        <v>0.98914664545681563</v>
      </c>
      <c r="K374" s="6">
        <v>7.6618559916182161E-2</v>
      </c>
      <c r="L374" s="6">
        <v>1.1310608702583571</v>
      </c>
      <c r="M374" s="5">
        <v>10</v>
      </c>
      <c r="N374" s="5">
        <v>10</v>
      </c>
      <c r="O374" s="5">
        <v>10</v>
      </c>
      <c r="P374" s="5">
        <v>10</v>
      </c>
      <c r="Q374" s="5">
        <v>0</v>
      </c>
      <c r="R374" s="5">
        <v>0</v>
      </c>
      <c r="S374" t="s">
        <v>101</v>
      </c>
    </row>
    <row r="375" spans="1:19" x14ac:dyDescent="0.35">
      <c r="A375" t="s">
        <v>301</v>
      </c>
      <c r="B375" s="5">
        <v>20</v>
      </c>
      <c r="C375" s="6">
        <v>663.08318231999999</v>
      </c>
      <c r="D375" s="5" t="s">
        <v>86</v>
      </c>
      <c r="E375" s="6">
        <v>237.06104232000001</v>
      </c>
      <c r="F375" s="7">
        <v>13.7287</v>
      </c>
      <c r="G375" s="8">
        <v>18691.05859375</v>
      </c>
      <c r="H375" s="8">
        <v>0</v>
      </c>
      <c r="I375" s="8">
        <v>6858.322509765625</v>
      </c>
      <c r="J375" s="6">
        <v>0.98450540696066291</v>
      </c>
      <c r="K375" s="6">
        <v>0.11150021637419009</v>
      </c>
      <c r="L375" s="6">
        <v>5.259646405431619</v>
      </c>
      <c r="M375" s="5">
        <v>0</v>
      </c>
      <c r="N375" s="5">
        <v>10</v>
      </c>
      <c r="O375" s="5">
        <v>10</v>
      </c>
      <c r="P375" s="5">
        <v>0</v>
      </c>
      <c r="Q375" s="5">
        <v>0</v>
      </c>
      <c r="R375" s="5">
        <v>0</v>
      </c>
      <c r="S375" t="s">
        <v>113</v>
      </c>
    </row>
    <row r="376" spans="1:19" x14ac:dyDescent="0.35">
      <c r="A376" t="s">
        <v>301</v>
      </c>
      <c r="B376" s="5">
        <v>40</v>
      </c>
      <c r="C376" s="6">
        <v>606.07429251999997</v>
      </c>
      <c r="D376" s="5" t="s">
        <v>91</v>
      </c>
      <c r="E376" s="6">
        <v>203.07937251999999</v>
      </c>
      <c r="F376" s="7">
        <v>8.5831499999999998</v>
      </c>
      <c r="G376" s="8">
        <v>41344048</v>
      </c>
      <c r="H376" s="8">
        <v>18433250</v>
      </c>
      <c r="I376" s="8">
        <v>1957383.1875</v>
      </c>
      <c r="J376" s="6">
        <v>0.98090134812139973</v>
      </c>
      <c r="K376" s="6">
        <v>0.12461416844569</v>
      </c>
      <c r="L376" s="6">
        <v>1.3888660704049041</v>
      </c>
      <c r="M376" s="5">
        <v>10</v>
      </c>
      <c r="N376" s="5">
        <v>10</v>
      </c>
      <c r="O376" s="5">
        <v>10</v>
      </c>
      <c r="P376" s="5">
        <v>10</v>
      </c>
      <c r="Q376" s="5">
        <v>0</v>
      </c>
      <c r="R376" s="5">
        <v>0</v>
      </c>
      <c r="S376" t="s">
        <v>108</v>
      </c>
    </row>
    <row r="377" spans="1:19" x14ac:dyDescent="0.35">
      <c r="A377" t="s">
        <v>301</v>
      </c>
      <c r="B377" s="5">
        <v>25</v>
      </c>
      <c r="C377" s="6">
        <v>682.12806163999994</v>
      </c>
      <c r="D377" s="5" t="s">
        <v>86</v>
      </c>
      <c r="E377" s="6">
        <v>256.10592164000002</v>
      </c>
      <c r="F377" s="7">
        <v>14.552641666666659</v>
      </c>
      <c r="G377" s="8">
        <v>81380.33203125</v>
      </c>
      <c r="H377" s="8">
        <v>54063.052734375</v>
      </c>
      <c r="I377" s="8">
        <v>5068.6591796875</v>
      </c>
      <c r="J377" s="6">
        <v>0.94262693700523625</v>
      </c>
      <c r="K377" s="6">
        <v>0.21220444745753081</v>
      </c>
      <c r="L377" s="6">
        <v>0.98425145435337535</v>
      </c>
      <c r="M377" s="5">
        <v>5</v>
      </c>
      <c r="N377" s="5">
        <v>10</v>
      </c>
      <c r="O377" s="5">
        <v>10</v>
      </c>
      <c r="P377" s="5">
        <v>0</v>
      </c>
      <c r="Q377" s="5">
        <v>0</v>
      </c>
      <c r="R377" s="5">
        <v>0</v>
      </c>
      <c r="S377" t="s">
        <v>115</v>
      </c>
    </row>
    <row r="378" spans="1:19" x14ac:dyDescent="0.35">
      <c r="A378" t="s">
        <v>302</v>
      </c>
      <c r="B378" s="5">
        <v>25</v>
      </c>
      <c r="C378" s="6">
        <v>542.06948411999997</v>
      </c>
      <c r="D378" s="5" t="s">
        <v>86</v>
      </c>
      <c r="E378" s="6">
        <v>116.04734412000001</v>
      </c>
      <c r="F378" s="7">
        <v>12.725149999999999</v>
      </c>
      <c r="G378" s="8">
        <v>36569.826171875</v>
      </c>
      <c r="H378" s="8">
        <v>2684.01416015625</v>
      </c>
      <c r="I378" s="8">
        <v>24666.3720703125</v>
      </c>
      <c r="J378" s="6">
        <v>0.93182719190966079</v>
      </c>
      <c r="K378" s="6">
        <v>0.19928893150776111</v>
      </c>
      <c r="L378" s="6">
        <v>3.5949756880824211</v>
      </c>
      <c r="M378" s="5">
        <v>5</v>
      </c>
      <c r="N378" s="5">
        <v>10</v>
      </c>
      <c r="O378" s="5">
        <v>10</v>
      </c>
      <c r="P378" s="5">
        <v>0</v>
      </c>
      <c r="Q378" s="5">
        <v>0</v>
      </c>
      <c r="R378" s="5">
        <v>0</v>
      </c>
      <c r="S378" t="s">
        <v>96</v>
      </c>
    </row>
    <row r="379" spans="1:19" x14ac:dyDescent="0.35">
      <c r="A379" t="s">
        <v>302</v>
      </c>
      <c r="B379" s="5">
        <v>40</v>
      </c>
      <c r="C379" s="6">
        <v>558.06439871999999</v>
      </c>
      <c r="D379" s="5" t="s">
        <v>86</v>
      </c>
      <c r="E379" s="6">
        <v>132.04225872000001</v>
      </c>
      <c r="F379" s="7">
        <v>11.85163333333333</v>
      </c>
      <c r="G379" s="8">
        <v>1049277.15625</v>
      </c>
      <c r="H379" s="8">
        <v>170335.0703125</v>
      </c>
      <c r="I379" s="8">
        <v>645630.46875</v>
      </c>
      <c r="J379" s="6">
        <v>0.9972793186226665</v>
      </c>
      <c r="K379" s="6">
        <v>4.6022454366303311E-2</v>
      </c>
      <c r="L379" s="6">
        <v>3.9491938383853098</v>
      </c>
      <c r="M379" s="5">
        <v>10</v>
      </c>
      <c r="N379" s="5">
        <v>10</v>
      </c>
      <c r="O379" s="5">
        <v>10</v>
      </c>
      <c r="P379" s="5">
        <v>10</v>
      </c>
      <c r="Q379" s="5">
        <v>0</v>
      </c>
      <c r="R379" s="5">
        <v>0</v>
      </c>
      <c r="S379" t="s">
        <v>97</v>
      </c>
    </row>
    <row r="380" spans="1:19" x14ac:dyDescent="0.35">
      <c r="A380" t="s">
        <v>302</v>
      </c>
      <c r="B380" s="5">
        <v>30</v>
      </c>
      <c r="C380" s="6">
        <v>574.05931332</v>
      </c>
      <c r="D380" s="5" t="s">
        <v>86</v>
      </c>
      <c r="E380" s="6">
        <v>148.03717331999999</v>
      </c>
      <c r="F380" s="7">
        <v>11.788491666666671</v>
      </c>
      <c r="G380" s="8">
        <v>57115.78125</v>
      </c>
      <c r="H380" s="8">
        <v>1326.78857421875</v>
      </c>
      <c r="I380" s="8">
        <v>28093.083984375</v>
      </c>
      <c r="J380" s="6">
        <v>0.95675324419847885</v>
      </c>
      <c r="K380" s="6">
        <v>0.15941594397183731</v>
      </c>
      <c r="L380" s="6">
        <v>3.486251713661102</v>
      </c>
      <c r="M380" s="5">
        <v>10</v>
      </c>
      <c r="N380" s="5">
        <v>10</v>
      </c>
      <c r="O380" s="5">
        <v>10</v>
      </c>
      <c r="P380" s="5">
        <v>0</v>
      </c>
      <c r="Q380" s="5">
        <v>0</v>
      </c>
      <c r="R380" s="5">
        <v>0</v>
      </c>
      <c r="S380" t="s">
        <v>99</v>
      </c>
    </row>
    <row r="381" spans="1:19" x14ac:dyDescent="0.35">
      <c r="A381" t="s">
        <v>302</v>
      </c>
      <c r="B381" s="5">
        <v>40</v>
      </c>
      <c r="C381" s="6">
        <v>547.07356879999998</v>
      </c>
      <c r="D381" s="5" t="s">
        <v>92</v>
      </c>
      <c r="E381" s="6">
        <v>146.05790880000001</v>
      </c>
      <c r="F381" s="7">
        <v>10.595691666666671</v>
      </c>
      <c r="G381" s="8">
        <v>338812.78125</v>
      </c>
      <c r="H381" s="8">
        <v>4803.168701171875</v>
      </c>
      <c r="I381" s="8">
        <v>236885.0625</v>
      </c>
      <c r="J381" s="6">
        <v>0.98271929910522959</v>
      </c>
      <c r="K381" s="6">
        <v>9.973770253199804E-2</v>
      </c>
      <c r="L381" s="6">
        <v>3.720897088278301</v>
      </c>
      <c r="M381" s="5">
        <v>10</v>
      </c>
      <c r="N381" s="5">
        <v>10</v>
      </c>
      <c r="O381" s="5">
        <v>10</v>
      </c>
      <c r="P381" s="5">
        <v>10</v>
      </c>
      <c r="Q381" s="5">
        <v>0</v>
      </c>
      <c r="R381" s="5">
        <v>0</v>
      </c>
      <c r="S381" t="s">
        <v>98</v>
      </c>
    </row>
    <row r="382" spans="1:19" x14ac:dyDescent="0.35">
      <c r="A382" t="s">
        <v>302</v>
      </c>
      <c r="B382" s="5">
        <v>40</v>
      </c>
      <c r="C382" s="6">
        <v>572.08004879999999</v>
      </c>
      <c r="D382" s="5" t="s">
        <v>86</v>
      </c>
      <c r="E382" s="6">
        <v>146.05790880000001</v>
      </c>
      <c r="F382" s="7">
        <v>12.081858333333329</v>
      </c>
      <c r="G382" s="8">
        <v>215241.328125</v>
      </c>
      <c r="H382" s="8">
        <v>95318.56640625</v>
      </c>
      <c r="I382" s="8">
        <v>18456.53515625</v>
      </c>
      <c r="J382" s="6">
        <v>0.97804890655169008</v>
      </c>
      <c r="K382" s="6">
        <v>0.10620814846154759</v>
      </c>
      <c r="L382" s="6">
        <v>3.522863415880408</v>
      </c>
      <c r="M382" s="5">
        <v>10</v>
      </c>
      <c r="N382" s="5">
        <v>10</v>
      </c>
      <c r="O382" s="5">
        <v>10</v>
      </c>
      <c r="P382" s="5">
        <v>10</v>
      </c>
      <c r="Q382" s="5">
        <v>0</v>
      </c>
      <c r="R382" s="5">
        <v>0</v>
      </c>
      <c r="S382" t="s">
        <v>98</v>
      </c>
    </row>
    <row r="383" spans="1:19" x14ac:dyDescent="0.35">
      <c r="A383" t="s">
        <v>302</v>
      </c>
      <c r="B383" s="5">
        <v>20</v>
      </c>
      <c r="C383" s="6">
        <v>588.07495879999999</v>
      </c>
      <c r="D383" s="5" t="s">
        <v>89</v>
      </c>
      <c r="E383" s="6">
        <v>146.05790880000001</v>
      </c>
      <c r="F383" s="7">
        <v>11.282575</v>
      </c>
      <c r="G383" s="8">
        <v>28203.31640625</v>
      </c>
      <c r="H383" s="8">
        <v>8931.49658203125</v>
      </c>
      <c r="I383" s="8">
        <v>11770.8779296875</v>
      </c>
      <c r="J383" s="6">
        <v>0.97429882460143213</v>
      </c>
      <c r="K383" s="6">
        <v>0.1027052240395267</v>
      </c>
      <c r="L383" s="6">
        <v>3.230411503700767</v>
      </c>
      <c r="M383" s="5">
        <v>0</v>
      </c>
      <c r="N383" s="5">
        <v>10</v>
      </c>
      <c r="O383" s="5">
        <v>10</v>
      </c>
      <c r="P383" s="5">
        <v>0</v>
      </c>
      <c r="Q383" s="5">
        <v>0</v>
      </c>
      <c r="R383" s="5">
        <v>0</v>
      </c>
      <c r="S383" t="s">
        <v>98</v>
      </c>
    </row>
    <row r="384" spans="1:19" x14ac:dyDescent="0.35">
      <c r="A384" t="s">
        <v>302</v>
      </c>
      <c r="B384" s="5">
        <v>25</v>
      </c>
      <c r="C384" s="6">
        <v>563.06848339999999</v>
      </c>
      <c r="D384" s="5" t="s">
        <v>92</v>
      </c>
      <c r="E384" s="6">
        <v>162.05282339999999</v>
      </c>
      <c r="F384" s="7">
        <v>10.678324999999999</v>
      </c>
      <c r="G384" s="8">
        <v>26907.177734375</v>
      </c>
      <c r="H384" s="8">
        <v>1913.326293945312</v>
      </c>
      <c r="I384" s="8">
        <v>16724.55859375</v>
      </c>
      <c r="J384" s="6">
        <v>0.92016052150549466</v>
      </c>
      <c r="K384" s="6">
        <v>0.2192091177310577</v>
      </c>
      <c r="L384" s="6">
        <v>3.472200203033879</v>
      </c>
      <c r="M384" s="5">
        <v>5</v>
      </c>
      <c r="N384" s="5">
        <v>10</v>
      </c>
      <c r="O384" s="5">
        <v>10</v>
      </c>
      <c r="P384" s="5">
        <v>0</v>
      </c>
      <c r="Q384" s="5">
        <v>0</v>
      </c>
      <c r="R384" s="5">
        <v>0</v>
      </c>
      <c r="S384" t="s">
        <v>101</v>
      </c>
    </row>
    <row r="385" spans="1:19" x14ac:dyDescent="0.35">
      <c r="A385" t="s">
        <v>302</v>
      </c>
      <c r="B385" s="5">
        <v>40</v>
      </c>
      <c r="C385" s="6">
        <v>565.04774339999994</v>
      </c>
      <c r="D385" s="5" t="s">
        <v>91</v>
      </c>
      <c r="E385" s="6">
        <v>162.05282339999999</v>
      </c>
      <c r="F385" s="7">
        <v>8.5074916666666667</v>
      </c>
      <c r="G385" s="8">
        <v>231443.6796875</v>
      </c>
      <c r="H385" s="8">
        <v>27980.80859375</v>
      </c>
      <c r="I385" s="8">
        <v>176641.71875</v>
      </c>
      <c r="J385" s="6">
        <v>0.96766274502107863</v>
      </c>
      <c r="K385" s="6">
        <v>0.15775673327123821</v>
      </c>
      <c r="L385" s="6">
        <v>3.751238157621684</v>
      </c>
      <c r="M385" s="5">
        <v>10</v>
      </c>
      <c r="N385" s="5">
        <v>10</v>
      </c>
      <c r="O385" s="5">
        <v>10</v>
      </c>
      <c r="P385" s="5">
        <v>10</v>
      </c>
      <c r="Q385" s="5">
        <v>0</v>
      </c>
      <c r="R385" s="5">
        <v>0</v>
      </c>
      <c r="S385" t="s">
        <v>101</v>
      </c>
    </row>
    <row r="386" spans="1:19" x14ac:dyDescent="0.35">
      <c r="A386" t="s">
        <v>302</v>
      </c>
      <c r="B386" s="5">
        <v>30</v>
      </c>
      <c r="C386" s="6">
        <v>604.06987340000001</v>
      </c>
      <c r="D386" s="5" t="s">
        <v>89</v>
      </c>
      <c r="E386" s="6">
        <v>162.05282339999999</v>
      </c>
      <c r="F386" s="7">
        <v>11.25610833333333</v>
      </c>
      <c r="G386" s="8">
        <v>53522.41015625</v>
      </c>
      <c r="H386" s="8">
        <v>11778.07763671875</v>
      </c>
      <c r="I386" s="8">
        <v>14943.85180664062</v>
      </c>
      <c r="J386" s="6">
        <v>0.90304111808152887</v>
      </c>
      <c r="K386" s="6">
        <v>0.2805736809012514</v>
      </c>
      <c r="L386" s="6">
        <v>4.0219890521915227</v>
      </c>
      <c r="M386" s="5">
        <v>10</v>
      </c>
      <c r="N386" s="5">
        <v>10</v>
      </c>
      <c r="O386" s="5">
        <v>10</v>
      </c>
      <c r="P386" s="5">
        <v>0</v>
      </c>
      <c r="Q386" s="5">
        <v>0</v>
      </c>
      <c r="R386" s="5">
        <v>0</v>
      </c>
      <c r="S386" t="s">
        <v>101</v>
      </c>
    </row>
    <row r="387" spans="1:19" x14ac:dyDescent="0.35">
      <c r="A387" t="s">
        <v>302</v>
      </c>
      <c r="B387" s="5">
        <v>40</v>
      </c>
      <c r="C387" s="6">
        <v>618.0855280799999</v>
      </c>
      <c r="D387" s="5" t="s">
        <v>86</v>
      </c>
      <c r="E387" s="6">
        <v>192.06338808000001</v>
      </c>
      <c r="F387" s="7">
        <v>11.426983333333339</v>
      </c>
      <c r="G387" s="8">
        <v>910447.25</v>
      </c>
      <c r="H387" s="8">
        <v>67187.92578125</v>
      </c>
      <c r="I387" s="8">
        <v>446565.984375</v>
      </c>
      <c r="J387" s="6">
        <v>0.99999921882799814</v>
      </c>
      <c r="K387" s="6">
        <v>7.8263536124762681E-4</v>
      </c>
      <c r="L387" s="6">
        <v>3.1888101162829741</v>
      </c>
      <c r="M387" s="5">
        <v>10</v>
      </c>
      <c r="N387" s="5">
        <v>10</v>
      </c>
      <c r="O387" s="5">
        <v>10</v>
      </c>
      <c r="P387" s="5">
        <v>10</v>
      </c>
      <c r="Q387" s="5">
        <v>0</v>
      </c>
      <c r="R387" s="5">
        <v>0</v>
      </c>
      <c r="S387" t="s">
        <v>105</v>
      </c>
    </row>
    <row r="388" spans="1:19" x14ac:dyDescent="0.35">
      <c r="A388" t="s">
        <v>302</v>
      </c>
      <c r="B388" s="5">
        <v>40</v>
      </c>
      <c r="C388" s="6">
        <v>629.04603215999998</v>
      </c>
      <c r="D388" s="5" t="s">
        <v>91</v>
      </c>
      <c r="E388" s="6">
        <v>226.05111216</v>
      </c>
      <c r="F388" s="7">
        <v>13.82429166666666</v>
      </c>
      <c r="G388" s="8">
        <v>122990.0703125</v>
      </c>
      <c r="H388" s="8">
        <v>33652.515625</v>
      </c>
      <c r="I388" s="8">
        <v>18797.173828125</v>
      </c>
      <c r="J388" s="6">
        <v>0.96617983475368907</v>
      </c>
      <c r="K388" s="6">
        <v>0.13963082752510769</v>
      </c>
      <c r="L388" s="6">
        <v>7.7921796370499443</v>
      </c>
      <c r="M388" s="5">
        <v>10</v>
      </c>
      <c r="N388" s="5">
        <v>10</v>
      </c>
      <c r="O388" s="5">
        <v>10</v>
      </c>
      <c r="P388" s="5">
        <v>10</v>
      </c>
      <c r="Q388" s="5">
        <v>0</v>
      </c>
      <c r="R388" s="5">
        <v>0</v>
      </c>
      <c r="S388" t="s">
        <v>143</v>
      </c>
    </row>
    <row r="389" spans="1:19" x14ac:dyDescent="0.35">
      <c r="A389" t="s">
        <v>302</v>
      </c>
      <c r="B389" s="5">
        <v>20</v>
      </c>
      <c r="C389" s="6">
        <v>663.08318231999999</v>
      </c>
      <c r="D389" s="5" t="s">
        <v>86</v>
      </c>
      <c r="E389" s="6">
        <v>237.06104232000001</v>
      </c>
      <c r="F389" s="7">
        <v>13.769541666666671</v>
      </c>
      <c r="G389" s="8">
        <v>31420.09765625</v>
      </c>
      <c r="H389" s="8">
        <v>0</v>
      </c>
      <c r="I389" s="8">
        <v>14186.185546875</v>
      </c>
      <c r="J389" s="6">
        <v>0.97903852345243503</v>
      </c>
      <c r="K389" s="6">
        <v>0.106173709317119</v>
      </c>
      <c r="L389" s="6">
        <v>1.2556064492482211</v>
      </c>
      <c r="M389" s="5">
        <v>0</v>
      </c>
      <c r="N389" s="5">
        <v>10</v>
      </c>
      <c r="O389" s="5">
        <v>10</v>
      </c>
      <c r="P389" s="5">
        <v>0</v>
      </c>
      <c r="Q389" s="5">
        <v>0</v>
      </c>
      <c r="R389" s="5">
        <v>0</v>
      </c>
      <c r="S389" t="s">
        <v>113</v>
      </c>
    </row>
    <row r="390" spans="1:19" x14ac:dyDescent="0.35">
      <c r="A390" t="s">
        <v>302</v>
      </c>
      <c r="B390" s="5">
        <v>40</v>
      </c>
      <c r="C390" s="6">
        <v>606.07429251999997</v>
      </c>
      <c r="D390" s="5" t="s">
        <v>91</v>
      </c>
      <c r="E390" s="6">
        <v>203.07937251999999</v>
      </c>
      <c r="F390" s="7">
        <v>8.6058916666666665</v>
      </c>
      <c r="G390" s="8">
        <v>753370.21875</v>
      </c>
      <c r="H390" s="8">
        <v>291757.265625</v>
      </c>
      <c r="I390" s="8">
        <v>29941.125</v>
      </c>
      <c r="J390" s="6">
        <v>0.9893044657933151</v>
      </c>
      <c r="K390" s="6">
        <v>8.6801195814935395E-2</v>
      </c>
      <c r="L390" s="6">
        <v>3.3946656400817199</v>
      </c>
      <c r="M390" s="5">
        <v>10</v>
      </c>
      <c r="N390" s="5">
        <v>10</v>
      </c>
      <c r="O390" s="5">
        <v>10</v>
      </c>
      <c r="P390" s="5">
        <v>10</v>
      </c>
      <c r="Q390" s="5">
        <v>0</v>
      </c>
      <c r="R390" s="5">
        <v>0</v>
      </c>
      <c r="S390" t="s">
        <v>108</v>
      </c>
    </row>
    <row r="391" spans="1:19" x14ac:dyDescent="0.35">
      <c r="A391" t="s">
        <v>302</v>
      </c>
      <c r="B391" s="5">
        <v>40</v>
      </c>
      <c r="C391" s="6">
        <v>640.06987800000002</v>
      </c>
      <c r="D391" s="5" t="s">
        <v>86</v>
      </c>
      <c r="E391" s="6">
        <v>214.04773800000001</v>
      </c>
      <c r="F391" s="7">
        <v>11.436275</v>
      </c>
      <c r="G391" s="8">
        <v>117516.05078125</v>
      </c>
      <c r="H391" s="8">
        <v>35688.146484375</v>
      </c>
      <c r="I391" s="8">
        <v>15593.18798828125</v>
      </c>
      <c r="J391" s="6">
        <v>0.99832977709729165</v>
      </c>
      <c r="K391" s="6">
        <v>2.7605277121577929E-2</v>
      </c>
      <c r="L391" s="6">
        <v>8.0940792347230364</v>
      </c>
      <c r="M391" s="5">
        <v>10</v>
      </c>
      <c r="N391" s="5">
        <v>10</v>
      </c>
      <c r="O391" s="5">
        <v>10</v>
      </c>
      <c r="P391" s="5">
        <v>10</v>
      </c>
      <c r="Q391" s="5">
        <v>0</v>
      </c>
      <c r="R391" s="5">
        <v>0</v>
      </c>
      <c r="S391" t="s">
        <v>109</v>
      </c>
    </row>
    <row r="392" spans="1:19" x14ac:dyDescent="0.35">
      <c r="A392" t="s">
        <v>302</v>
      </c>
      <c r="B392" s="5">
        <v>45</v>
      </c>
      <c r="C392" s="6">
        <v>629.0538914</v>
      </c>
      <c r="D392" s="5" t="s">
        <v>91</v>
      </c>
      <c r="E392" s="6">
        <v>226.05897139999999</v>
      </c>
      <c r="F392" s="7">
        <v>13.82429166666666</v>
      </c>
      <c r="G392" s="8">
        <v>122990.0703125</v>
      </c>
      <c r="H392" s="8">
        <v>33652.515625</v>
      </c>
      <c r="I392" s="8">
        <v>18797.173828125</v>
      </c>
      <c r="J392" s="6">
        <v>0.96617983475368907</v>
      </c>
      <c r="K392" s="6">
        <v>0.13963082752510769</v>
      </c>
      <c r="L392" s="6">
        <v>4.7016258360084153</v>
      </c>
      <c r="M392" s="5">
        <v>10</v>
      </c>
      <c r="N392" s="5">
        <v>10</v>
      </c>
      <c r="O392" s="5">
        <v>10</v>
      </c>
      <c r="P392" s="5">
        <v>10</v>
      </c>
      <c r="Q392" s="5">
        <v>5</v>
      </c>
      <c r="R392" s="5">
        <v>0</v>
      </c>
      <c r="S392" t="s">
        <v>144</v>
      </c>
    </row>
    <row r="393" spans="1:19" x14ac:dyDescent="0.35">
      <c r="A393" t="s">
        <v>302</v>
      </c>
      <c r="B393" s="5">
        <v>20</v>
      </c>
      <c r="C393" s="6">
        <v>678.0940791999999</v>
      </c>
      <c r="D393" s="5" t="s">
        <v>91</v>
      </c>
      <c r="E393" s="6">
        <v>275.09915919999997</v>
      </c>
      <c r="F393" s="7">
        <v>8.8853166666666681</v>
      </c>
      <c r="G393" s="8">
        <v>83139.74609375</v>
      </c>
      <c r="H393" s="8">
        <v>41223.54296875</v>
      </c>
      <c r="I393" s="8">
        <v>11897.7705078125</v>
      </c>
      <c r="J393" s="6">
        <v>0.9928001922581966</v>
      </c>
      <c r="K393" s="6">
        <v>7.5066487347280053E-2</v>
      </c>
      <c r="L393" s="6">
        <v>0.93552862873476372</v>
      </c>
      <c r="M393" s="5">
        <v>0</v>
      </c>
      <c r="N393" s="5">
        <v>10</v>
      </c>
      <c r="O393" s="5">
        <v>10</v>
      </c>
      <c r="P393" s="5">
        <v>0</v>
      </c>
      <c r="Q393" s="5">
        <v>0</v>
      </c>
      <c r="R393" s="5">
        <v>0</v>
      </c>
      <c r="S393" t="s">
        <v>150</v>
      </c>
    </row>
    <row r="394" spans="1:19" x14ac:dyDescent="0.35">
      <c r="A394" t="s">
        <v>302</v>
      </c>
      <c r="B394" s="5">
        <v>20</v>
      </c>
      <c r="C394" s="6">
        <v>678.09542188</v>
      </c>
      <c r="D394" s="5" t="s">
        <v>91</v>
      </c>
      <c r="E394" s="6">
        <v>275.10050188000002</v>
      </c>
      <c r="F394" s="7">
        <v>8.8853166666666681</v>
      </c>
      <c r="G394" s="8">
        <v>83139.74609375</v>
      </c>
      <c r="H394" s="8">
        <v>41223.54296875</v>
      </c>
      <c r="I394" s="8">
        <v>11897.7705078125</v>
      </c>
      <c r="J394" s="6">
        <v>0.9928001922581966</v>
      </c>
      <c r="K394" s="6">
        <v>7.5066487347280053E-2</v>
      </c>
      <c r="L394" s="6">
        <v>2.9156097080544812</v>
      </c>
      <c r="M394" s="5">
        <v>0</v>
      </c>
      <c r="N394" s="5">
        <v>10</v>
      </c>
      <c r="O394" s="5">
        <v>10</v>
      </c>
      <c r="P394" s="5">
        <v>0</v>
      </c>
      <c r="Q394" s="5">
        <v>0</v>
      </c>
      <c r="R394" s="5">
        <v>0</v>
      </c>
      <c r="S394" t="s">
        <v>151</v>
      </c>
    </row>
    <row r="395" spans="1:19" x14ac:dyDescent="0.35">
      <c r="A395" t="s">
        <v>303</v>
      </c>
      <c r="B395" s="5">
        <v>25</v>
      </c>
      <c r="C395" s="6">
        <v>542.06948411999997</v>
      </c>
      <c r="D395" s="5" t="s">
        <v>86</v>
      </c>
      <c r="E395" s="6">
        <v>116.04734412000001</v>
      </c>
      <c r="F395" s="7">
        <v>12.834958333333329</v>
      </c>
      <c r="G395" s="8">
        <v>55458.982421875</v>
      </c>
      <c r="H395" s="8">
        <v>2624.579956054688</v>
      </c>
      <c r="I395" s="8">
        <v>31287.361328125</v>
      </c>
      <c r="J395" s="6">
        <v>0.9611106478726914</v>
      </c>
      <c r="K395" s="6">
        <v>0.14104323321439469</v>
      </c>
      <c r="L395" s="6">
        <v>4.1579629778544467</v>
      </c>
      <c r="M395" s="5">
        <v>5</v>
      </c>
      <c r="N395" s="5">
        <v>10</v>
      </c>
      <c r="O395" s="5">
        <v>10</v>
      </c>
      <c r="P395" s="5">
        <v>0</v>
      </c>
      <c r="Q395" s="5">
        <v>0</v>
      </c>
      <c r="R395" s="5">
        <v>0</v>
      </c>
      <c r="S395" t="s">
        <v>96</v>
      </c>
    </row>
    <row r="396" spans="1:19" x14ac:dyDescent="0.35">
      <c r="A396" t="s">
        <v>303</v>
      </c>
      <c r="B396" s="5">
        <v>40</v>
      </c>
      <c r="C396" s="6">
        <v>558.06439871999999</v>
      </c>
      <c r="D396" s="5" t="s">
        <v>86</v>
      </c>
      <c r="E396" s="6">
        <v>132.04225872000001</v>
      </c>
      <c r="F396" s="7">
        <v>11.962350000000001</v>
      </c>
      <c r="G396" s="8">
        <v>1055246.21875</v>
      </c>
      <c r="H396" s="8">
        <v>192450.109375</v>
      </c>
      <c r="I396" s="8">
        <v>719010.71875</v>
      </c>
      <c r="J396" s="6">
        <v>0.98504555303114438</v>
      </c>
      <c r="K396" s="6">
        <v>0.108874093251369</v>
      </c>
      <c r="L396" s="6">
        <v>3.7304534501130648</v>
      </c>
      <c r="M396" s="5">
        <v>10</v>
      </c>
      <c r="N396" s="5">
        <v>10</v>
      </c>
      <c r="O396" s="5">
        <v>10</v>
      </c>
      <c r="P396" s="5">
        <v>10</v>
      </c>
      <c r="Q396" s="5">
        <v>0</v>
      </c>
      <c r="R396" s="5">
        <v>0</v>
      </c>
      <c r="S396" t="s">
        <v>97</v>
      </c>
    </row>
    <row r="397" spans="1:19" x14ac:dyDescent="0.35">
      <c r="A397" t="s">
        <v>303</v>
      </c>
      <c r="B397" s="5">
        <v>40</v>
      </c>
      <c r="C397" s="6">
        <v>547.07356879999998</v>
      </c>
      <c r="D397" s="5" t="s">
        <v>92</v>
      </c>
      <c r="E397" s="6">
        <v>146.05790880000001</v>
      </c>
      <c r="F397" s="7">
        <v>10.6691</v>
      </c>
      <c r="G397" s="8">
        <v>453488</v>
      </c>
      <c r="H397" s="8">
        <v>7333.69775390625</v>
      </c>
      <c r="I397" s="8">
        <v>343584.90625</v>
      </c>
      <c r="J397" s="6">
        <v>0.9935850065599654</v>
      </c>
      <c r="K397" s="6">
        <v>6.5747410104723042E-2</v>
      </c>
      <c r="L397" s="6">
        <v>3.776680851185743</v>
      </c>
      <c r="M397" s="5">
        <v>10</v>
      </c>
      <c r="N397" s="5">
        <v>10</v>
      </c>
      <c r="O397" s="5">
        <v>10</v>
      </c>
      <c r="P397" s="5">
        <v>10</v>
      </c>
      <c r="Q397" s="5">
        <v>0</v>
      </c>
      <c r="R397" s="5">
        <v>0</v>
      </c>
      <c r="S397" t="s">
        <v>98</v>
      </c>
    </row>
    <row r="398" spans="1:19" x14ac:dyDescent="0.35">
      <c r="A398" t="s">
        <v>303</v>
      </c>
      <c r="B398" s="5">
        <v>20</v>
      </c>
      <c r="C398" s="6">
        <v>563.06848339999999</v>
      </c>
      <c r="D398" s="5" t="s">
        <v>92</v>
      </c>
      <c r="E398" s="6">
        <v>162.05282339999999</v>
      </c>
      <c r="F398" s="7">
        <v>10.7902</v>
      </c>
      <c r="G398" s="8">
        <v>17021.857421875</v>
      </c>
      <c r="H398" s="8">
        <v>1201.17431640625</v>
      </c>
      <c r="I398" s="8">
        <v>13633.5625</v>
      </c>
      <c r="J398" s="6">
        <v>0.85596074879208695</v>
      </c>
      <c r="K398" s="6">
        <v>0.34573991343649529</v>
      </c>
      <c r="L398" s="6">
        <v>2.8218118864387001</v>
      </c>
      <c r="M398" s="5">
        <v>0</v>
      </c>
      <c r="N398" s="5">
        <v>10</v>
      </c>
      <c r="O398" s="5">
        <v>10</v>
      </c>
      <c r="P398" s="5">
        <v>0</v>
      </c>
      <c r="Q398" s="5">
        <v>0</v>
      </c>
      <c r="R398" s="5">
        <v>0</v>
      </c>
      <c r="S398" t="s">
        <v>101</v>
      </c>
    </row>
    <row r="399" spans="1:19" x14ac:dyDescent="0.35">
      <c r="A399" t="s">
        <v>303</v>
      </c>
      <c r="B399" s="5">
        <v>40</v>
      </c>
      <c r="C399" s="6">
        <v>565.04774339999994</v>
      </c>
      <c r="D399" s="5" t="s">
        <v>91</v>
      </c>
      <c r="E399" s="6">
        <v>162.05282339999999</v>
      </c>
      <c r="F399" s="7">
        <v>8.5442416666666681</v>
      </c>
      <c r="G399" s="8">
        <v>230833.203125</v>
      </c>
      <c r="H399" s="8">
        <v>23934.1201171875</v>
      </c>
      <c r="I399" s="8">
        <v>159841.64453125</v>
      </c>
      <c r="J399" s="6">
        <v>0.93010209067932359</v>
      </c>
      <c r="K399" s="6">
        <v>0.1877813512021321</v>
      </c>
      <c r="L399" s="6">
        <v>3.6972289153119018</v>
      </c>
      <c r="M399" s="5">
        <v>10</v>
      </c>
      <c r="N399" s="5">
        <v>10</v>
      </c>
      <c r="O399" s="5">
        <v>10</v>
      </c>
      <c r="P399" s="5">
        <v>10</v>
      </c>
      <c r="Q399" s="5">
        <v>0</v>
      </c>
      <c r="R399" s="5">
        <v>0</v>
      </c>
      <c r="S399" t="s">
        <v>101</v>
      </c>
    </row>
    <row r="400" spans="1:19" x14ac:dyDescent="0.35">
      <c r="A400" t="s">
        <v>303</v>
      </c>
      <c r="B400" s="5">
        <v>30</v>
      </c>
      <c r="C400" s="6">
        <v>604.06987340000001</v>
      </c>
      <c r="D400" s="5" t="s">
        <v>89</v>
      </c>
      <c r="E400" s="6">
        <v>162.05282339999999</v>
      </c>
      <c r="F400" s="7">
        <v>11.623525000000001</v>
      </c>
      <c r="G400" s="8">
        <v>47822.51953125</v>
      </c>
      <c r="H400" s="8">
        <v>7175.150634765625</v>
      </c>
      <c r="I400" s="8">
        <v>28756.224609375</v>
      </c>
      <c r="J400" s="6">
        <v>0.99087559997430374</v>
      </c>
      <c r="K400" s="6">
        <v>8.2169235032517482E-2</v>
      </c>
      <c r="L400" s="6">
        <v>3.2641839471477558</v>
      </c>
      <c r="M400" s="5">
        <v>10</v>
      </c>
      <c r="N400" s="5">
        <v>10</v>
      </c>
      <c r="O400" s="5">
        <v>10</v>
      </c>
      <c r="P400" s="5">
        <v>0</v>
      </c>
      <c r="Q400" s="5">
        <v>0</v>
      </c>
      <c r="R400" s="5">
        <v>0</v>
      </c>
      <c r="S400" t="s">
        <v>101</v>
      </c>
    </row>
    <row r="401" spans="1:19" x14ac:dyDescent="0.35">
      <c r="A401" t="s">
        <v>303</v>
      </c>
      <c r="B401" s="5">
        <v>40</v>
      </c>
      <c r="C401" s="6">
        <v>618.0855280799999</v>
      </c>
      <c r="D401" s="5" t="s">
        <v>86</v>
      </c>
      <c r="E401" s="6">
        <v>192.06338808000001</v>
      </c>
      <c r="F401" s="7">
        <v>11.46365833333333</v>
      </c>
      <c r="G401" s="8">
        <v>2571436.875</v>
      </c>
      <c r="H401" s="8">
        <v>182486.5078125</v>
      </c>
      <c r="I401" s="8">
        <v>1195334.28125</v>
      </c>
      <c r="J401" s="6">
        <v>0.97303665178053733</v>
      </c>
      <c r="K401" s="6">
        <v>0.1298016845099858</v>
      </c>
      <c r="L401" s="6">
        <v>3.8306813688546479</v>
      </c>
      <c r="M401" s="5">
        <v>10</v>
      </c>
      <c r="N401" s="5">
        <v>10</v>
      </c>
      <c r="O401" s="5">
        <v>10</v>
      </c>
      <c r="P401" s="5">
        <v>10</v>
      </c>
      <c r="Q401" s="5">
        <v>0</v>
      </c>
      <c r="R401" s="5">
        <v>0</v>
      </c>
      <c r="S401" t="s">
        <v>105</v>
      </c>
    </row>
    <row r="402" spans="1:19" x14ac:dyDescent="0.35">
      <c r="A402" t="s">
        <v>303</v>
      </c>
      <c r="B402" s="5">
        <v>35</v>
      </c>
      <c r="C402" s="6">
        <v>629.04603215999998</v>
      </c>
      <c r="D402" s="5" t="s">
        <v>91</v>
      </c>
      <c r="E402" s="6">
        <v>226.05111216</v>
      </c>
      <c r="F402" s="7">
        <v>13.93431666666666</v>
      </c>
      <c r="G402" s="8">
        <v>99651.12890625</v>
      </c>
      <c r="H402" s="8">
        <v>26209.6416015625</v>
      </c>
      <c r="I402" s="8">
        <v>15537.72705078125</v>
      </c>
      <c r="J402" s="6">
        <v>0.98816892034142489</v>
      </c>
      <c r="K402" s="6">
        <v>8.7084328039037748E-2</v>
      </c>
      <c r="L402" s="6">
        <v>7.7921795993929983</v>
      </c>
      <c r="M402" s="5">
        <v>10</v>
      </c>
      <c r="N402" s="5">
        <v>10</v>
      </c>
      <c r="O402" s="5">
        <v>10</v>
      </c>
      <c r="P402" s="5">
        <v>5</v>
      </c>
      <c r="Q402" s="5">
        <v>0</v>
      </c>
      <c r="R402" s="5">
        <v>0</v>
      </c>
      <c r="S402" t="s">
        <v>143</v>
      </c>
    </row>
    <row r="403" spans="1:19" x14ac:dyDescent="0.35">
      <c r="A403" t="s">
        <v>303</v>
      </c>
      <c r="B403" s="5">
        <v>25</v>
      </c>
      <c r="C403" s="6">
        <v>663.08318231999999</v>
      </c>
      <c r="D403" s="5" t="s">
        <v>86</v>
      </c>
      <c r="E403" s="6">
        <v>237.06104232000001</v>
      </c>
      <c r="F403" s="7">
        <v>13.806216666666661</v>
      </c>
      <c r="G403" s="8">
        <v>50551.59765625</v>
      </c>
      <c r="H403" s="8">
        <v>0</v>
      </c>
      <c r="I403" s="8">
        <v>21238.310546875</v>
      </c>
      <c r="J403" s="6">
        <v>0.98303517754634517</v>
      </c>
      <c r="K403" s="6">
        <v>8.5445657569017133E-2</v>
      </c>
      <c r="L403" s="6">
        <v>0.32216630838247978</v>
      </c>
      <c r="M403" s="5">
        <v>5</v>
      </c>
      <c r="N403" s="5">
        <v>10</v>
      </c>
      <c r="O403" s="5">
        <v>10</v>
      </c>
      <c r="P403" s="5">
        <v>0</v>
      </c>
      <c r="Q403" s="5">
        <v>0</v>
      </c>
      <c r="R403" s="5">
        <v>0</v>
      </c>
      <c r="S403" t="s">
        <v>113</v>
      </c>
    </row>
    <row r="404" spans="1:19" x14ac:dyDescent="0.35">
      <c r="A404" t="s">
        <v>303</v>
      </c>
      <c r="B404" s="5">
        <v>40</v>
      </c>
      <c r="C404" s="6">
        <v>606.07429251999997</v>
      </c>
      <c r="D404" s="5" t="s">
        <v>91</v>
      </c>
      <c r="E404" s="6">
        <v>203.07937251999999</v>
      </c>
      <c r="F404" s="7">
        <v>8.6504499999999993</v>
      </c>
      <c r="G404" s="8">
        <v>830531.71875</v>
      </c>
      <c r="H404" s="8">
        <v>342421.921875</v>
      </c>
      <c r="I404" s="8">
        <v>35654.900390625</v>
      </c>
      <c r="J404" s="6">
        <v>0.97201143217647434</v>
      </c>
      <c r="K404" s="6">
        <v>0.1080534226907072</v>
      </c>
      <c r="L404" s="6">
        <v>3.4953720472750769</v>
      </c>
      <c r="M404" s="5">
        <v>10</v>
      </c>
      <c r="N404" s="5">
        <v>10</v>
      </c>
      <c r="O404" s="5">
        <v>10</v>
      </c>
      <c r="P404" s="5">
        <v>10</v>
      </c>
      <c r="Q404" s="5">
        <v>0</v>
      </c>
      <c r="R404" s="5">
        <v>0</v>
      </c>
      <c r="S404" t="s">
        <v>108</v>
      </c>
    </row>
    <row r="405" spans="1:19" x14ac:dyDescent="0.35">
      <c r="A405" t="s">
        <v>303</v>
      </c>
      <c r="B405" s="5">
        <v>40</v>
      </c>
      <c r="C405" s="6">
        <v>640.06987800000002</v>
      </c>
      <c r="D405" s="5" t="s">
        <v>86</v>
      </c>
      <c r="E405" s="6">
        <v>214.04773800000001</v>
      </c>
      <c r="F405" s="7">
        <v>11.479425000000001</v>
      </c>
      <c r="G405" s="8">
        <v>165001.4375</v>
      </c>
      <c r="H405" s="8">
        <v>51013.3984375</v>
      </c>
      <c r="I405" s="8">
        <v>28344.71484375</v>
      </c>
      <c r="J405" s="6">
        <v>0.99514305477390685</v>
      </c>
      <c r="K405" s="6">
        <v>5.7459563590155041E-2</v>
      </c>
      <c r="L405" s="6">
        <v>8.8092689770240398</v>
      </c>
      <c r="M405" s="5">
        <v>10</v>
      </c>
      <c r="N405" s="5">
        <v>10</v>
      </c>
      <c r="O405" s="5">
        <v>10</v>
      </c>
      <c r="P405" s="5">
        <v>10</v>
      </c>
      <c r="Q405" s="5">
        <v>0</v>
      </c>
      <c r="R405" s="5">
        <v>0</v>
      </c>
      <c r="S405" t="s">
        <v>109</v>
      </c>
    </row>
    <row r="406" spans="1:19" x14ac:dyDescent="0.35">
      <c r="A406" t="s">
        <v>303</v>
      </c>
      <c r="B406" s="5">
        <v>35</v>
      </c>
      <c r="C406" s="6">
        <v>629.0538914</v>
      </c>
      <c r="D406" s="5" t="s">
        <v>91</v>
      </c>
      <c r="E406" s="6">
        <v>226.05897139999999</v>
      </c>
      <c r="F406" s="7">
        <v>13.93431666666666</v>
      </c>
      <c r="G406" s="8">
        <v>99651.12890625</v>
      </c>
      <c r="H406" s="8">
        <v>26209.6416015625</v>
      </c>
      <c r="I406" s="8">
        <v>15537.72705078125</v>
      </c>
      <c r="J406" s="6">
        <v>0.98816892034142489</v>
      </c>
      <c r="K406" s="6">
        <v>8.7084328039037748E-2</v>
      </c>
      <c r="L406" s="6">
        <v>4.7016258736658312</v>
      </c>
      <c r="M406" s="5">
        <v>10</v>
      </c>
      <c r="N406" s="5">
        <v>10</v>
      </c>
      <c r="O406" s="5">
        <v>10</v>
      </c>
      <c r="P406" s="5">
        <v>5</v>
      </c>
      <c r="Q406" s="5">
        <v>0</v>
      </c>
      <c r="R406" s="5">
        <v>0</v>
      </c>
      <c r="S406" t="s">
        <v>144</v>
      </c>
    </row>
    <row r="407" spans="1:19" x14ac:dyDescent="0.35">
      <c r="A407" t="s">
        <v>303</v>
      </c>
      <c r="B407" s="5">
        <v>35</v>
      </c>
      <c r="C407" s="6">
        <v>628.0698758399999</v>
      </c>
      <c r="D407" s="5" t="s">
        <v>91</v>
      </c>
      <c r="E407" s="6">
        <v>225.07495584</v>
      </c>
      <c r="F407" s="7">
        <v>13.93431666666666</v>
      </c>
      <c r="G407" s="8">
        <v>103922.66015625</v>
      </c>
      <c r="H407" s="8">
        <v>25283.3955078125</v>
      </c>
      <c r="I407" s="8">
        <v>15537.72705078125</v>
      </c>
      <c r="J407" s="6">
        <v>0.81570433456311264</v>
      </c>
      <c r="K407" s="6">
        <v>0.38972223439296011</v>
      </c>
      <c r="L407" s="6">
        <v>3.4348751162109812</v>
      </c>
      <c r="M407" s="5">
        <v>10</v>
      </c>
      <c r="N407" s="5">
        <v>5</v>
      </c>
      <c r="O407" s="5">
        <v>10</v>
      </c>
      <c r="P407" s="5">
        <v>10</v>
      </c>
      <c r="Q407" s="5">
        <v>0</v>
      </c>
      <c r="R407" s="5">
        <v>0</v>
      </c>
      <c r="S407" t="s">
        <v>142</v>
      </c>
    </row>
    <row r="408" spans="1:19" x14ac:dyDescent="0.35">
      <c r="A408" t="s">
        <v>304</v>
      </c>
      <c r="B408" s="5">
        <v>20</v>
      </c>
      <c r="C408" s="6">
        <v>542.06948411999997</v>
      </c>
      <c r="D408" s="5" t="s">
        <v>86</v>
      </c>
      <c r="E408" s="6">
        <v>116.04734412000001</v>
      </c>
      <c r="F408" s="7">
        <v>12.907408333333329</v>
      </c>
      <c r="G408" s="8">
        <v>21080.0458984375</v>
      </c>
      <c r="H408" s="8">
        <v>796.50299072265602</v>
      </c>
      <c r="I408" s="8">
        <v>12052.251953125</v>
      </c>
      <c r="J408" s="6">
        <v>0.99921981862591647</v>
      </c>
      <c r="K408" s="6">
        <v>1.9675559000467611E-2</v>
      </c>
      <c r="L408" s="6">
        <v>5.50913492272797</v>
      </c>
      <c r="M408" s="5">
        <v>0</v>
      </c>
      <c r="N408" s="5">
        <v>10</v>
      </c>
      <c r="O408" s="5">
        <v>10</v>
      </c>
      <c r="P408" s="5">
        <v>0</v>
      </c>
      <c r="Q408" s="5">
        <v>0</v>
      </c>
      <c r="R408" s="5">
        <v>0</v>
      </c>
      <c r="S408" t="s">
        <v>96</v>
      </c>
    </row>
    <row r="409" spans="1:19" x14ac:dyDescent="0.35">
      <c r="A409" t="s">
        <v>304</v>
      </c>
      <c r="B409" s="5">
        <v>35</v>
      </c>
      <c r="C409" s="6">
        <v>558.06439871999999</v>
      </c>
      <c r="D409" s="5" t="s">
        <v>86</v>
      </c>
      <c r="E409" s="6">
        <v>132.04225872000001</v>
      </c>
      <c r="F409" s="7">
        <v>11.961449999999999</v>
      </c>
      <c r="G409" s="8">
        <v>692090.625</v>
      </c>
      <c r="H409" s="8">
        <v>102268.81640625</v>
      </c>
      <c r="I409" s="8">
        <v>377334.203125</v>
      </c>
      <c r="J409" s="6">
        <v>0.9451572544026936</v>
      </c>
      <c r="K409" s="6">
        <v>0.1669682264241584</v>
      </c>
      <c r="L409" s="6">
        <v>4.6601009914247831</v>
      </c>
      <c r="M409" s="5">
        <v>5</v>
      </c>
      <c r="N409" s="5">
        <v>10</v>
      </c>
      <c r="O409" s="5">
        <v>10</v>
      </c>
      <c r="P409" s="5">
        <v>10</v>
      </c>
      <c r="Q409" s="5">
        <v>0</v>
      </c>
      <c r="R409" s="5">
        <v>0</v>
      </c>
      <c r="S409" t="s">
        <v>97</v>
      </c>
    </row>
    <row r="410" spans="1:19" x14ac:dyDescent="0.35">
      <c r="A410" t="s">
        <v>304</v>
      </c>
      <c r="B410" s="5">
        <v>30</v>
      </c>
      <c r="C410" s="6">
        <v>574.05931332</v>
      </c>
      <c r="D410" s="5" t="s">
        <v>86</v>
      </c>
      <c r="E410" s="6">
        <v>148.03717331999999</v>
      </c>
      <c r="F410" s="7">
        <v>11.93408333333333</v>
      </c>
      <c r="G410" s="8">
        <v>54188.955078125</v>
      </c>
      <c r="H410" s="8">
        <v>0</v>
      </c>
      <c r="I410" s="8">
        <v>30962.7099609375</v>
      </c>
      <c r="J410" s="6">
        <v>0.91054419268305975</v>
      </c>
      <c r="K410" s="6">
        <v>0.23868375049799881</v>
      </c>
      <c r="L410" s="6">
        <v>4.3899962837599489</v>
      </c>
      <c r="M410" s="5">
        <v>10</v>
      </c>
      <c r="N410" s="5">
        <v>10</v>
      </c>
      <c r="O410" s="5">
        <v>10</v>
      </c>
      <c r="P410" s="5">
        <v>0</v>
      </c>
      <c r="Q410" s="5">
        <v>0</v>
      </c>
      <c r="R410" s="5">
        <v>0</v>
      </c>
      <c r="S410" t="s">
        <v>99</v>
      </c>
    </row>
    <row r="411" spans="1:19" x14ac:dyDescent="0.35">
      <c r="A411" t="s">
        <v>304</v>
      </c>
      <c r="B411" s="5">
        <v>40</v>
      </c>
      <c r="C411" s="6">
        <v>562.04807775999996</v>
      </c>
      <c r="D411" s="5" t="s">
        <v>91</v>
      </c>
      <c r="E411" s="6">
        <v>159.05315776</v>
      </c>
      <c r="F411" s="7">
        <v>8.3976499999999987</v>
      </c>
      <c r="G411" s="8">
        <v>193395.328125</v>
      </c>
      <c r="H411" s="8">
        <v>10147.12646484375</v>
      </c>
      <c r="I411" s="8">
        <v>116049.01953125</v>
      </c>
      <c r="J411" s="6">
        <v>0.99103421558693716</v>
      </c>
      <c r="K411" s="6">
        <v>6.4644385319388473E-2</v>
      </c>
      <c r="L411" s="6">
        <v>4.311861702080872</v>
      </c>
      <c r="M411" s="5">
        <v>10</v>
      </c>
      <c r="N411" s="5">
        <v>10</v>
      </c>
      <c r="O411" s="5">
        <v>10</v>
      </c>
      <c r="P411" s="5">
        <v>10</v>
      </c>
      <c r="Q411" s="5">
        <v>0</v>
      </c>
      <c r="R411" s="5">
        <v>0</v>
      </c>
      <c r="S411" t="s">
        <v>100</v>
      </c>
    </row>
    <row r="412" spans="1:19" x14ac:dyDescent="0.35">
      <c r="A412" t="s">
        <v>304</v>
      </c>
      <c r="B412" s="5">
        <v>40</v>
      </c>
      <c r="C412" s="6">
        <v>565.04774339999994</v>
      </c>
      <c r="D412" s="5" t="s">
        <v>91</v>
      </c>
      <c r="E412" s="6">
        <v>162.05282339999999</v>
      </c>
      <c r="F412" s="7">
        <v>8.6176666666666666</v>
      </c>
      <c r="G412" s="8">
        <v>203614.4296875</v>
      </c>
      <c r="H412" s="8">
        <v>22420.1728515625</v>
      </c>
      <c r="I412" s="8">
        <v>151383.9765625</v>
      </c>
      <c r="J412" s="6">
        <v>0.90669527655279336</v>
      </c>
      <c r="K412" s="6">
        <v>0.21135447131979179</v>
      </c>
      <c r="L412" s="6">
        <v>4.5073682850401662</v>
      </c>
      <c r="M412" s="5">
        <v>10</v>
      </c>
      <c r="N412" s="5">
        <v>10</v>
      </c>
      <c r="O412" s="5">
        <v>10</v>
      </c>
      <c r="P412" s="5">
        <v>10</v>
      </c>
      <c r="Q412" s="5">
        <v>0</v>
      </c>
      <c r="R412" s="5">
        <v>0</v>
      </c>
      <c r="S412" t="s">
        <v>101</v>
      </c>
    </row>
    <row r="413" spans="1:19" x14ac:dyDescent="0.35">
      <c r="A413" t="s">
        <v>304</v>
      </c>
      <c r="B413" s="5">
        <v>20</v>
      </c>
      <c r="C413" s="6">
        <v>588.0749634</v>
      </c>
      <c r="D413" s="5" t="s">
        <v>86</v>
      </c>
      <c r="E413" s="6">
        <v>162.05282339999999</v>
      </c>
      <c r="F413" s="7">
        <v>12.05338333333334</v>
      </c>
      <c r="G413" s="8">
        <v>18893.2021484375</v>
      </c>
      <c r="H413" s="8">
        <v>2734.799926757812</v>
      </c>
      <c r="I413" s="8">
        <v>13404.958984375</v>
      </c>
      <c r="J413" s="6">
        <v>0.97871443928930724</v>
      </c>
      <c r="K413" s="6">
        <v>0.1053816410886685</v>
      </c>
      <c r="L413" s="6">
        <v>3.9128608950461801</v>
      </c>
      <c r="M413" s="5">
        <v>0</v>
      </c>
      <c r="N413" s="5">
        <v>10</v>
      </c>
      <c r="O413" s="5">
        <v>10</v>
      </c>
      <c r="P413" s="5">
        <v>0</v>
      </c>
      <c r="Q413" s="5">
        <v>0</v>
      </c>
      <c r="R413" s="5">
        <v>0</v>
      </c>
      <c r="S413" t="s">
        <v>101</v>
      </c>
    </row>
    <row r="414" spans="1:19" x14ac:dyDescent="0.35">
      <c r="A414" t="s">
        <v>304</v>
      </c>
      <c r="B414" s="5">
        <v>40</v>
      </c>
      <c r="C414" s="6">
        <v>618.0855280799999</v>
      </c>
      <c r="D414" s="5" t="s">
        <v>86</v>
      </c>
      <c r="E414" s="6">
        <v>192.06338808000001</v>
      </c>
      <c r="F414" s="7">
        <v>11.500325</v>
      </c>
      <c r="G414" s="8">
        <v>1563887.9375</v>
      </c>
      <c r="H414" s="8">
        <v>121787.6796875</v>
      </c>
      <c r="I414" s="8">
        <v>785384.1875</v>
      </c>
      <c r="J414" s="6">
        <v>0.9985285330709941</v>
      </c>
      <c r="K414" s="6">
        <v>3.3145615917326302E-2</v>
      </c>
      <c r="L414" s="6">
        <v>4.3244289490348837</v>
      </c>
      <c r="M414" s="5">
        <v>10</v>
      </c>
      <c r="N414" s="5">
        <v>10</v>
      </c>
      <c r="O414" s="5">
        <v>10</v>
      </c>
      <c r="P414" s="5">
        <v>10</v>
      </c>
      <c r="Q414" s="5">
        <v>0</v>
      </c>
      <c r="R414" s="5">
        <v>0</v>
      </c>
      <c r="S414" t="s">
        <v>105</v>
      </c>
    </row>
    <row r="415" spans="1:19" x14ac:dyDescent="0.35">
      <c r="A415" t="s">
        <v>304</v>
      </c>
      <c r="B415" s="5">
        <v>40</v>
      </c>
      <c r="C415" s="6">
        <v>629.04603215999998</v>
      </c>
      <c r="D415" s="5" t="s">
        <v>91</v>
      </c>
      <c r="E415" s="6">
        <v>226.05111216</v>
      </c>
      <c r="F415" s="7">
        <v>14.007583333333329</v>
      </c>
      <c r="G415" s="8">
        <v>1057211</v>
      </c>
      <c r="H415" s="8">
        <v>277115.296875</v>
      </c>
      <c r="I415" s="8">
        <v>166728.0625</v>
      </c>
      <c r="J415" s="6">
        <v>0.99404747052383746</v>
      </c>
      <c r="K415" s="6">
        <v>6.5175206599441315E-2</v>
      </c>
      <c r="L415" s="6">
        <v>7.8892062580943723</v>
      </c>
      <c r="M415" s="5">
        <v>10</v>
      </c>
      <c r="N415" s="5">
        <v>10</v>
      </c>
      <c r="O415" s="5">
        <v>10</v>
      </c>
      <c r="P415" s="5">
        <v>10</v>
      </c>
      <c r="Q415" s="5">
        <v>0</v>
      </c>
      <c r="R415" s="5">
        <v>0</v>
      </c>
      <c r="S415" t="s">
        <v>143</v>
      </c>
    </row>
    <row r="416" spans="1:19" x14ac:dyDescent="0.35">
      <c r="A416" t="s">
        <v>304</v>
      </c>
      <c r="B416" s="5">
        <v>40</v>
      </c>
      <c r="C416" s="6">
        <v>643.08077703999993</v>
      </c>
      <c r="D416" s="5" t="s">
        <v>86</v>
      </c>
      <c r="E416" s="6">
        <v>217.05863704000001</v>
      </c>
      <c r="F416" s="7">
        <v>11.074208333333329</v>
      </c>
      <c r="G416" s="8">
        <v>186295.84375</v>
      </c>
      <c r="H416" s="8">
        <v>7875.80859375</v>
      </c>
      <c r="I416" s="8">
        <v>176436.28125</v>
      </c>
      <c r="J416" s="6">
        <v>0.9971921798029999</v>
      </c>
      <c r="K416" s="6">
        <v>4.683462624500101E-2</v>
      </c>
      <c r="L416" s="6">
        <v>4.2188892982068218</v>
      </c>
      <c r="M416" s="5">
        <v>10</v>
      </c>
      <c r="N416" s="5">
        <v>10</v>
      </c>
      <c r="O416" s="5">
        <v>10</v>
      </c>
      <c r="P416" s="5">
        <v>10</v>
      </c>
      <c r="Q416" s="5">
        <v>0</v>
      </c>
      <c r="R416" s="5">
        <v>0</v>
      </c>
      <c r="S416" t="s">
        <v>110</v>
      </c>
    </row>
    <row r="417" spans="1:19" x14ac:dyDescent="0.35">
      <c r="A417" t="s">
        <v>304</v>
      </c>
      <c r="B417" s="5">
        <v>20</v>
      </c>
      <c r="C417" s="6">
        <v>663.08318231999999</v>
      </c>
      <c r="D417" s="5" t="s">
        <v>86</v>
      </c>
      <c r="E417" s="6">
        <v>237.06104232000001</v>
      </c>
      <c r="F417" s="7">
        <v>13.8813</v>
      </c>
      <c r="G417" s="8">
        <v>24759.572265625</v>
      </c>
      <c r="H417" s="8">
        <v>0</v>
      </c>
      <c r="I417" s="8">
        <v>7913.1708984375</v>
      </c>
      <c r="J417" s="6">
        <v>0.94531360980755463</v>
      </c>
      <c r="K417" s="6">
        <v>0.21024900148212231</v>
      </c>
      <c r="L417" s="6">
        <v>0.23011883406549069</v>
      </c>
      <c r="M417" s="5">
        <v>0</v>
      </c>
      <c r="N417" s="5">
        <v>10</v>
      </c>
      <c r="O417" s="5">
        <v>10</v>
      </c>
      <c r="P417" s="5">
        <v>0</v>
      </c>
      <c r="Q417" s="5">
        <v>0</v>
      </c>
      <c r="R417" s="5">
        <v>0</v>
      </c>
      <c r="S417" t="s">
        <v>113</v>
      </c>
    </row>
    <row r="418" spans="1:19" x14ac:dyDescent="0.35">
      <c r="A418" t="s">
        <v>304</v>
      </c>
      <c r="B418" s="5">
        <v>40</v>
      </c>
      <c r="C418" s="6">
        <v>588.10011792</v>
      </c>
      <c r="D418" s="5" t="s">
        <v>92</v>
      </c>
      <c r="E418" s="6">
        <v>187.08445792000001</v>
      </c>
      <c r="F418" s="7">
        <v>11.428166666666669</v>
      </c>
      <c r="G418" s="8">
        <v>173452.6328125</v>
      </c>
      <c r="H418" s="8">
        <v>14143.36865234375</v>
      </c>
      <c r="I418" s="8">
        <v>109939.0078125</v>
      </c>
      <c r="J418" s="6">
        <v>0.96947246206124382</v>
      </c>
      <c r="K418" s="6">
        <v>0.15770361144409181</v>
      </c>
      <c r="L418" s="6">
        <v>4.1339262010919242</v>
      </c>
      <c r="M418" s="5">
        <v>10</v>
      </c>
      <c r="N418" s="5">
        <v>10</v>
      </c>
      <c r="O418" s="5">
        <v>10</v>
      </c>
      <c r="P418" s="5">
        <v>10</v>
      </c>
      <c r="Q418" s="5">
        <v>0</v>
      </c>
      <c r="R418" s="5">
        <v>0</v>
      </c>
      <c r="S418" t="s">
        <v>131</v>
      </c>
    </row>
    <row r="419" spans="1:19" x14ac:dyDescent="0.35">
      <c r="A419" t="s">
        <v>304</v>
      </c>
      <c r="B419" s="5">
        <v>40</v>
      </c>
      <c r="C419" s="6">
        <v>606.07429251999997</v>
      </c>
      <c r="D419" s="5" t="s">
        <v>91</v>
      </c>
      <c r="E419" s="6">
        <v>203.07937251999999</v>
      </c>
      <c r="F419" s="7">
        <v>8.7604499999999987</v>
      </c>
      <c r="G419" s="8">
        <v>319341.296875</v>
      </c>
      <c r="H419" s="8">
        <v>117563.3828125</v>
      </c>
      <c r="I419" s="8">
        <v>15563.8408203125</v>
      </c>
      <c r="J419" s="6">
        <v>0.91015313211309923</v>
      </c>
      <c r="K419" s="6">
        <v>0.27190194617963631</v>
      </c>
      <c r="L419" s="6">
        <v>4.1499644090257544</v>
      </c>
      <c r="M419" s="5">
        <v>10</v>
      </c>
      <c r="N419" s="5">
        <v>10</v>
      </c>
      <c r="O419" s="5">
        <v>10</v>
      </c>
      <c r="P419" s="5">
        <v>10</v>
      </c>
      <c r="Q419" s="5">
        <v>0</v>
      </c>
      <c r="R419" s="5">
        <v>0</v>
      </c>
      <c r="S419" t="s">
        <v>108</v>
      </c>
    </row>
    <row r="420" spans="1:19" x14ac:dyDescent="0.35">
      <c r="A420" t="s">
        <v>304</v>
      </c>
      <c r="B420" s="5">
        <v>35</v>
      </c>
      <c r="C420" s="6">
        <v>640.06987800000002</v>
      </c>
      <c r="D420" s="5" t="s">
        <v>86</v>
      </c>
      <c r="E420" s="6">
        <v>214.04773800000001</v>
      </c>
      <c r="F420" s="7">
        <v>11.51143333333334</v>
      </c>
      <c r="G420" s="8">
        <v>154762.1953125</v>
      </c>
      <c r="H420" s="8">
        <v>56789.498046875</v>
      </c>
      <c r="I420" s="8">
        <v>21991.3076171875</v>
      </c>
      <c r="J420" s="6">
        <v>0.97866050740000698</v>
      </c>
      <c r="K420" s="6">
        <v>0.1227555548704545</v>
      </c>
      <c r="L420" s="6">
        <v>9.3814215601547346</v>
      </c>
      <c r="M420" s="5">
        <v>5</v>
      </c>
      <c r="N420" s="5">
        <v>10</v>
      </c>
      <c r="O420" s="5">
        <v>10</v>
      </c>
      <c r="P420" s="5">
        <v>10</v>
      </c>
      <c r="Q420" s="5">
        <v>0</v>
      </c>
      <c r="R420" s="5">
        <v>0</v>
      </c>
      <c r="S420" t="s">
        <v>109</v>
      </c>
    </row>
    <row r="421" spans="1:19" x14ac:dyDescent="0.35">
      <c r="A421" t="s">
        <v>304</v>
      </c>
      <c r="B421" s="5">
        <v>40</v>
      </c>
      <c r="C421" s="6">
        <v>629.0538914</v>
      </c>
      <c r="D421" s="5" t="s">
        <v>91</v>
      </c>
      <c r="E421" s="6">
        <v>226.05897139999999</v>
      </c>
      <c r="F421" s="7">
        <v>14.007583333333329</v>
      </c>
      <c r="G421" s="8">
        <v>1057211</v>
      </c>
      <c r="H421" s="8">
        <v>277115.296875</v>
      </c>
      <c r="I421" s="8">
        <v>166728.0625</v>
      </c>
      <c r="J421" s="6">
        <v>0.99404747052383746</v>
      </c>
      <c r="K421" s="6">
        <v>6.5175206599441315E-2</v>
      </c>
      <c r="L421" s="6">
        <v>4.6045980027228124</v>
      </c>
      <c r="M421" s="5">
        <v>10</v>
      </c>
      <c r="N421" s="5">
        <v>10</v>
      </c>
      <c r="O421" s="5">
        <v>10</v>
      </c>
      <c r="P421" s="5">
        <v>10</v>
      </c>
      <c r="Q421" s="5">
        <v>0</v>
      </c>
      <c r="R421" s="5">
        <v>0</v>
      </c>
      <c r="S421" t="s">
        <v>144</v>
      </c>
    </row>
    <row r="422" spans="1:19" x14ac:dyDescent="0.35">
      <c r="A422" t="s">
        <v>304</v>
      </c>
      <c r="B422" s="5">
        <v>35</v>
      </c>
      <c r="C422" s="6">
        <v>628.0698758399999</v>
      </c>
      <c r="D422" s="5" t="s">
        <v>91</v>
      </c>
      <c r="E422" s="6">
        <v>225.07495584</v>
      </c>
      <c r="F422" s="7">
        <v>12.977233333333331</v>
      </c>
      <c r="G422" s="8">
        <v>470537.5</v>
      </c>
      <c r="H422" s="8">
        <v>159609.3359375</v>
      </c>
      <c r="I422" s="8">
        <v>38880.10400390625</v>
      </c>
      <c r="J422" s="6">
        <v>0.88965110165610461</v>
      </c>
      <c r="K422" s="6">
        <v>0.21683757157829661</v>
      </c>
      <c r="L422" s="6">
        <v>4.4066719440799256</v>
      </c>
      <c r="M422" s="5">
        <v>10</v>
      </c>
      <c r="N422" s="5">
        <v>5</v>
      </c>
      <c r="O422" s="5">
        <v>10</v>
      </c>
      <c r="P422" s="5">
        <v>10</v>
      </c>
      <c r="Q422" s="5">
        <v>0</v>
      </c>
      <c r="R422" s="5">
        <v>0</v>
      </c>
      <c r="S422" t="s">
        <v>142</v>
      </c>
    </row>
    <row r="423" spans="1:19" x14ac:dyDescent="0.35">
      <c r="A423" t="s">
        <v>304</v>
      </c>
      <c r="B423" s="5">
        <v>40</v>
      </c>
      <c r="C423" s="6">
        <v>678.0940791999999</v>
      </c>
      <c r="D423" s="5" t="s">
        <v>91</v>
      </c>
      <c r="E423" s="6">
        <v>275.09915919999997</v>
      </c>
      <c r="F423" s="7">
        <v>8.9953250000000011</v>
      </c>
      <c r="G423" s="8">
        <v>1063948.40625</v>
      </c>
      <c r="H423" s="8">
        <v>584596.53125</v>
      </c>
      <c r="I423" s="8">
        <v>20148.9384765625</v>
      </c>
      <c r="J423" s="6">
        <v>0.96970305842091298</v>
      </c>
      <c r="K423" s="6">
        <v>0.1222209405630824</v>
      </c>
      <c r="L423" s="6">
        <v>2.1956706058643318</v>
      </c>
      <c r="M423" s="5">
        <v>10</v>
      </c>
      <c r="N423" s="5">
        <v>10</v>
      </c>
      <c r="O423" s="5">
        <v>10</v>
      </c>
      <c r="P423" s="5">
        <v>10</v>
      </c>
      <c r="Q423" s="5">
        <v>0</v>
      </c>
      <c r="R423" s="5">
        <v>0</v>
      </c>
      <c r="S423" t="s">
        <v>150</v>
      </c>
    </row>
    <row r="424" spans="1:19" x14ac:dyDescent="0.35">
      <c r="A424" t="s">
        <v>304</v>
      </c>
      <c r="B424" s="5">
        <v>25</v>
      </c>
      <c r="C424" s="6">
        <v>700.07709167999997</v>
      </c>
      <c r="D424" s="5" t="s">
        <v>91</v>
      </c>
      <c r="E424" s="6">
        <v>297.08217167999999</v>
      </c>
      <c r="F424" s="7">
        <v>9.0110750000000017</v>
      </c>
      <c r="G424" s="8">
        <v>41118.673828125</v>
      </c>
      <c r="H424" s="8">
        <v>9043.55712890625</v>
      </c>
      <c r="I424" s="8">
        <v>2891.246826171875</v>
      </c>
      <c r="J424" s="6">
        <v>0.92551323057113766</v>
      </c>
      <c r="K424" s="6">
        <v>0.2362028911349294</v>
      </c>
      <c r="L424" s="6">
        <v>4.93200114064906</v>
      </c>
      <c r="M424" s="5">
        <v>5</v>
      </c>
      <c r="N424" s="5">
        <v>10</v>
      </c>
      <c r="O424" s="5">
        <v>10</v>
      </c>
      <c r="P424" s="5">
        <v>0</v>
      </c>
      <c r="Q424" s="5">
        <v>0</v>
      </c>
      <c r="R424" s="5">
        <v>0</v>
      </c>
      <c r="S424" t="s">
        <v>154</v>
      </c>
    </row>
    <row r="425" spans="1:19" x14ac:dyDescent="0.35">
      <c r="A425" t="s">
        <v>304</v>
      </c>
      <c r="B425" s="5">
        <v>40</v>
      </c>
      <c r="C425" s="6">
        <v>678.09542188</v>
      </c>
      <c r="D425" s="5" t="s">
        <v>91</v>
      </c>
      <c r="E425" s="6">
        <v>275.10050188000002</v>
      </c>
      <c r="F425" s="7">
        <v>8.9953250000000011</v>
      </c>
      <c r="G425" s="8">
        <v>1063948.40625</v>
      </c>
      <c r="H425" s="8">
        <v>584596.53125</v>
      </c>
      <c r="I425" s="8">
        <v>20148.9384765625</v>
      </c>
      <c r="J425" s="6">
        <v>0.96970305842091298</v>
      </c>
      <c r="K425" s="6">
        <v>0.1222209405630824</v>
      </c>
      <c r="L425" s="6">
        <v>4.1757541803650007</v>
      </c>
      <c r="M425" s="5">
        <v>10</v>
      </c>
      <c r="N425" s="5">
        <v>10</v>
      </c>
      <c r="O425" s="5">
        <v>10</v>
      </c>
      <c r="P425" s="5">
        <v>10</v>
      </c>
      <c r="Q425" s="5">
        <v>0</v>
      </c>
      <c r="R425" s="5">
        <v>0</v>
      </c>
      <c r="S425" t="s">
        <v>151</v>
      </c>
    </row>
    <row r="426" spans="1:19" x14ac:dyDescent="0.35">
      <c r="A426" t="s">
        <v>305</v>
      </c>
      <c r="B426" s="5">
        <v>30</v>
      </c>
      <c r="C426" s="6">
        <v>542.06948411999997</v>
      </c>
      <c r="D426" s="5" t="s">
        <v>86</v>
      </c>
      <c r="E426" s="6">
        <v>116.04734412000001</v>
      </c>
      <c r="F426" s="7">
        <v>12.980483333333339</v>
      </c>
      <c r="G426" s="8">
        <v>91793.60546875</v>
      </c>
      <c r="H426" s="8">
        <v>5203.42333984375</v>
      </c>
      <c r="I426" s="8">
        <v>49626.45703125</v>
      </c>
      <c r="J426" s="6">
        <v>0.96686660525420887</v>
      </c>
      <c r="K426" s="6">
        <v>0.1170020117757863</v>
      </c>
      <c r="L426" s="6">
        <v>4.8335482276354043</v>
      </c>
      <c r="M426" s="5">
        <v>10</v>
      </c>
      <c r="N426" s="5">
        <v>10</v>
      </c>
      <c r="O426" s="5">
        <v>10</v>
      </c>
      <c r="P426" s="5">
        <v>0</v>
      </c>
      <c r="Q426" s="5">
        <v>0</v>
      </c>
      <c r="R426" s="5">
        <v>0</v>
      </c>
      <c r="S426" t="s">
        <v>96</v>
      </c>
    </row>
    <row r="427" spans="1:19" x14ac:dyDescent="0.35">
      <c r="A427" t="s">
        <v>305</v>
      </c>
      <c r="B427" s="5">
        <v>40</v>
      </c>
      <c r="C427" s="6">
        <v>558.06439871999999</v>
      </c>
      <c r="D427" s="5" t="s">
        <v>86</v>
      </c>
      <c r="E427" s="6">
        <v>132.04225872000001</v>
      </c>
      <c r="F427" s="7">
        <v>12.071199999999999</v>
      </c>
      <c r="G427" s="8">
        <v>2203036</v>
      </c>
      <c r="H427" s="8">
        <v>369216.21875</v>
      </c>
      <c r="I427" s="8">
        <v>1360050.1875</v>
      </c>
      <c r="J427" s="6">
        <v>0.99915630039795089</v>
      </c>
      <c r="K427" s="6">
        <v>2.0448894908728921E-2</v>
      </c>
      <c r="L427" s="6">
        <v>4.9882122436947203</v>
      </c>
      <c r="M427" s="5">
        <v>10</v>
      </c>
      <c r="N427" s="5">
        <v>10</v>
      </c>
      <c r="O427" s="5">
        <v>10</v>
      </c>
      <c r="P427" s="5">
        <v>10</v>
      </c>
      <c r="Q427" s="5">
        <v>0</v>
      </c>
      <c r="R427" s="5">
        <v>0</v>
      </c>
      <c r="S427" t="s">
        <v>97</v>
      </c>
    </row>
    <row r="428" spans="1:19" x14ac:dyDescent="0.35">
      <c r="A428" t="s">
        <v>305</v>
      </c>
      <c r="B428" s="5">
        <v>30</v>
      </c>
      <c r="C428" s="6">
        <v>574.05931332</v>
      </c>
      <c r="D428" s="5" t="s">
        <v>86</v>
      </c>
      <c r="E428" s="6">
        <v>148.03717331999999</v>
      </c>
      <c r="F428" s="7">
        <v>12.007158333333329</v>
      </c>
      <c r="G428" s="8">
        <v>42695.3125</v>
      </c>
      <c r="H428" s="8">
        <v>0</v>
      </c>
      <c r="I428" s="8">
        <v>34445.724609375</v>
      </c>
      <c r="J428" s="6">
        <v>0.92719967858498364</v>
      </c>
      <c r="K428" s="6">
        <v>0.21550752035341339</v>
      </c>
      <c r="L428" s="6">
        <v>5.8785203071021366</v>
      </c>
      <c r="M428" s="5">
        <v>10</v>
      </c>
      <c r="N428" s="5">
        <v>10</v>
      </c>
      <c r="O428" s="5">
        <v>10</v>
      </c>
      <c r="P428" s="5">
        <v>0</v>
      </c>
      <c r="Q428" s="5">
        <v>0</v>
      </c>
      <c r="R428" s="5">
        <v>0</v>
      </c>
      <c r="S428" t="s">
        <v>99</v>
      </c>
    </row>
    <row r="429" spans="1:19" x14ac:dyDescent="0.35">
      <c r="A429" t="s">
        <v>305</v>
      </c>
      <c r="B429" s="5">
        <v>40</v>
      </c>
      <c r="C429" s="6">
        <v>536.06881880000003</v>
      </c>
      <c r="D429" s="5" t="s">
        <v>87</v>
      </c>
      <c r="E429" s="6">
        <v>134.05790880000001</v>
      </c>
      <c r="F429" s="7">
        <v>7.8986166666666664</v>
      </c>
      <c r="G429" s="8">
        <v>406811.265625</v>
      </c>
      <c r="H429" s="8">
        <v>43806.916015625</v>
      </c>
      <c r="I429" s="8">
        <v>244417.875</v>
      </c>
      <c r="J429" s="6">
        <v>0.98379067615650029</v>
      </c>
      <c r="K429" s="6">
        <v>0.1071909341539496</v>
      </c>
      <c r="L429" s="6">
        <v>5.1836168639331097</v>
      </c>
      <c r="M429" s="5">
        <v>10</v>
      </c>
      <c r="N429" s="5">
        <v>10</v>
      </c>
      <c r="O429" s="5">
        <v>10</v>
      </c>
      <c r="P429" s="5">
        <v>10</v>
      </c>
      <c r="Q429" s="5">
        <v>0</v>
      </c>
      <c r="R429" s="5">
        <v>0</v>
      </c>
      <c r="S429" t="s">
        <v>119</v>
      </c>
    </row>
    <row r="430" spans="1:19" x14ac:dyDescent="0.35">
      <c r="A430" t="s">
        <v>305</v>
      </c>
      <c r="B430" s="5">
        <v>20</v>
      </c>
      <c r="C430" s="6">
        <v>547.07356879999998</v>
      </c>
      <c r="D430" s="5" t="s">
        <v>92</v>
      </c>
      <c r="E430" s="6">
        <v>146.05790880000001</v>
      </c>
      <c r="F430" s="7">
        <v>10.851599999999999</v>
      </c>
      <c r="G430" s="8">
        <v>25777.7275390625</v>
      </c>
      <c r="H430" s="8">
        <v>1687.892761230469</v>
      </c>
      <c r="I430" s="8">
        <v>14695.32958984375</v>
      </c>
      <c r="J430" s="6">
        <v>0.99626189896627604</v>
      </c>
      <c r="K430" s="6">
        <v>5.2847022743846422E-2</v>
      </c>
      <c r="L430" s="6">
        <v>4.7250052811615753</v>
      </c>
      <c r="M430" s="5">
        <v>0</v>
      </c>
      <c r="N430" s="5">
        <v>10</v>
      </c>
      <c r="O430" s="5">
        <v>10</v>
      </c>
      <c r="P430" s="5">
        <v>0</v>
      </c>
      <c r="Q430" s="5">
        <v>0</v>
      </c>
      <c r="R430" s="5">
        <v>0</v>
      </c>
      <c r="S430" t="s">
        <v>98</v>
      </c>
    </row>
    <row r="431" spans="1:19" x14ac:dyDescent="0.35">
      <c r="A431" t="s">
        <v>305</v>
      </c>
      <c r="B431" s="5">
        <v>40</v>
      </c>
      <c r="C431" s="6">
        <v>565.04774339999994</v>
      </c>
      <c r="D431" s="5" t="s">
        <v>91</v>
      </c>
      <c r="E431" s="6">
        <v>162.05282339999999</v>
      </c>
      <c r="F431" s="7">
        <v>8.6542499999999993</v>
      </c>
      <c r="G431" s="8">
        <v>313000.1875</v>
      </c>
      <c r="H431" s="8">
        <v>32190.7060546875</v>
      </c>
      <c r="I431" s="8">
        <v>196857.0390625</v>
      </c>
      <c r="J431" s="6">
        <v>0.971753661267587</v>
      </c>
      <c r="K431" s="6">
        <v>0.12996739322430501</v>
      </c>
      <c r="L431" s="6">
        <v>5.0474619566109187</v>
      </c>
      <c r="M431" s="5">
        <v>10</v>
      </c>
      <c r="N431" s="5">
        <v>10</v>
      </c>
      <c r="O431" s="5">
        <v>10</v>
      </c>
      <c r="P431" s="5">
        <v>10</v>
      </c>
      <c r="Q431" s="5">
        <v>0</v>
      </c>
      <c r="R431" s="5">
        <v>0</v>
      </c>
      <c r="S431" t="s">
        <v>101</v>
      </c>
    </row>
    <row r="432" spans="1:19" x14ac:dyDescent="0.35">
      <c r="A432" t="s">
        <v>305</v>
      </c>
      <c r="B432" s="5">
        <v>20</v>
      </c>
      <c r="C432" s="6">
        <v>588.0749634</v>
      </c>
      <c r="D432" s="5" t="s">
        <v>86</v>
      </c>
      <c r="E432" s="6">
        <v>162.05282339999999</v>
      </c>
      <c r="F432" s="7">
        <v>12.128275</v>
      </c>
      <c r="G432" s="8">
        <v>23455.9921875</v>
      </c>
      <c r="H432" s="8">
        <v>3264.703857421875</v>
      </c>
      <c r="I432" s="8">
        <v>16475.36669921875</v>
      </c>
      <c r="J432" s="6">
        <v>0.93811942602463017</v>
      </c>
      <c r="K432" s="6">
        <v>0.22049896879409539</v>
      </c>
      <c r="L432" s="6">
        <v>4.6393834456090879</v>
      </c>
      <c r="M432" s="5">
        <v>0</v>
      </c>
      <c r="N432" s="5">
        <v>10</v>
      </c>
      <c r="O432" s="5">
        <v>10</v>
      </c>
      <c r="P432" s="5">
        <v>0</v>
      </c>
      <c r="Q432" s="5">
        <v>0</v>
      </c>
      <c r="R432" s="5">
        <v>0</v>
      </c>
      <c r="S432" t="s">
        <v>101</v>
      </c>
    </row>
    <row r="433" spans="1:19" x14ac:dyDescent="0.35">
      <c r="A433" t="s">
        <v>305</v>
      </c>
      <c r="B433" s="5">
        <v>40</v>
      </c>
      <c r="C433" s="6">
        <v>618.0855280799999</v>
      </c>
      <c r="D433" s="5" t="s">
        <v>86</v>
      </c>
      <c r="E433" s="6">
        <v>192.06338808000001</v>
      </c>
      <c r="F433" s="7">
        <v>11.573658333333331</v>
      </c>
      <c r="G433" s="8">
        <v>333815.703125</v>
      </c>
      <c r="H433" s="8">
        <v>25102.6103515625</v>
      </c>
      <c r="I433" s="8">
        <v>159479.796875</v>
      </c>
      <c r="J433" s="6">
        <v>0.99756922527323044</v>
      </c>
      <c r="K433" s="6">
        <v>4.0776838683527918E-2</v>
      </c>
      <c r="L433" s="6">
        <v>4.5219281410304646</v>
      </c>
      <c r="M433" s="5">
        <v>10</v>
      </c>
      <c r="N433" s="5">
        <v>10</v>
      </c>
      <c r="O433" s="5">
        <v>10</v>
      </c>
      <c r="P433" s="5">
        <v>10</v>
      </c>
      <c r="Q433" s="5">
        <v>0</v>
      </c>
      <c r="R433" s="5">
        <v>0</v>
      </c>
      <c r="S433" t="s">
        <v>105</v>
      </c>
    </row>
    <row r="434" spans="1:19" x14ac:dyDescent="0.35">
      <c r="A434" t="s">
        <v>305</v>
      </c>
      <c r="B434" s="5">
        <v>30</v>
      </c>
      <c r="C434" s="6">
        <v>629.04603215999998</v>
      </c>
      <c r="D434" s="5" t="s">
        <v>91</v>
      </c>
      <c r="E434" s="6">
        <v>226.05111216</v>
      </c>
      <c r="F434" s="7">
        <v>14.156133333333329</v>
      </c>
      <c r="G434" s="8">
        <v>62459.94140625</v>
      </c>
      <c r="H434" s="8">
        <v>17472.66064453125</v>
      </c>
      <c r="I434" s="8">
        <v>11945.17431640625</v>
      </c>
      <c r="J434" s="6">
        <v>0.94265292751432983</v>
      </c>
      <c r="K434" s="6">
        <v>0.19918571151424039</v>
      </c>
      <c r="L434" s="6">
        <v>6.7248857888224673</v>
      </c>
      <c r="M434" s="5">
        <v>10</v>
      </c>
      <c r="N434" s="5">
        <v>10</v>
      </c>
      <c r="O434" s="5">
        <v>10</v>
      </c>
      <c r="P434" s="5">
        <v>0</v>
      </c>
      <c r="Q434" s="5">
        <v>0</v>
      </c>
      <c r="R434" s="5">
        <v>0</v>
      </c>
      <c r="S434" t="s">
        <v>143</v>
      </c>
    </row>
    <row r="435" spans="1:19" x14ac:dyDescent="0.35">
      <c r="A435" t="s">
        <v>305</v>
      </c>
      <c r="B435" s="5">
        <v>20</v>
      </c>
      <c r="C435" s="6">
        <v>587.03209331999994</v>
      </c>
      <c r="D435" s="5" t="s">
        <v>91</v>
      </c>
      <c r="E435" s="6">
        <v>184.03717331999999</v>
      </c>
      <c r="F435" s="7">
        <v>8.6700166666666671</v>
      </c>
      <c r="G435" s="8">
        <v>21810.1875</v>
      </c>
      <c r="H435" s="8">
        <v>4289.1116943359384</v>
      </c>
      <c r="I435" s="8">
        <v>7898.518310546875</v>
      </c>
      <c r="J435" s="6">
        <v>0.84840138370548224</v>
      </c>
      <c r="K435" s="6">
        <v>0.35448159439696958</v>
      </c>
      <c r="L435" s="6">
        <v>9.7024851789841797</v>
      </c>
      <c r="M435" s="5">
        <v>0</v>
      </c>
      <c r="N435" s="5">
        <v>10</v>
      </c>
      <c r="O435" s="5">
        <v>10</v>
      </c>
      <c r="P435" s="5">
        <v>0</v>
      </c>
      <c r="Q435" s="5">
        <v>0</v>
      </c>
      <c r="R435" s="5">
        <v>0</v>
      </c>
      <c r="S435" t="s">
        <v>104</v>
      </c>
    </row>
    <row r="436" spans="1:19" x14ac:dyDescent="0.35">
      <c r="A436" t="s">
        <v>305</v>
      </c>
      <c r="B436" s="5">
        <v>30</v>
      </c>
      <c r="C436" s="6">
        <v>632.04098095999996</v>
      </c>
      <c r="D436" s="5" t="s">
        <v>91</v>
      </c>
      <c r="E436" s="6">
        <v>229.04606096000001</v>
      </c>
      <c r="F436" s="7">
        <v>14.156133333333329</v>
      </c>
      <c r="G436" s="8">
        <v>50363.880859375</v>
      </c>
      <c r="H436" s="8">
        <v>18528.3330078125</v>
      </c>
      <c r="I436" s="8">
        <v>11945.17431640625</v>
      </c>
      <c r="J436" s="6">
        <v>0.95856632188321444</v>
      </c>
      <c r="K436" s="6">
        <v>0.18125540864777889</v>
      </c>
      <c r="L436" s="6">
        <v>5.2564409001813042</v>
      </c>
      <c r="M436" s="5">
        <v>10</v>
      </c>
      <c r="N436" s="5">
        <v>10</v>
      </c>
      <c r="O436" s="5">
        <v>10</v>
      </c>
      <c r="P436" s="5">
        <v>0</v>
      </c>
      <c r="Q436" s="5">
        <v>0</v>
      </c>
      <c r="R436" s="5">
        <v>0</v>
      </c>
      <c r="S436" t="s">
        <v>145</v>
      </c>
    </row>
    <row r="437" spans="1:19" x14ac:dyDescent="0.35">
      <c r="A437" t="s">
        <v>305</v>
      </c>
      <c r="B437" s="5">
        <v>20</v>
      </c>
      <c r="C437" s="6">
        <v>663.08318231999999</v>
      </c>
      <c r="D437" s="5" t="s">
        <v>86</v>
      </c>
      <c r="E437" s="6">
        <v>237.06104232000001</v>
      </c>
      <c r="F437" s="7">
        <v>13.95470833333334</v>
      </c>
      <c r="G437" s="8">
        <v>30669.029296875</v>
      </c>
      <c r="H437" s="8">
        <v>0</v>
      </c>
      <c r="I437" s="8">
        <v>14969.74951171875</v>
      </c>
      <c r="J437" s="6">
        <v>0.93700154076024078</v>
      </c>
      <c r="K437" s="6">
        <v>0.2270757696198685</v>
      </c>
      <c r="L437" s="6">
        <v>0.50626143494418241</v>
      </c>
      <c r="M437" s="5">
        <v>0</v>
      </c>
      <c r="N437" s="5">
        <v>10</v>
      </c>
      <c r="O437" s="5">
        <v>10</v>
      </c>
      <c r="P437" s="5">
        <v>0</v>
      </c>
      <c r="Q437" s="5">
        <v>0</v>
      </c>
      <c r="R437" s="5">
        <v>0</v>
      </c>
      <c r="S437" t="s">
        <v>113</v>
      </c>
    </row>
    <row r="438" spans="1:19" x14ac:dyDescent="0.35">
      <c r="A438" t="s">
        <v>305</v>
      </c>
      <c r="B438" s="5">
        <v>40</v>
      </c>
      <c r="C438" s="6">
        <v>588.10011792</v>
      </c>
      <c r="D438" s="5" t="s">
        <v>92</v>
      </c>
      <c r="E438" s="6">
        <v>187.08445792000001</v>
      </c>
      <c r="F438" s="7">
        <v>11.501241666666671</v>
      </c>
      <c r="G438" s="8">
        <v>151453.703125</v>
      </c>
      <c r="H438" s="8">
        <v>12076.58984375</v>
      </c>
      <c r="I438" s="8">
        <v>91465.55859375</v>
      </c>
      <c r="J438" s="6">
        <v>0.98772305498787927</v>
      </c>
      <c r="K438" s="6">
        <v>9.3307306805390428E-2</v>
      </c>
      <c r="L438" s="6">
        <v>4.9123103419141199</v>
      </c>
      <c r="M438" s="5">
        <v>10</v>
      </c>
      <c r="N438" s="5">
        <v>10</v>
      </c>
      <c r="O438" s="5">
        <v>10</v>
      </c>
      <c r="P438" s="5">
        <v>10</v>
      </c>
      <c r="Q438" s="5">
        <v>0</v>
      </c>
      <c r="R438" s="5">
        <v>0</v>
      </c>
      <c r="S438" t="s">
        <v>131</v>
      </c>
    </row>
    <row r="439" spans="1:19" x14ac:dyDescent="0.35">
      <c r="A439" t="s">
        <v>305</v>
      </c>
      <c r="B439" s="5">
        <v>30</v>
      </c>
      <c r="C439" s="6">
        <v>590.07937791999996</v>
      </c>
      <c r="D439" s="5" t="s">
        <v>91</v>
      </c>
      <c r="E439" s="6">
        <v>187.08445792000001</v>
      </c>
      <c r="F439" s="7">
        <v>8.7066833333333342</v>
      </c>
      <c r="G439" s="8">
        <v>90389.67578125</v>
      </c>
      <c r="H439" s="8">
        <v>8715.584228515625</v>
      </c>
      <c r="I439" s="8">
        <v>44455.605712890618</v>
      </c>
      <c r="J439" s="6">
        <v>0.87369752101971487</v>
      </c>
      <c r="K439" s="6">
        <v>0.32317598120803898</v>
      </c>
      <c r="L439" s="6">
        <v>4.6057808395431792</v>
      </c>
      <c r="M439" s="5">
        <v>10</v>
      </c>
      <c r="N439" s="5">
        <v>10</v>
      </c>
      <c r="O439" s="5">
        <v>10</v>
      </c>
      <c r="P439" s="5">
        <v>0</v>
      </c>
      <c r="Q439" s="5">
        <v>0</v>
      </c>
      <c r="R439" s="5">
        <v>0</v>
      </c>
      <c r="S439" t="s">
        <v>131</v>
      </c>
    </row>
    <row r="440" spans="1:19" x14ac:dyDescent="0.35">
      <c r="A440" t="s">
        <v>305</v>
      </c>
      <c r="B440" s="5">
        <v>40</v>
      </c>
      <c r="C440" s="6">
        <v>606.07429251999997</v>
      </c>
      <c r="D440" s="5" t="s">
        <v>91</v>
      </c>
      <c r="E440" s="6">
        <v>203.07937251999999</v>
      </c>
      <c r="F440" s="7">
        <v>8.7526499999999992</v>
      </c>
      <c r="G440" s="8">
        <v>339157.140625</v>
      </c>
      <c r="H440" s="8">
        <v>136976.4140625</v>
      </c>
      <c r="I440" s="8">
        <v>14882.4248046875</v>
      </c>
      <c r="J440" s="6">
        <v>0.9727252671630815</v>
      </c>
      <c r="K440" s="6">
        <v>0.14619735329246189</v>
      </c>
      <c r="L440" s="6">
        <v>4.6031441490836578</v>
      </c>
      <c r="M440" s="5">
        <v>10</v>
      </c>
      <c r="N440" s="5">
        <v>10</v>
      </c>
      <c r="O440" s="5">
        <v>10</v>
      </c>
      <c r="P440" s="5">
        <v>10</v>
      </c>
      <c r="Q440" s="5">
        <v>0</v>
      </c>
      <c r="R440" s="5">
        <v>0</v>
      </c>
      <c r="S440" t="s">
        <v>108</v>
      </c>
    </row>
    <row r="441" spans="1:19" x14ac:dyDescent="0.35">
      <c r="A441" t="s">
        <v>305</v>
      </c>
      <c r="B441" s="5">
        <v>20</v>
      </c>
      <c r="C441" s="6">
        <v>662.09916676</v>
      </c>
      <c r="D441" s="5" t="s">
        <v>86</v>
      </c>
      <c r="E441" s="6">
        <v>236.07702676</v>
      </c>
      <c r="F441" s="7">
        <v>14.911350000000001</v>
      </c>
      <c r="G441" s="8">
        <v>70052.2109375</v>
      </c>
      <c r="H441" s="8">
        <v>3642.082641601562</v>
      </c>
      <c r="I441" s="8">
        <v>5690.3427734375</v>
      </c>
      <c r="J441" s="6">
        <v>0.991340397524199</v>
      </c>
      <c r="K441" s="6">
        <v>7.941951681544418E-2</v>
      </c>
      <c r="L441" s="6">
        <v>0.18436858171010759</v>
      </c>
      <c r="M441" s="5">
        <v>0</v>
      </c>
      <c r="N441" s="5">
        <v>10</v>
      </c>
      <c r="O441" s="5">
        <v>10</v>
      </c>
      <c r="P441" s="5">
        <v>0</v>
      </c>
      <c r="Q441" s="5">
        <v>0</v>
      </c>
      <c r="R441" s="5">
        <v>0</v>
      </c>
      <c r="S441" t="s">
        <v>112</v>
      </c>
    </row>
    <row r="442" spans="1:19" x14ac:dyDescent="0.35">
      <c r="A442" t="s">
        <v>305</v>
      </c>
      <c r="B442" s="5">
        <v>30</v>
      </c>
      <c r="C442" s="6">
        <v>629.0538914</v>
      </c>
      <c r="D442" s="5" t="s">
        <v>91</v>
      </c>
      <c r="E442" s="6">
        <v>226.05897139999999</v>
      </c>
      <c r="F442" s="7">
        <v>14.156133333333329</v>
      </c>
      <c r="G442" s="8">
        <v>62459.94140625</v>
      </c>
      <c r="H442" s="8">
        <v>17472.66064453125</v>
      </c>
      <c r="I442" s="8">
        <v>11945.17431640625</v>
      </c>
      <c r="J442" s="6">
        <v>0.94265292751432983</v>
      </c>
      <c r="K442" s="6">
        <v>0.19918571151424039</v>
      </c>
      <c r="L442" s="6">
        <v>5.76893301890152</v>
      </c>
      <c r="M442" s="5">
        <v>10</v>
      </c>
      <c r="N442" s="5">
        <v>10</v>
      </c>
      <c r="O442" s="5">
        <v>10</v>
      </c>
      <c r="P442" s="5">
        <v>0</v>
      </c>
      <c r="Q442" s="5">
        <v>0</v>
      </c>
      <c r="R442" s="5">
        <v>0</v>
      </c>
      <c r="S442" t="s">
        <v>144</v>
      </c>
    </row>
    <row r="443" spans="1:19" x14ac:dyDescent="0.35">
      <c r="A443" t="s">
        <v>305</v>
      </c>
      <c r="B443" s="5">
        <v>20</v>
      </c>
      <c r="C443" s="6">
        <v>628.0698758399999</v>
      </c>
      <c r="D443" s="5" t="s">
        <v>91</v>
      </c>
      <c r="E443" s="6">
        <v>225.07495584</v>
      </c>
      <c r="F443" s="7">
        <v>14.156133333333329</v>
      </c>
      <c r="G443" s="8">
        <v>85124.5234375</v>
      </c>
      <c r="H443" s="8">
        <v>24039.4091796875</v>
      </c>
      <c r="I443" s="8">
        <v>11945.17431640625</v>
      </c>
      <c r="J443" s="6">
        <v>0.82296821218408467</v>
      </c>
      <c r="K443" s="6">
        <v>0.35543353555900059</v>
      </c>
      <c r="L443" s="6">
        <v>3.920773322380688</v>
      </c>
      <c r="M443" s="5">
        <v>10</v>
      </c>
      <c r="N443" s="5">
        <v>0</v>
      </c>
      <c r="O443" s="5">
        <v>10</v>
      </c>
      <c r="P443" s="5">
        <v>0</v>
      </c>
      <c r="Q443" s="5">
        <v>0</v>
      </c>
      <c r="R443" s="5">
        <v>0</v>
      </c>
      <c r="S443" t="s">
        <v>142</v>
      </c>
    </row>
    <row r="444" spans="1:19" x14ac:dyDescent="0.35">
      <c r="A444" t="s">
        <v>305</v>
      </c>
      <c r="B444" s="5">
        <v>20</v>
      </c>
      <c r="C444" s="6">
        <v>676.11481920000006</v>
      </c>
      <c r="D444" s="5" t="s">
        <v>92</v>
      </c>
      <c r="E444" s="6">
        <v>275.09915919999997</v>
      </c>
      <c r="F444" s="7">
        <v>11.351308333333341</v>
      </c>
      <c r="G444" s="8">
        <v>25479.7958984375</v>
      </c>
      <c r="H444" s="8">
        <v>14524.2216796875</v>
      </c>
      <c r="I444" s="8">
        <v>4053.78271484375</v>
      </c>
      <c r="J444" s="6">
        <v>0.96142025180092661</v>
      </c>
      <c r="K444" s="6">
        <v>0.16620861948773361</v>
      </c>
      <c r="L444" s="6">
        <v>2.8614727325402018</v>
      </c>
      <c r="M444" s="5">
        <v>0</v>
      </c>
      <c r="N444" s="5">
        <v>10</v>
      </c>
      <c r="O444" s="5">
        <v>10</v>
      </c>
      <c r="P444" s="5">
        <v>0</v>
      </c>
      <c r="Q444" s="5">
        <v>0</v>
      </c>
      <c r="R444" s="5">
        <v>0</v>
      </c>
      <c r="S444" t="s">
        <v>150</v>
      </c>
    </row>
    <row r="445" spans="1:19" x14ac:dyDescent="0.35">
      <c r="A445" t="s">
        <v>305</v>
      </c>
      <c r="B445" s="5">
        <v>35</v>
      </c>
      <c r="C445" s="6">
        <v>678.0940791999999</v>
      </c>
      <c r="D445" s="5" t="s">
        <v>91</v>
      </c>
      <c r="E445" s="6">
        <v>275.09915919999997</v>
      </c>
      <c r="F445" s="7">
        <v>8.9953166666666675</v>
      </c>
      <c r="G445" s="8">
        <v>286549.03125</v>
      </c>
      <c r="H445" s="8">
        <v>160854.6796875</v>
      </c>
      <c r="I445" s="8">
        <v>5452.83544921875</v>
      </c>
      <c r="J445" s="6">
        <v>0.95307269940130568</v>
      </c>
      <c r="K445" s="6">
        <v>0.14486053562832341</v>
      </c>
      <c r="L445" s="6">
        <v>2.150665479986595</v>
      </c>
      <c r="M445" s="5">
        <v>5</v>
      </c>
      <c r="N445" s="5">
        <v>10</v>
      </c>
      <c r="O445" s="5">
        <v>10</v>
      </c>
      <c r="P445" s="5">
        <v>10</v>
      </c>
      <c r="Q445" s="5">
        <v>0</v>
      </c>
      <c r="R445" s="5">
        <v>0</v>
      </c>
      <c r="S445" t="s">
        <v>150</v>
      </c>
    </row>
    <row r="446" spans="1:19" x14ac:dyDescent="0.35">
      <c r="A446" t="s">
        <v>305</v>
      </c>
      <c r="B446" s="5">
        <v>40</v>
      </c>
      <c r="C446" s="6">
        <v>682.12806163999994</v>
      </c>
      <c r="D446" s="5" t="s">
        <v>86</v>
      </c>
      <c r="E446" s="6">
        <v>256.10592164000002</v>
      </c>
      <c r="F446" s="7">
        <v>14.85195</v>
      </c>
      <c r="G446" s="8">
        <v>129145.0078125</v>
      </c>
      <c r="H446" s="8">
        <v>95104.23828125</v>
      </c>
      <c r="I446" s="8">
        <v>9739.66650390625</v>
      </c>
      <c r="J446" s="6">
        <v>0.98535728290359881</v>
      </c>
      <c r="K446" s="6">
        <v>8.6657371865404176E-2</v>
      </c>
      <c r="L446" s="6">
        <v>4.0857330782509287</v>
      </c>
      <c r="M446" s="5">
        <v>10</v>
      </c>
      <c r="N446" s="5">
        <v>10</v>
      </c>
      <c r="O446" s="5">
        <v>10</v>
      </c>
      <c r="P446" s="5">
        <v>10</v>
      </c>
      <c r="Q446" s="5">
        <v>0</v>
      </c>
      <c r="R446" s="5">
        <v>0</v>
      </c>
      <c r="S446" t="s">
        <v>115</v>
      </c>
    </row>
    <row r="447" spans="1:19" x14ac:dyDescent="0.35">
      <c r="A447" t="s">
        <v>305</v>
      </c>
      <c r="B447" s="5">
        <v>20</v>
      </c>
      <c r="C447" s="6">
        <v>676.11616188000005</v>
      </c>
      <c r="D447" s="5" t="s">
        <v>92</v>
      </c>
      <c r="E447" s="6">
        <v>275.10050188000002</v>
      </c>
      <c r="F447" s="7">
        <v>11.351308333333341</v>
      </c>
      <c r="G447" s="8">
        <v>25479.7958984375</v>
      </c>
      <c r="H447" s="8">
        <v>14524.2216796875</v>
      </c>
      <c r="I447" s="8">
        <v>4053.78271484375</v>
      </c>
      <c r="J447" s="6">
        <v>0.96142025180092661</v>
      </c>
      <c r="K447" s="6">
        <v>0.16620861948773361</v>
      </c>
      <c r="L447" s="6">
        <v>4.8473541300582932</v>
      </c>
      <c r="M447" s="5">
        <v>0</v>
      </c>
      <c r="N447" s="5">
        <v>10</v>
      </c>
      <c r="O447" s="5">
        <v>10</v>
      </c>
      <c r="P447" s="5">
        <v>0</v>
      </c>
      <c r="Q447" s="5">
        <v>0</v>
      </c>
      <c r="R447" s="5">
        <v>0</v>
      </c>
      <c r="S447" t="s">
        <v>151</v>
      </c>
    </row>
    <row r="448" spans="1:19" x14ac:dyDescent="0.35">
      <c r="A448" t="s">
        <v>305</v>
      </c>
      <c r="B448" s="5">
        <v>35</v>
      </c>
      <c r="C448" s="6">
        <v>678.09542188</v>
      </c>
      <c r="D448" s="5" t="s">
        <v>91</v>
      </c>
      <c r="E448" s="6">
        <v>275.10050188000002</v>
      </c>
      <c r="F448" s="7">
        <v>8.9953166666666675</v>
      </c>
      <c r="G448" s="8">
        <v>286549.03125</v>
      </c>
      <c r="H448" s="8">
        <v>160854.6796875</v>
      </c>
      <c r="I448" s="8">
        <v>5452.83544921875</v>
      </c>
      <c r="J448" s="6">
        <v>0.95307269940130568</v>
      </c>
      <c r="K448" s="6">
        <v>0.14486053562832341</v>
      </c>
      <c r="L448" s="6">
        <v>4.1307489653735487</v>
      </c>
      <c r="M448" s="5">
        <v>5</v>
      </c>
      <c r="N448" s="5">
        <v>10</v>
      </c>
      <c r="O448" s="5">
        <v>10</v>
      </c>
      <c r="P448" s="5">
        <v>10</v>
      </c>
      <c r="Q448" s="5">
        <v>0</v>
      </c>
      <c r="R448" s="5">
        <v>0</v>
      </c>
      <c r="S448" t="s">
        <v>151</v>
      </c>
    </row>
    <row r="449" spans="1:19" x14ac:dyDescent="0.35">
      <c r="A449" t="s">
        <v>305</v>
      </c>
      <c r="B449" s="5">
        <v>25</v>
      </c>
      <c r="C449" s="6">
        <v>668.14879711999993</v>
      </c>
      <c r="D449" s="5" t="s">
        <v>86</v>
      </c>
      <c r="E449" s="6">
        <v>242.12665712</v>
      </c>
      <c r="F449" s="7">
        <v>13.88601666666667</v>
      </c>
      <c r="G449" s="8">
        <v>21107.2099609375</v>
      </c>
      <c r="H449" s="8">
        <v>16942.18603515625</v>
      </c>
      <c r="I449" s="8">
        <v>3635.25341796875</v>
      </c>
      <c r="J449" s="6">
        <v>0.81908452179199154</v>
      </c>
      <c r="K449" s="6">
        <v>0.37955931161183798</v>
      </c>
      <c r="L449" s="6">
        <v>3.5071101241811489</v>
      </c>
      <c r="M449" s="5">
        <v>10</v>
      </c>
      <c r="N449" s="5">
        <v>5</v>
      </c>
      <c r="O449" s="5">
        <v>10</v>
      </c>
      <c r="P449" s="5">
        <v>0</v>
      </c>
      <c r="Q449" s="5">
        <v>0</v>
      </c>
      <c r="R449" s="5">
        <v>0</v>
      </c>
      <c r="S449" t="s">
        <v>114</v>
      </c>
    </row>
    <row r="450" spans="1:19" x14ac:dyDescent="0.35">
      <c r="A450" t="s">
        <v>306</v>
      </c>
      <c r="B450" s="5">
        <v>20</v>
      </c>
      <c r="C450" s="6">
        <v>542.06948411999997</v>
      </c>
      <c r="D450" s="5" t="s">
        <v>86</v>
      </c>
      <c r="E450" s="6">
        <v>116.04734412000001</v>
      </c>
      <c r="F450" s="7">
        <v>13.018041666666671</v>
      </c>
      <c r="G450" s="8">
        <v>26938.474609375</v>
      </c>
      <c r="H450" s="8">
        <v>1976.289123535156</v>
      </c>
      <c r="I450" s="8">
        <v>16746.5810546875</v>
      </c>
      <c r="J450" s="6">
        <v>0.97936260185378554</v>
      </c>
      <c r="K450" s="6">
        <v>0.12637875787609201</v>
      </c>
      <c r="L450" s="6">
        <v>5.0587435898152417</v>
      </c>
      <c r="M450" s="5">
        <v>0</v>
      </c>
      <c r="N450" s="5">
        <v>10</v>
      </c>
      <c r="O450" s="5">
        <v>10</v>
      </c>
      <c r="P450" s="5">
        <v>0</v>
      </c>
      <c r="Q450" s="5">
        <v>0</v>
      </c>
      <c r="R450" s="5">
        <v>0</v>
      </c>
      <c r="S450" t="s">
        <v>96</v>
      </c>
    </row>
    <row r="451" spans="1:19" x14ac:dyDescent="0.35">
      <c r="A451" t="s">
        <v>306</v>
      </c>
      <c r="B451" s="5">
        <v>40</v>
      </c>
      <c r="C451" s="6">
        <v>558.06439871999999</v>
      </c>
      <c r="D451" s="5" t="s">
        <v>86</v>
      </c>
      <c r="E451" s="6">
        <v>132.04225872000001</v>
      </c>
      <c r="F451" s="7">
        <v>12.107841666666671</v>
      </c>
      <c r="G451" s="8">
        <v>474047.1875</v>
      </c>
      <c r="H451" s="8">
        <v>70680.80859375</v>
      </c>
      <c r="I451" s="8">
        <v>250197.2421875</v>
      </c>
      <c r="J451" s="6">
        <v>0.99503179867190772</v>
      </c>
      <c r="K451" s="6">
        <v>5.6612218658705853E-2</v>
      </c>
      <c r="L451" s="6">
        <v>5.2616384766487378</v>
      </c>
      <c r="M451" s="5">
        <v>10</v>
      </c>
      <c r="N451" s="5">
        <v>10</v>
      </c>
      <c r="O451" s="5">
        <v>10</v>
      </c>
      <c r="P451" s="5">
        <v>10</v>
      </c>
      <c r="Q451" s="5">
        <v>0</v>
      </c>
      <c r="R451" s="5">
        <v>0</v>
      </c>
      <c r="S451" t="s">
        <v>97</v>
      </c>
    </row>
    <row r="452" spans="1:19" x14ac:dyDescent="0.35">
      <c r="A452" t="s">
        <v>306</v>
      </c>
      <c r="B452" s="5">
        <v>30</v>
      </c>
      <c r="C452" s="6">
        <v>574.05931332</v>
      </c>
      <c r="D452" s="5" t="s">
        <v>86</v>
      </c>
      <c r="E452" s="6">
        <v>148.03717331999999</v>
      </c>
      <c r="F452" s="7">
        <v>12.007125</v>
      </c>
      <c r="G452" s="8">
        <v>47130.5546875</v>
      </c>
      <c r="H452" s="8">
        <v>0</v>
      </c>
      <c r="I452" s="8">
        <v>29411.376953125</v>
      </c>
      <c r="J452" s="6">
        <v>0.96660353617172656</v>
      </c>
      <c r="K452" s="6">
        <v>0.13743621419098481</v>
      </c>
      <c r="L452" s="6">
        <v>5.0810959504219264</v>
      </c>
      <c r="M452" s="5">
        <v>10</v>
      </c>
      <c r="N452" s="5">
        <v>10</v>
      </c>
      <c r="O452" s="5">
        <v>10</v>
      </c>
      <c r="P452" s="5">
        <v>0</v>
      </c>
      <c r="Q452" s="5">
        <v>0</v>
      </c>
      <c r="R452" s="5">
        <v>0</v>
      </c>
      <c r="S452" t="s">
        <v>99</v>
      </c>
    </row>
    <row r="453" spans="1:19" x14ac:dyDescent="0.35">
      <c r="A453" t="s">
        <v>306</v>
      </c>
      <c r="B453" s="5">
        <v>25</v>
      </c>
      <c r="C453" s="6">
        <v>562.04807775999996</v>
      </c>
      <c r="D453" s="5" t="s">
        <v>91</v>
      </c>
      <c r="E453" s="6">
        <v>159.05315776</v>
      </c>
      <c r="F453" s="7">
        <v>8.5071416666666675</v>
      </c>
      <c r="G453" s="8">
        <v>68272.171875</v>
      </c>
      <c r="H453" s="8">
        <v>3637.323364257812</v>
      </c>
      <c r="I453" s="8">
        <v>48058.14453125</v>
      </c>
      <c r="J453" s="6">
        <v>0.95586747657741866</v>
      </c>
      <c r="K453" s="6">
        <v>0.18425365985218331</v>
      </c>
      <c r="L453" s="6">
        <v>4.8005400288646021</v>
      </c>
      <c r="M453" s="5">
        <v>5</v>
      </c>
      <c r="N453" s="5">
        <v>10</v>
      </c>
      <c r="O453" s="5">
        <v>10</v>
      </c>
      <c r="P453" s="5">
        <v>0</v>
      </c>
      <c r="Q453" s="5">
        <v>0</v>
      </c>
      <c r="R453" s="5">
        <v>0</v>
      </c>
      <c r="S453" t="s">
        <v>100</v>
      </c>
    </row>
    <row r="454" spans="1:19" x14ac:dyDescent="0.35">
      <c r="A454" t="s">
        <v>306</v>
      </c>
      <c r="B454" s="5">
        <v>40</v>
      </c>
      <c r="C454" s="6">
        <v>565.04774339999994</v>
      </c>
      <c r="D454" s="5" t="s">
        <v>91</v>
      </c>
      <c r="E454" s="6">
        <v>162.05282339999999</v>
      </c>
      <c r="F454" s="7">
        <v>8.6914083333333334</v>
      </c>
      <c r="G454" s="8">
        <v>187254.4609375</v>
      </c>
      <c r="H454" s="8">
        <v>19570.9560546875</v>
      </c>
      <c r="I454" s="8">
        <v>126979.22265625</v>
      </c>
      <c r="J454" s="6">
        <v>0.97695227521202888</v>
      </c>
      <c r="K454" s="6">
        <v>0.1321712121328821</v>
      </c>
      <c r="L454" s="6">
        <v>5.0474619566109187</v>
      </c>
      <c r="M454" s="5">
        <v>10</v>
      </c>
      <c r="N454" s="5">
        <v>10</v>
      </c>
      <c r="O454" s="5">
        <v>10</v>
      </c>
      <c r="P454" s="5">
        <v>10</v>
      </c>
      <c r="Q454" s="5">
        <v>0</v>
      </c>
      <c r="R454" s="5">
        <v>0</v>
      </c>
      <c r="S454" t="s">
        <v>101</v>
      </c>
    </row>
    <row r="455" spans="1:19" x14ac:dyDescent="0.35">
      <c r="A455" t="s">
        <v>306</v>
      </c>
      <c r="B455" s="5">
        <v>40</v>
      </c>
      <c r="C455" s="6">
        <v>618.0855280799999</v>
      </c>
      <c r="D455" s="5" t="s">
        <v>86</v>
      </c>
      <c r="E455" s="6">
        <v>192.06338808000001</v>
      </c>
      <c r="F455" s="7">
        <v>11.648916666666659</v>
      </c>
      <c r="G455" s="8">
        <v>286388.203125</v>
      </c>
      <c r="H455" s="8">
        <v>19972.8759765625</v>
      </c>
      <c r="I455" s="8">
        <v>131856.4140625</v>
      </c>
      <c r="J455" s="6">
        <v>0.98977572688018989</v>
      </c>
      <c r="K455" s="6">
        <v>8.9004863741418208E-2</v>
      </c>
      <c r="L455" s="6">
        <v>4.5713029585322449</v>
      </c>
      <c r="M455" s="5">
        <v>10</v>
      </c>
      <c r="N455" s="5">
        <v>10</v>
      </c>
      <c r="O455" s="5">
        <v>10</v>
      </c>
      <c r="P455" s="5">
        <v>10</v>
      </c>
      <c r="Q455" s="5">
        <v>0</v>
      </c>
      <c r="R455" s="5">
        <v>0</v>
      </c>
      <c r="S455" t="s">
        <v>105</v>
      </c>
    </row>
    <row r="456" spans="1:19" x14ac:dyDescent="0.35">
      <c r="A456" t="s">
        <v>306</v>
      </c>
      <c r="B456" s="5">
        <v>40</v>
      </c>
      <c r="C456" s="6">
        <v>629.04603215999998</v>
      </c>
      <c r="D456" s="5" t="s">
        <v>91</v>
      </c>
      <c r="E456" s="6">
        <v>226.05111216</v>
      </c>
      <c r="F456" s="7">
        <v>14.229583333333331</v>
      </c>
      <c r="G456" s="8">
        <v>298401.8125</v>
      </c>
      <c r="H456" s="8">
        <v>78007.51171875</v>
      </c>
      <c r="I456" s="8">
        <v>46659.03515625</v>
      </c>
      <c r="J456" s="6">
        <v>0.98839397419903929</v>
      </c>
      <c r="K456" s="6">
        <v>9.6892239417369241E-2</v>
      </c>
      <c r="L456" s="6">
        <v>7.1129928001981044</v>
      </c>
      <c r="M456" s="5">
        <v>10</v>
      </c>
      <c r="N456" s="5">
        <v>10</v>
      </c>
      <c r="O456" s="5">
        <v>10</v>
      </c>
      <c r="P456" s="5">
        <v>10</v>
      </c>
      <c r="Q456" s="5">
        <v>0</v>
      </c>
      <c r="R456" s="5">
        <v>0</v>
      </c>
      <c r="S456" t="s">
        <v>143</v>
      </c>
    </row>
    <row r="457" spans="1:19" x14ac:dyDescent="0.35">
      <c r="A457" t="s">
        <v>306</v>
      </c>
      <c r="B457" s="5">
        <v>25</v>
      </c>
      <c r="C457" s="6">
        <v>643.08077703999993</v>
      </c>
      <c r="D457" s="5" t="s">
        <v>86</v>
      </c>
      <c r="E457" s="6">
        <v>217.05863704000001</v>
      </c>
      <c r="F457" s="7">
        <v>11.22099166666667</v>
      </c>
      <c r="G457" s="8">
        <v>58160.013671875</v>
      </c>
      <c r="H457" s="8">
        <v>2429.033447265625</v>
      </c>
      <c r="I457" s="8">
        <v>52732.330078125</v>
      </c>
      <c r="J457" s="6">
        <v>0.99120977485662543</v>
      </c>
      <c r="K457" s="6">
        <v>7.7076683183434011E-2</v>
      </c>
      <c r="L457" s="6">
        <v>4.3612563519837533</v>
      </c>
      <c r="M457" s="5">
        <v>10</v>
      </c>
      <c r="N457" s="5">
        <v>10</v>
      </c>
      <c r="O457" s="5">
        <v>5</v>
      </c>
      <c r="P457" s="5">
        <v>0</v>
      </c>
      <c r="Q457" s="5">
        <v>0</v>
      </c>
      <c r="R457" s="5">
        <v>0</v>
      </c>
      <c r="S457" t="s">
        <v>110</v>
      </c>
    </row>
    <row r="458" spans="1:19" x14ac:dyDescent="0.35">
      <c r="A458" t="s">
        <v>306</v>
      </c>
      <c r="B458" s="5">
        <v>20</v>
      </c>
      <c r="C458" s="6">
        <v>663.08318231999999</v>
      </c>
      <c r="D458" s="5" t="s">
        <v>86</v>
      </c>
      <c r="E458" s="6">
        <v>237.06104232000001</v>
      </c>
      <c r="F458" s="7">
        <v>14.064816666666671</v>
      </c>
      <c r="G458" s="8">
        <v>20956.9599609375</v>
      </c>
      <c r="H458" s="8">
        <v>0</v>
      </c>
      <c r="I458" s="8">
        <v>8036.779052734375</v>
      </c>
      <c r="J458" s="6">
        <v>0.96593564585128122</v>
      </c>
      <c r="K458" s="6">
        <v>0.13540525277640819</v>
      </c>
      <c r="L458" s="6">
        <v>0.56525118407096075</v>
      </c>
      <c r="M458" s="5">
        <v>0</v>
      </c>
      <c r="N458" s="5">
        <v>10</v>
      </c>
      <c r="O458" s="5">
        <v>10</v>
      </c>
      <c r="P458" s="5">
        <v>0</v>
      </c>
      <c r="Q458" s="5">
        <v>0</v>
      </c>
      <c r="R458" s="5">
        <v>0</v>
      </c>
      <c r="S458" t="s">
        <v>113</v>
      </c>
    </row>
    <row r="459" spans="1:19" x14ac:dyDescent="0.35">
      <c r="A459" t="s">
        <v>306</v>
      </c>
      <c r="B459" s="5">
        <v>30</v>
      </c>
      <c r="C459" s="6">
        <v>588.10011792</v>
      </c>
      <c r="D459" s="5" t="s">
        <v>92</v>
      </c>
      <c r="E459" s="6">
        <v>187.08445792000001</v>
      </c>
      <c r="F459" s="7">
        <v>11.501216666666661</v>
      </c>
      <c r="G459" s="8">
        <v>53142.490234375</v>
      </c>
      <c r="H459" s="8">
        <v>4617.917724609375</v>
      </c>
      <c r="I459" s="8">
        <v>34036.27734375</v>
      </c>
      <c r="J459" s="6">
        <v>0.93108953175428932</v>
      </c>
      <c r="K459" s="6">
        <v>0.20678033414546479</v>
      </c>
      <c r="L459" s="6">
        <v>4.7566334275801916</v>
      </c>
      <c r="M459" s="5">
        <v>10</v>
      </c>
      <c r="N459" s="5">
        <v>10</v>
      </c>
      <c r="O459" s="5">
        <v>10</v>
      </c>
      <c r="P459" s="5">
        <v>0</v>
      </c>
      <c r="Q459" s="5">
        <v>0</v>
      </c>
      <c r="R459" s="5">
        <v>0</v>
      </c>
      <c r="S459" t="s">
        <v>131</v>
      </c>
    </row>
    <row r="460" spans="1:19" x14ac:dyDescent="0.35">
      <c r="A460" t="s">
        <v>306</v>
      </c>
      <c r="B460" s="5">
        <v>40</v>
      </c>
      <c r="C460" s="6">
        <v>606.07429251999997</v>
      </c>
      <c r="D460" s="5" t="s">
        <v>91</v>
      </c>
      <c r="E460" s="6">
        <v>203.07937251999999</v>
      </c>
      <c r="F460" s="7">
        <v>8.8335249999999998</v>
      </c>
      <c r="G460" s="8">
        <v>963393.4375</v>
      </c>
      <c r="H460" s="8">
        <v>362110.21875</v>
      </c>
      <c r="I460" s="8">
        <v>40312.23046875</v>
      </c>
      <c r="J460" s="6">
        <v>0.97806311750662311</v>
      </c>
      <c r="K460" s="6">
        <v>0.13157190327742341</v>
      </c>
      <c r="L460" s="6">
        <v>4.5527907578642006</v>
      </c>
      <c r="M460" s="5">
        <v>10</v>
      </c>
      <c r="N460" s="5">
        <v>10</v>
      </c>
      <c r="O460" s="5">
        <v>10</v>
      </c>
      <c r="P460" s="5">
        <v>10</v>
      </c>
      <c r="Q460" s="5">
        <v>0</v>
      </c>
      <c r="R460" s="5">
        <v>0</v>
      </c>
      <c r="S460" t="s">
        <v>108</v>
      </c>
    </row>
    <row r="461" spans="1:19" x14ac:dyDescent="0.35">
      <c r="A461" t="s">
        <v>306</v>
      </c>
      <c r="B461" s="5">
        <v>35</v>
      </c>
      <c r="C461" s="6">
        <v>662.09916676</v>
      </c>
      <c r="D461" s="5" t="s">
        <v>86</v>
      </c>
      <c r="E461" s="6">
        <v>236.07702676</v>
      </c>
      <c r="F461" s="7">
        <v>14.911416666666669</v>
      </c>
      <c r="G461" s="8">
        <v>344214.015625</v>
      </c>
      <c r="H461" s="8">
        <v>18803.81396484375</v>
      </c>
      <c r="I461" s="8">
        <v>18600.591796875</v>
      </c>
      <c r="J461" s="6">
        <v>0.98244052201299403</v>
      </c>
      <c r="K461" s="6">
        <v>0.1160901475747164</v>
      </c>
      <c r="L461" s="6">
        <v>0.34552497463278692</v>
      </c>
      <c r="M461" s="5">
        <v>5</v>
      </c>
      <c r="N461" s="5">
        <v>10</v>
      </c>
      <c r="O461" s="5">
        <v>10</v>
      </c>
      <c r="P461" s="5">
        <v>10</v>
      </c>
      <c r="Q461" s="5">
        <v>0</v>
      </c>
      <c r="R461" s="5">
        <v>0</v>
      </c>
      <c r="S461" t="s">
        <v>112</v>
      </c>
    </row>
    <row r="462" spans="1:19" x14ac:dyDescent="0.35">
      <c r="A462" t="s">
        <v>306</v>
      </c>
      <c r="B462" s="5">
        <v>40</v>
      </c>
      <c r="C462" s="6">
        <v>629.0538914</v>
      </c>
      <c r="D462" s="5" t="s">
        <v>91</v>
      </c>
      <c r="E462" s="6">
        <v>226.05897139999999</v>
      </c>
      <c r="F462" s="7">
        <v>14.229583333333331</v>
      </c>
      <c r="G462" s="8">
        <v>298401.8125</v>
      </c>
      <c r="H462" s="8">
        <v>78007.51171875</v>
      </c>
      <c r="I462" s="8">
        <v>46659.03515625</v>
      </c>
      <c r="J462" s="6">
        <v>0.98839397419903929</v>
      </c>
      <c r="K462" s="6">
        <v>9.6892239417369241E-2</v>
      </c>
      <c r="L462" s="6">
        <v>5.3808211585545962</v>
      </c>
      <c r="M462" s="5">
        <v>10</v>
      </c>
      <c r="N462" s="5">
        <v>10</v>
      </c>
      <c r="O462" s="5">
        <v>10</v>
      </c>
      <c r="P462" s="5">
        <v>10</v>
      </c>
      <c r="Q462" s="5">
        <v>0</v>
      </c>
      <c r="R462" s="5">
        <v>0</v>
      </c>
      <c r="S462" t="s">
        <v>144</v>
      </c>
    </row>
    <row r="463" spans="1:19" x14ac:dyDescent="0.35">
      <c r="A463" t="s">
        <v>306</v>
      </c>
      <c r="B463" s="5">
        <v>40</v>
      </c>
      <c r="C463" s="6">
        <v>628.0698758399999</v>
      </c>
      <c r="D463" s="5" t="s">
        <v>91</v>
      </c>
      <c r="E463" s="6">
        <v>225.07495584</v>
      </c>
      <c r="F463" s="7">
        <v>14.266249999999999</v>
      </c>
      <c r="G463" s="8">
        <v>178760.5390625</v>
      </c>
      <c r="H463" s="8">
        <v>46773.3515625</v>
      </c>
      <c r="I463" s="8">
        <v>47309.77734375</v>
      </c>
      <c r="J463" s="6">
        <v>0.86968768974532162</v>
      </c>
      <c r="K463" s="6">
        <v>0.32860735566882832</v>
      </c>
      <c r="L463" s="6">
        <v>4.2123124727349852</v>
      </c>
      <c r="M463" s="5">
        <v>10</v>
      </c>
      <c r="N463" s="5">
        <v>10</v>
      </c>
      <c r="O463" s="5">
        <v>10</v>
      </c>
      <c r="P463" s="5">
        <v>10</v>
      </c>
      <c r="Q463" s="5">
        <v>0</v>
      </c>
      <c r="R463" s="5">
        <v>0</v>
      </c>
      <c r="S463" t="s">
        <v>142</v>
      </c>
    </row>
    <row r="464" spans="1:19" x14ac:dyDescent="0.35">
      <c r="A464" t="s">
        <v>306</v>
      </c>
      <c r="B464" s="5">
        <v>40</v>
      </c>
      <c r="C464" s="6">
        <v>678.0940791999999</v>
      </c>
      <c r="D464" s="5" t="s">
        <v>91</v>
      </c>
      <c r="E464" s="6">
        <v>275.09915919999997</v>
      </c>
      <c r="F464" s="7">
        <v>9.1072416666666669</v>
      </c>
      <c r="G464" s="8">
        <v>3684113</v>
      </c>
      <c r="H464" s="8">
        <v>2454292.875</v>
      </c>
      <c r="I464" s="8">
        <v>81073.6875</v>
      </c>
      <c r="J464" s="6">
        <v>0.98417979358179797</v>
      </c>
      <c r="K464" s="6">
        <v>0.1000669448676209</v>
      </c>
      <c r="L464" s="6">
        <v>2.0156502481862311</v>
      </c>
      <c r="M464" s="5">
        <v>10</v>
      </c>
      <c r="N464" s="5">
        <v>10</v>
      </c>
      <c r="O464" s="5">
        <v>10</v>
      </c>
      <c r="P464" s="5">
        <v>10</v>
      </c>
      <c r="Q464" s="5">
        <v>0</v>
      </c>
      <c r="R464" s="5">
        <v>0</v>
      </c>
      <c r="S464" t="s">
        <v>150</v>
      </c>
    </row>
    <row r="465" spans="1:19" x14ac:dyDescent="0.35">
      <c r="A465" t="s">
        <v>306</v>
      </c>
      <c r="B465" s="5">
        <v>20</v>
      </c>
      <c r="C465" s="6">
        <v>631.10592703999998</v>
      </c>
      <c r="D465" s="5" t="s">
        <v>91</v>
      </c>
      <c r="E465" s="6">
        <v>228.11100704</v>
      </c>
      <c r="F465" s="7">
        <v>9.6660833333333329</v>
      </c>
      <c r="G465" s="8">
        <v>12396.76171875</v>
      </c>
      <c r="H465" s="8">
        <v>3420.71923828125</v>
      </c>
      <c r="I465" s="8">
        <v>6174.33935546875</v>
      </c>
      <c r="J465" s="6">
        <v>0.99045486899753366</v>
      </c>
      <c r="K465" s="6">
        <v>7.8166495876485692E-2</v>
      </c>
      <c r="L465" s="6">
        <v>3.9176622125132581</v>
      </c>
      <c r="M465" s="5">
        <v>0</v>
      </c>
      <c r="N465" s="5">
        <v>10</v>
      </c>
      <c r="O465" s="5">
        <v>10</v>
      </c>
      <c r="P465" s="5">
        <v>0</v>
      </c>
      <c r="Q465" s="5">
        <v>0</v>
      </c>
      <c r="R465" s="5">
        <v>0</v>
      </c>
      <c r="S465" t="s">
        <v>133</v>
      </c>
    </row>
    <row r="466" spans="1:19" x14ac:dyDescent="0.35">
      <c r="A466" t="s">
        <v>306</v>
      </c>
      <c r="B466" s="5">
        <v>35</v>
      </c>
      <c r="C466" s="6">
        <v>700.07709167999997</v>
      </c>
      <c r="D466" s="5" t="s">
        <v>91</v>
      </c>
      <c r="E466" s="6">
        <v>297.08217167999999</v>
      </c>
      <c r="F466" s="7">
        <v>9.1211833333333328</v>
      </c>
      <c r="G466" s="8">
        <v>145911.80078125</v>
      </c>
      <c r="H466" s="8">
        <v>44944.5390625</v>
      </c>
      <c r="I466" s="8">
        <v>9016.0521240234375</v>
      </c>
      <c r="J466" s="6">
        <v>0.95445289171508674</v>
      </c>
      <c r="K466" s="6">
        <v>0.1514752910499349</v>
      </c>
      <c r="L466" s="6">
        <v>4.8012246781513417</v>
      </c>
      <c r="M466" s="5">
        <v>5</v>
      </c>
      <c r="N466" s="5">
        <v>10</v>
      </c>
      <c r="O466" s="5">
        <v>10</v>
      </c>
      <c r="P466" s="5">
        <v>10</v>
      </c>
      <c r="Q466" s="5">
        <v>0</v>
      </c>
      <c r="R466" s="5">
        <v>0</v>
      </c>
      <c r="S466" t="s">
        <v>154</v>
      </c>
    </row>
    <row r="467" spans="1:19" x14ac:dyDescent="0.35">
      <c r="A467" t="s">
        <v>306</v>
      </c>
      <c r="B467" s="5">
        <v>40</v>
      </c>
      <c r="C467" s="6">
        <v>678.09542188</v>
      </c>
      <c r="D467" s="5" t="s">
        <v>91</v>
      </c>
      <c r="E467" s="6">
        <v>275.10050188000002</v>
      </c>
      <c r="F467" s="7">
        <v>9.1072416666666669</v>
      </c>
      <c r="G467" s="8">
        <v>3684113</v>
      </c>
      <c r="H467" s="8">
        <v>2454292.875</v>
      </c>
      <c r="I467" s="8">
        <v>81073.6875</v>
      </c>
      <c r="J467" s="6">
        <v>0.98417979358179797</v>
      </c>
      <c r="K467" s="6">
        <v>0.1000669448676209</v>
      </c>
      <c r="L467" s="6">
        <v>3.9957334662323292</v>
      </c>
      <c r="M467" s="5">
        <v>10</v>
      </c>
      <c r="N467" s="5">
        <v>10</v>
      </c>
      <c r="O467" s="5">
        <v>10</v>
      </c>
      <c r="P467" s="5">
        <v>10</v>
      </c>
      <c r="Q467" s="5">
        <v>0</v>
      </c>
      <c r="R467" s="5">
        <v>0</v>
      </c>
      <c r="S467" t="s">
        <v>151</v>
      </c>
    </row>
    <row r="468" spans="1:19" x14ac:dyDescent="0.35">
      <c r="A468" t="s">
        <v>307</v>
      </c>
      <c r="B468" s="5">
        <v>20</v>
      </c>
      <c r="C468" s="6">
        <v>542.06948411999997</v>
      </c>
      <c r="D468" s="5" t="s">
        <v>86</v>
      </c>
      <c r="E468" s="6">
        <v>116.04734412000001</v>
      </c>
      <c r="F468" s="7">
        <v>13.12815833333334</v>
      </c>
      <c r="G468" s="8">
        <v>33271.443359375</v>
      </c>
      <c r="H468" s="8">
        <v>932.33917236328102</v>
      </c>
      <c r="I468" s="8">
        <v>19075.259765625</v>
      </c>
      <c r="J468" s="6">
        <v>0.99708208476098059</v>
      </c>
      <c r="K468" s="6">
        <v>4.6567010414431842E-2</v>
      </c>
      <c r="L468" s="6">
        <v>5.0587435898152417</v>
      </c>
      <c r="M468" s="5">
        <v>0</v>
      </c>
      <c r="N468" s="5">
        <v>10</v>
      </c>
      <c r="O468" s="5">
        <v>10</v>
      </c>
      <c r="P468" s="5">
        <v>0</v>
      </c>
      <c r="Q468" s="5">
        <v>0</v>
      </c>
      <c r="R468" s="5">
        <v>0</v>
      </c>
      <c r="S468" t="s">
        <v>96</v>
      </c>
    </row>
    <row r="469" spans="1:19" x14ac:dyDescent="0.35">
      <c r="A469" t="s">
        <v>307</v>
      </c>
      <c r="B469" s="5">
        <v>40</v>
      </c>
      <c r="C469" s="6">
        <v>558.06439871999999</v>
      </c>
      <c r="D469" s="5" t="s">
        <v>86</v>
      </c>
      <c r="E469" s="6">
        <v>132.04225872000001</v>
      </c>
      <c r="F469" s="7">
        <v>12.180616666666671</v>
      </c>
      <c r="G469" s="8">
        <v>1426573.4375</v>
      </c>
      <c r="H469" s="8">
        <v>235785.484375</v>
      </c>
      <c r="I469" s="8">
        <v>867102.84375</v>
      </c>
      <c r="J469" s="6">
        <v>0.98854981275082321</v>
      </c>
      <c r="K469" s="6">
        <v>9.0599325877881859E-2</v>
      </c>
      <c r="L469" s="6">
        <v>4.8241565398078423</v>
      </c>
      <c r="M469" s="5">
        <v>10</v>
      </c>
      <c r="N469" s="5">
        <v>10</v>
      </c>
      <c r="O469" s="5">
        <v>10</v>
      </c>
      <c r="P469" s="5">
        <v>10</v>
      </c>
      <c r="Q469" s="5">
        <v>0</v>
      </c>
      <c r="R469" s="5">
        <v>0</v>
      </c>
      <c r="S469" t="s">
        <v>97</v>
      </c>
    </row>
    <row r="470" spans="1:19" x14ac:dyDescent="0.35">
      <c r="A470" t="s">
        <v>307</v>
      </c>
      <c r="B470" s="5">
        <v>30</v>
      </c>
      <c r="C470" s="6">
        <v>574.05931332</v>
      </c>
      <c r="D470" s="5" t="s">
        <v>86</v>
      </c>
      <c r="E470" s="6">
        <v>148.03717331999999</v>
      </c>
      <c r="F470" s="7">
        <v>12.11656666666666</v>
      </c>
      <c r="G470" s="8">
        <v>61796.01171875</v>
      </c>
      <c r="H470" s="8">
        <v>955.8740234375</v>
      </c>
      <c r="I470" s="8">
        <v>41020.57421875</v>
      </c>
      <c r="J470" s="6">
        <v>0.99610650454153649</v>
      </c>
      <c r="K470" s="6">
        <v>5.1866702786043731E-2</v>
      </c>
      <c r="L470" s="6">
        <v>4.8684497582694286</v>
      </c>
      <c r="M470" s="5">
        <v>10</v>
      </c>
      <c r="N470" s="5">
        <v>10</v>
      </c>
      <c r="O470" s="5">
        <v>10</v>
      </c>
      <c r="P470" s="5">
        <v>0</v>
      </c>
      <c r="Q470" s="5">
        <v>0</v>
      </c>
      <c r="R470" s="5">
        <v>0</v>
      </c>
      <c r="S470" t="s">
        <v>99</v>
      </c>
    </row>
    <row r="471" spans="1:19" x14ac:dyDescent="0.35">
      <c r="A471" t="s">
        <v>307</v>
      </c>
      <c r="B471" s="5">
        <v>30</v>
      </c>
      <c r="C471" s="6">
        <v>562.04807775999996</v>
      </c>
      <c r="D471" s="5" t="s">
        <v>91</v>
      </c>
      <c r="E471" s="6">
        <v>159.05315776</v>
      </c>
      <c r="F471" s="7">
        <v>8.5442416666666681</v>
      </c>
      <c r="G471" s="8">
        <v>67143.4453125</v>
      </c>
      <c r="H471" s="8">
        <v>5025.450927734375</v>
      </c>
      <c r="I471" s="8">
        <v>40196.8134765625</v>
      </c>
      <c r="J471" s="6">
        <v>0.92076249588223802</v>
      </c>
      <c r="K471" s="6">
        <v>0.25500700615689659</v>
      </c>
      <c r="L471" s="6">
        <v>4.6376471785819016</v>
      </c>
      <c r="M471" s="5">
        <v>10</v>
      </c>
      <c r="N471" s="5">
        <v>10</v>
      </c>
      <c r="O471" s="5">
        <v>10</v>
      </c>
      <c r="P471" s="5">
        <v>0</v>
      </c>
      <c r="Q471" s="5">
        <v>0</v>
      </c>
      <c r="R471" s="5">
        <v>0</v>
      </c>
      <c r="S471" t="s">
        <v>100</v>
      </c>
    </row>
    <row r="472" spans="1:19" x14ac:dyDescent="0.35">
      <c r="A472" t="s">
        <v>307</v>
      </c>
      <c r="B472" s="5">
        <v>40</v>
      </c>
      <c r="C472" s="6">
        <v>547.07356879999998</v>
      </c>
      <c r="D472" s="5" t="s">
        <v>92</v>
      </c>
      <c r="E472" s="6">
        <v>146.05790880000001</v>
      </c>
      <c r="F472" s="7">
        <v>10.85101666666667</v>
      </c>
      <c r="G472" s="8">
        <v>3060542.125</v>
      </c>
      <c r="H472" s="8">
        <v>57816.314453125</v>
      </c>
      <c r="I472" s="8">
        <v>2430119.125</v>
      </c>
      <c r="J472" s="6">
        <v>0.98621490104700715</v>
      </c>
      <c r="K472" s="6">
        <v>8.2335183056952185E-2</v>
      </c>
      <c r="L472" s="6">
        <v>4.4460861554424644</v>
      </c>
      <c r="M472" s="5">
        <v>10</v>
      </c>
      <c r="N472" s="5">
        <v>10</v>
      </c>
      <c r="O472" s="5">
        <v>10</v>
      </c>
      <c r="P472" s="5">
        <v>10</v>
      </c>
      <c r="Q472" s="5">
        <v>0</v>
      </c>
      <c r="R472" s="5">
        <v>0</v>
      </c>
      <c r="S472" t="s">
        <v>98</v>
      </c>
    </row>
    <row r="473" spans="1:19" x14ac:dyDescent="0.35">
      <c r="A473" t="s">
        <v>307</v>
      </c>
      <c r="B473" s="5">
        <v>25</v>
      </c>
      <c r="C473" s="6">
        <v>565.04774339999994</v>
      </c>
      <c r="D473" s="5" t="s">
        <v>91</v>
      </c>
      <c r="E473" s="6">
        <v>162.05282339999999</v>
      </c>
      <c r="F473" s="7">
        <v>8.7294083333333337</v>
      </c>
      <c r="G473" s="8">
        <v>77040.00390625</v>
      </c>
      <c r="H473" s="8">
        <v>10824.12548828125</v>
      </c>
      <c r="I473" s="8">
        <v>58522.798828125</v>
      </c>
      <c r="J473" s="6">
        <v>0.9155519803576363</v>
      </c>
      <c r="K473" s="6">
        <v>0.26274992255241481</v>
      </c>
      <c r="L473" s="6">
        <v>4.615386968015164</v>
      </c>
      <c r="M473" s="5">
        <v>5</v>
      </c>
      <c r="N473" s="5">
        <v>10</v>
      </c>
      <c r="O473" s="5">
        <v>10</v>
      </c>
      <c r="P473" s="5">
        <v>0</v>
      </c>
      <c r="Q473" s="5">
        <v>0</v>
      </c>
      <c r="R473" s="5">
        <v>0</v>
      </c>
      <c r="S473" t="s">
        <v>101</v>
      </c>
    </row>
    <row r="474" spans="1:19" x14ac:dyDescent="0.35">
      <c r="A474" t="s">
        <v>307</v>
      </c>
      <c r="B474" s="5">
        <v>40</v>
      </c>
      <c r="C474" s="6">
        <v>618.0855280799999</v>
      </c>
      <c r="D474" s="5" t="s">
        <v>86</v>
      </c>
      <c r="E474" s="6">
        <v>192.06338808000001</v>
      </c>
      <c r="F474" s="7">
        <v>11.64881666666667</v>
      </c>
      <c r="G474" s="8">
        <v>2079156.0625</v>
      </c>
      <c r="H474" s="8">
        <v>162294.2109375</v>
      </c>
      <c r="I474" s="8">
        <v>1027706.90625</v>
      </c>
      <c r="J474" s="6">
        <v>0.99381730465527429</v>
      </c>
      <c r="K474" s="6">
        <v>5.4150830462244427E-2</v>
      </c>
      <c r="L474" s="6">
        <v>4.1763046135468178</v>
      </c>
      <c r="M474" s="5">
        <v>10</v>
      </c>
      <c r="N474" s="5">
        <v>10</v>
      </c>
      <c r="O474" s="5">
        <v>10</v>
      </c>
      <c r="P474" s="5">
        <v>10</v>
      </c>
      <c r="Q474" s="5">
        <v>0</v>
      </c>
      <c r="R474" s="5">
        <v>0</v>
      </c>
      <c r="S474" t="s">
        <v>105</v>
      </c>
    </row>
    <row r="475" spans="1:19" x14ac:dyDescent="0.35">
      <c r="A475" t="s">
        <v>307</v>
      </c>
      <c r="B475" s="5">
        <v>45</v>
      </c>
      <c r="C475" s="6">
        <v>629.04603215999998</v>
      </c>
      <c r="D475" s="5" t="s">
        <v>91</v>
      </c>
      <c r="E475" s="6">
        <v>226.05111216</v>
      </c>
      <c r="F475" s="7">
        <v>14.302825</v>
      </c>
      <c r="G475" s="8">
        <v>290146.203125</v>
      </c>
      <c r="H475" s="8">
        <v>78319.2578125</v>
      </c>
      <c r="I475" s="8">
        <v>49834.208984375</v>
      </c>
      <c r="J475" s="6">
        <v>0.99961242878006507</v>
      </c>
      <c r="K475" s="6">
        <v>1.66254553315941E-2</v>
      </c>
      <c r="L475" s="6">
        <v>7.5981263761325986</v>
      </c>
      <c r="M475" s="5">
        <v>10</v>
      </c>
      <c r="N475" s="5">
        <v>10</v>
      </c>
      <c r="O475" s="5">
        <v>10</v>
      </c>
      <c r="P475" s="5">
        <v>10</v>
      </c>
      <c r="Q475" s="5">
        <v>5</v>
      </c>
      <c r="R475" s="5">
        <v>0</v>
      </c>
      <c r="S475" t="s">
        <v>143</v>
      </c>
    </row>
    <row r="476" spans="1:19" x14ac:dyDescent="0.35">
      <c r="A476" t="s">
        <v>307</v>
      </c>
      <c r="B476" s="5">
        <v>35</v>
      </c>
      <c r="C476" s="6">
        <v>569.05791872000009</v>
      </c>
      <c r="D476" s="5" t="s">
        <v>92</v>
      </c>
      <c r="E476" s="6">
        <v>168.04225872000001</v>
      </c>
      <c r="F476" s="7">
        <v>10.86676666666667</v>
      </c>
      <c r="G476" s="8">
        <v>105973.515625</v>
      </c>
      <c r="H476" s="8">
        <v>4577.900634765625</v>
      </c>
      <c r="I476" s="8">
        <v>21259.3662109375</v>
      </c>
      <c r="J476" s="6">
        <v>0.99730585868121613</v>
      </c>
      <c r="K476" s="6">
        <v>4.6611716744041173E-2</v>
      </c>
      <c r="L476" s="6">
        <v>8.413303147826058</v>
      </c>
      <c r="M476" s="5">
        <v>10</v>
      </c>
      <c r="N476" s="5">
        <v>10</v>
      </c>
      <c r="O476" s="5">
        <v>10</v>
      </c>
      <c r="P476" s="5">
        <v>5</v>
      </c>
      <c r="Q476" s="5">
        <v>0</v>
      </c>
      <c r="R476" s="5">
        <v>0</v>
      </c>
      <c r="S476" t="s">
        <v>156</v>
      </c>
    </row>
    <row r="477" spans="1:19" x14ac:dyDescent="0.35">
      <c r="A477" t="s">
        <v>307</v>
      </c>
      <c r="B477" s="5">
        <v>25</v>
      </c>
      <c r="C477" s="6">
        <v>632.04098095999996</v>
      </c>
      <c r="D477" s="5" t="s">
        <v>91</v>
      </c>
      <c r="E477" s="6">
        <v>229.04606096000001</v>
      </c>
      <c r="F477" s="7">
        <v>14.229483333333331</v>
      </c>
      <c r="G477" s="8">
        <v>43237.556640625</v>
      </c>
      <c r="H477" s="8">
        <v>17365.123046875</v>
      </c>
      <c r="I477" s="8">
        <v>32714.1103515625</v>
      </c>
      <c r="J477" s="6">
        <v>0.80229876378240061</v>
      </c>
      <c r="K477" s="6">
        <v>0.40682555585943869</v>
      </c>
      <c r="L477" s="6">
        <v>5.7392879999189237</v>
      </c>
      <c r="M477" s="5">
        <v>10</v>
      </c>
      <c r="N477" s="5">
        <v>5</v>
      </c>
      <c r="O477" s="5">
        <v>10</v>
      </c>
      <c r="P477" s="5">
        <v>0</v>
      </c>
      <c r="Q477" s="5">
        <v>0</v>
      </c>
      <c r="R477" s="5">
        <v>0</v>
      </c>
      <c r="S477" t="s">
        <v>145</v>
      </c>
    </row>
    <row r="478" spans="1:19" x14ac:dyDescent="0.35">
      <c r="A478" t="s">
        <v>307</v>
      </c>
      <c r="B478" s="5">
        <v>20</v>
      </c>
      <c r="C478" s="6">
        <v>663.08318231999999</v>
      </c>
      <c r="D478" s="5" t="s">
        <v>86</v>
      </c>
      <c r="E478" s="6">
        <v>237.06104232000001</v>
      </c>
      <c r="F478" s="7">
        <v>14.10139166666667</v>
      </c>
      <c r="G478" s="8">
        <v>17308.5908203125</v>
      </c>
      <c r="H478" s="8">
        <v>0</v>
      </c>
      <c r="I478" s="8">
        <v>7940.079345703125</v>
      </c>
      <c r="J478" s="6">
        <v>0.93753710786855948</v>
      </c>
      <c r="K478" s="6">
        <v>0.19474642280241769</v>
      </c>
      <c r="L478" s="6">
        <v>0.55228515092083608</v>
      </c>
      <c r="M478" s="5">
        <v>0</v>
      </c>
      <c r="N478" s="5">
        <v>10</v>
      </c>
      <c r="O478" s="5">
        <v>10</v>
      </c>
      <c r="P478" s="5">
        <v>0</v>
      </c>
      <c r="Q478" s="5">
        <v>0</v>
      </c>
      <c r="R478" s="5">
        <v>0</v>
      </c>
      <c r="S478" t="s">
        <v>113</v>
      </c>
    </row>
    <row r="479" spans="1:19" x14ac:dyDescent="0.35">
      <c r="A479" t="s">
        <v>307</v>
      </c>
      <c r="B479" s="5">
        <v>40</v>
      </c>
      <c r="C479" s="6">
        <v>588.10011792</v>
      </c>
      <c r="D479" s="5" t="s">
        <v>92</v>
      </c>
      <c r="E479" s="6">
        <v>187.08445792000001</v>
      </c>
      <c r="F479" s="7">
        <v>11.612483333333341</v>
      </c>
      <c r="G479" s="8">
        <v>537274.640625</v>
      </c>
      <c r="H479" s="8">
        <v>49347.029296875</v>
      </c>
      <c r="I479" s="8">
        <v>355562.703125</v>
      </c>
      <c r="J479" s="6">
        <v>0.99787764745226948</v>
      </c>
      <c r="K479" s="6">
        <v>3.0179750671451021E-2</v>
      </c>
      <c r="L479" s="6">
        <v>4.6009565671022106</v>
      </c>
      <c r="M479" s="5">
        <v>10</v>
      </c>
      <c r="N479" s="5">
        <v>10</v>
      </c>
      <c r="O479" s="5">
        <v>10</v>
      </c>
      <c r="P479" s="5">
        <v>10</v>
      </c>
      <c r="Q479" s="5">
        <v>0</v>
      </c>
      <c r="R479" s="5">
        <v>0</v>
      </c>
      <c r="S479" t="s">
        <v>131</v>
      </c>
    </row>
    <row r="480" spans="1:19" x14ac:dyDescent="0.35">
      <c r="A480" t="s">
        <v>307</v>
      </c>
      <c r="B480" s="5">
        <v>30</v>
      </c>
      <c r="C480" s="6">
        <v>606.07429251999997</v>
      </c>
      <c r="D480" s="5" t="s">
        <v>91</v>
      </c>
      <c r="E480" s="6">
        <v>203.07937251999999</v>
      </c>
      <c r="F480" s="7">
        <v>8.8337916666666665</v>
      </c>
      <c r="G480" s="8">
        <v>102588.09765625</v>
      </c>
      <c r="H480" s="8">
        <v>40891.8125</v>
      </c>
      <c r="I480" s="8">
        <v>5021.8408203125</v>
      </c>
      <c r="J480" s="6">
        <v>0.91142935086998822</v>
      </c>
      <c r="K480" s="6">
        <v>0.26377284873387802</v>
      </c>
      <c r="L480" s="6">
        <v>3.8478447107830021</v>
      </c>
      <c r="M480" s="5">
        <v>5</v>
      </c>
      <c r="N480" s="5">
        <v>10</v>
      </c>
      <c r="O480" s="5">
        <v>10</v>
      </c>
      <c r="P480" s="5">
        <v>5</v>
      </c>
      <c r="Q480" s="5">
        <v>0</v>
      </c>
      <c r="R480" s="5">
        <v>0</v>
      </c>
      <c r="S480" t="s">
        <v>108</v>
      </c>
    </row>
    <row r="481" spans="1:19" x14ac:dyDescent="0.35">
      <c r="A481" t="s">
        <v>307</v>
      </c>
      <c r="B481" s="5">
        <v>35</v>
      </c>
      <c r="C481" s="6">
        <v>640.06987800000002</v>
      </c>
      <c r="D481" s="5" t="s">
        <v>86</v>
      </c>
      <c r="E481" s="6">
        <v>214.04773800000001</v>
      </c>
      <c r="F481" s="7">
        <v>11.623766666666659</v>
      </c>
      <c r="G481" s="8">
        <v>100353.80859375</v>
      </c>
      <c r="H481" s="8">
        <v>32278.865234375</v>
      </c>
      <c r="I481" s="8">
        <v>10991.4150390625</v>
      </c>
      <c r="J481" s="6">
        <v>0.99660632465256915</v>
      </c>
      <c r="K481" s="6">
        <v>4.1997784225811248E-2</v>
      </c>
      <c r="L481" s="6">
        <v>8.809269086142459</v>
      </c>
      <c r="M481" s="5">
        <v>10</v>
      </c>
      <c r="N481" s="5">
        <v>10</v>
      </c>
      <c r="O481" s="5">
        <v>10</v>
      </c>
      <c r="P481" s="5">
        <v>5</v>
      </c>
      <c r="Q481" s="5">
        <v>0</v>
      </c>
      <c r="R481" s="5">
        <v>0</v>
      </c>
      <c r="S481" t="s">
        <v>109</v>
      </c>
    </row>
    <row r="482" spans="1:19" x14ac:dyDescent="0.35">
      <c r="A482" t="s">
        <v>307</v>
      </c>
      <c r="B482" s="5">
        <v>45</v>
      </c>
      <c r="C482" s="6">
        <v>629.0538914</v>
      </c>
      <c r="D482" s="5" t="s">
        <v>91</v>
      </c>
      <c r="E482" s="6">
        <v>226.05897139999999</v>
      </c>
      <c r="F482" s="7">
        <v>14.302825</v>
      </c>
      <c r="G482" s="8">
        <v>290146.203125</v>
      </c>
      <c r="H482" s="8">
        <v>78319.2578125</v>
      </c>
      <c r="I482" s="8">
        <v>49834.208984375</v>
      </c>
      <c r="J482" s="6">
        <v>0.99961242878006507</v>
      </c>
      <c r="K482" s="6">
        <v>1.66254553315941E-2</v>
      </c>
      <c r="L482" s="6">
        <v>4.8956815214083438</v>
      </c>
      <c r="M482" s="5">
        <v>10</v>
      </c>
      <c r="N482" s="5">
        <v>10</v>
      </c>
      <c r="O482" s="5">
        <v>10</v>
      </c>
      <c r="P482" s="5">
        <v>10</v>
      </c>
      <c r="Q482" s="5">
        <v>5</v>
      </c>
      <c r="R482" s="5">
        <v>0</v>
      </c>
      <c r="S482" t="s">
        <v>144</v>
      </c>
    </row>
    <row r="483" spans="1:19" x14ac:dyDescent="0.35">
      <c r="A483" t="s">
        <v>307</v>
      </c>
      <c r="B483" s="5">
        <v>30</v>
      </c>
      <c r="C483" s="6">
        <v>678.0940791999999</v>
      </c>
      <c r="D483" s="5" t="s">
        <v>91</v>
      </c>
      <c r="E483" s="6">
        <v>275.09915919999997</v>
      </c>
      <c r="F483" s="7">
        <v>9.1804916666666667</v>
      </c>
      <c r="G483" s="8">
        <v>245804.3828125</v>
      </c>
      <c r="H483" s="8">
        <v>130517.734375</v>
      </c>
      <c r="I483" s="8">
        <v>22470.21044921875</v>
      </c>
      <c r="J483" s="6">
        <v>0.98064948225317572</v>
      </c>
      <c r="K483" s="6">
        <v>0.11734436704513961</v>
      </c>
      <c r="L483" s="6">
        <v>1.700614423754824</v>
      </c>
      <c r="M483" s="5">
        <v>0</v>
      </c>
      <c r="N483" s="5">
        <v>10</v>
      </c>
      <c r="O483" s="5">
        <v>10</v>
      </c>
      <c r="P483" s="5">
        <v>10</v>
      </c>
      <c r="Q483" s="5">
        <v>0</v>
      </c>
      <c r="R483" s="5">
        <v>0</v>
      </c>
      <c r="S483" t="s">
        <v>150</v>
      </c>
    </row>
    <row r="484" spans="1:19" x14ac:dyDescent="0.35">
      <c r="A484" t="s">
        <v>307</v>
      </c>
      <c r="B484" s="5">
        <v>30</v>
      </c>
      <c r="C484" s="6">
        <v>678.09542188</v>
      </c>
      <c r="D484" s="5" t="s">
        <v>91</v>
      </c>
      <c r="E484" s="6">
        <v>275.10050188000002</v>
      </c>
      <c r="F484" s="7">
        <v>9.1804916666666667</v>
      </c>
      <c r="G484" s="8">
        <v>245804.3828125</v>
      </c>
      <c r="H484" s="8">
        <v>130517.734375</v>
      </c>
      <c r="I484" s="8">
        <v>22470.21044921875</v>
      </c>
      <c r="J484" s="6">
        <v>0.98064948225317572</v>
      </c>
      <c r="K484" s="6">
        <v>0.11734436704513961</v>
      </c>
      <c r="L484" s="6">
        <v>3.6806970180050298</v>
      </c>
      <c r="M484" s="5">
        <v>0</v>
      </c>
      <c r="N484" s="5">
        <v>10</v>
      </c>
      <c r="O484" s="5">
        <v>10</v>
      </c>
      <c r="P484" s="5">
        <v>10</v>
      </c>
      <c r="Q484" s="5">
        <v>0</v>
      </c>
      <c r="R484" s="5">
        <v>0</v>
      </c>
      <c r="S484" t="s">
        <v>151</v>
      </c>
    </row>
    <row r="485" spans="1:19" x14ac:dyDescent="0.35">
      <c r="A485" t="s">
        <v>307</v>
      </c>
      <c r="B485" s="5">
        <v>15</v>
      </c>
      <c r="C485" s="6">
        <v>668.14879711999993</v>
      </c>
      <c r="D485" s="5" t="s">
        <v>86</v>
      </c>
      <c r="E485" s="6">
        <v>242.12665712</v>
      </c>
      <c r="F485" s="7">
        <v>14.069375000000001</v>
      </c>
      <c r="G485" s="8">
        <v>13510.12255859375</v>
      </c>
      <c r="H485" s="8">
        <v>8259.98095703125</v>
      </c>
      <c r="I485" s="8">
        <v>3183.104125976562</v>
      </c>
      <c r="J485" s="6">
        <v>0.76307400592892183</v>
      </c>
      <c r="K485" s="6">
        <v>0.44069585699916242</v>
      </c>
      <c r="L485" s="6">
        <v>3.0046837126668109</v>
      </c>
      <c r="M485" s="5">
        <v>5</v>
      </c>
      <c r="N485" s="5">
        <v>0</v>
      </c>
      <c r="O485" s="5">
        <v>10</v>
      </c>
      <c r="P485" s="5">
        <v>0</v>
      </c>
      <c r="Q485" s="5">
        <v>0</v>
      </c>
      <c r="R485" s="5">
        <v>0</v>
      </c>
      <c r="S485" t="s">
        <v>114</v>
      </c>
    </row>
    <row r="486" spans="1:19" x14ac:dyDescent="0.35">
      <c r="A486" t="s">
        <v>308</v>
      </c>
      <c r="B486" s="5">
        <v>40</v>
      </c>
      <c r="C486" s="6">
        <v>542.06948411999997</v>
      </c>
      <c r="D486" s="5" t="s">
        <v>86</v>
      </c>
      <c r="E486" s="6">
        <v>116.04734412000001</v>
      </c>
      <c r="F486" s="7">
        <v>12.173275</v>
      </c>
      <c r="G486" s="8">
        <v>198290.6796875</v>
      </c>
      <c r="H486" s="8">
        <v>13126.36083984375</v>
      </c>
      <c r="I486" s="8">
        <v>110662.79296875</v>
      </c>
      <c r="J486" s="6">
        <v>0.99436191795354445</v>
      </c>
      <c r="K486" s="6">
        <v>5.1756835855038291E-2</v>
      </c>
      <c r="L486" s="6">
        <v>0.12072352199068111</v>
      </c>
      <c r="M486" s="5">
        <v>10</v>
      </c>
      <c r="N486" s="5">
        <v>10</v>
      </c>
      <c r="O486" s="5">
        <v>10</v>
      </c>
      <c r="P486" s="5">
        <v>10</v>
      </c>
      <c r="Q486" s="5">
        <v>0</v>
      </c>
      <c r="R486" s="5">
        <v>0</v>
      </c>
      <c r="S486" t="s">
        <v>96</v>
      </c>
    </row>
    <row r="487" spans="1:19" x14ac:dyDescent="0.35">
      <c r="A487" t="s">
        <v>308</v>
      </c>
      <c r="B487" s="5">
        <v>40</v>
      </c>
      <c r="C487" s="6">
        <v>558.06439871999999</v>
      </c>
      <c r="D487" s="5" t="s">
        <v>86</v>
      </c>
      <c r="E487" s="6">
        <v>132.04225872000001</v>
      </c>
      <c r="F487" s="7">
        <v>11.374008333333331</v>
      </c>
      <c r="G487" s="8">
        <v>160745.6171875</v>
      </c>
      <c r="H487" s="8">
        <v>23569.72265625</v>
      </c>
      <c r="I487" s="8">
        <v>94627.74609375</v>
      </c>
      <c r="J487" s="6">
        <v>0.98157886317004683</v>
      </c>
      <c r="K487" s="6">
        <v>0.11108748198435529</v>
      </c>
      <c r="L487" s="6">
        <v>0.16405401728045951</v>
      </c>
      <c r="M487" s="5">
        <v>10</v>
      </c>
      <c r="N487" s="5">
        <v>10</v>
      </c>
      <c r="O487" s="5">
        <v>10</v>
      </c>
      <c r="P487" s="5">
        <v>10</v>
      </c>
      <c r="Q487" s="5">
        <v>0</v>
      </c>
      <c r="R487" s="5">
        <v>0</v>
      </c>
      <c r="S487" t="s">
        <v>97</v>
      </c>
    </row>
    <row r="488" spans="1:19" x14ac:dyDescent="0.35">
      <c r="A488" t="s">
        <v>308</v>
      </c>
      <c r="B488" s="5">
        <v>20</v>
      </c>
      <c r="C488" s="6">
        <v>565.04774339999994</v>
      </c>
      <c r="D488" s="5" t="s">
        <v>91</v>
      </c>
      <c r="E488" s="6">
        <v>162.05282339999999</v>
      </c>
      <c r="F488" s="7">
        <v>8.0656333333333343</v>
      </c>
      <c r="G488" s="8">
        <v>17537.0458984375</v>
      </c>
      <c r="H488" s="8">
        <v>937.6297607421875</v>
      </c>
      <c r="I488" s="8">
        <v>11763.0048828125</v>
      </c>
      <c r="J488" s="6">
        <v>0.9921502543475087</v>
      </c>
      <c r="K488" s="6">
        <v>6.3136972774887917E-2</v>
      </c>
      <c r="L488" s="6">
        <v>0.78551845431651213</v>
      </c>
      <c r="M488" s="5">
        <v>0</v>
      </c>
      <c r="N488" s="5">
        <v>10</v>
      </c>
      <c r="O488" s="5">
        <v>10</v>
      </c>
      <c r="P488" s="5">
        <v>0</v>
      </c>
      <c r="Q488" s="5">
        <v>0</v>
      </c>
      <c r="R488" s="5">
        <v>0</v>
      </c>
      <c r="S488" t="s">
        <v>101</v>
      </c>
    </row>
    <row r="489" spans="1:19" x14ac:dyDescent="0.35">
      <c r="A489" t="s">
        <v>308</v>
      </c>
      <c r="B489" s="5">
        <v>30</v>
      </c>
      <c r="C489" s="6">
        <v>588.0749634</v>
      </c>
      <c r="D489" s="5" t="s">
        <v>86</v>
      </c>
      <c r="E489" s="6">
        <v>162.05282339999999</v>
      </c>
      <c r="F489" s="7">
        <v>11.31925</v>
      </c>
      <c r="G489" s="8">
        <v>17173.6572265625</v>
      </c>
      <c r="H489" s="8">
        <v>2871.838623046875</v>
      </c>
      <c r="I489" s="8">
        <v>9051.65966796875</v>
      </c>
      <c r="J489" s="6">
        <v>0.90959967377104167</v>
      </c>
      <c r="K489" s="6">
        <v>0.27275806160740801</v>
      </c>
      <c r="L489" s="6">
        <v>0.31136398203600502</v>
      </c>
      <c r="M489" s="5">
        <v>10</v>
      </c>
      <c r="N489" s="5">
        <v>10</v>
      </c>
      <c r="O489" s="5">
        <v>10</v>
      </c>
      <c r="P489" s="5">
        <v>0</v>
      </c>
      <c r="Q489" s="5">
        <v>0</v>
      </c>
      <c r="R489" s="5">
        <v>0</v>
      </c>
      <c r="S489" t="s">
        <v>101</v>
      </c>
    </row>
    <row r="490" spans="1:19" x14ac:dyDescent="0.35">
      <c r="A490" t="s">
        <v>308</v>
      </c>
      <c r="B490" s="5">
        <v>25</v>
      </c>
      <c r="C490" s="6">
        <v>604.06987340000001</v>
      </c>
      <c r="D490" s="5" t="s">
        <v>89</v>
      </c>
      <c r="E490" s="6">
        <v>162.05282339999999</v>
      </c>
      <c r="F490" s="7">
        <v>10.96864166666667</v>
      </c>
      <c r="G490" s="8">
        <v>25464.7587890625</v>
      </c>
      <c r="H490" s="8">
        <v>4477.17822265625</v>
      </c>
      <c r="I490" s="8">
        <v>16394.71484375</v>
      </c>
      <c r="J490" s="6">
        <v>0.98944677859602725</v>
      </c>
      <c r="K490" s="6">
        <v>8.755403126297015E-2</v>
      </c>
      <c r="L490" s="6">
        <v>0.97950143778558862</v>
      </c>
      <c r="M490" s="5">
        <v>5</v>
      </c>
      <c r="N490" s="5">
        <v>10</v>
      </c>
      <c r="O490" s="5">
        <v>10</v>
      </c>
      <c r="P490" s="5">
        <v>0</v>
      </c>
      <c r="Q490" s="5">
        <v>0</v>
      </c>
      <c r="R490" s="5">
        <v>0</v>
      </c>
      <c r="S490" t="s">
        <v>101</v>
      </c>
    </row>
    <row r="491" spans="1:19" x14ac:dyDescent="0.35">
      <c r="A491" t="s">
        <v>308</v>
      </c>
      <c r="B491" s="5">
        <v>40</v>
      </c>
      <c r="C491" s="6">
        <v>618.0855280799999</v>
      </c>
      <c r="D491" s="5" t="s">
        <v>86</v>
      </c>
      <c r="E491" s="6">
        <v>192.06338808000001</v>
      </c>
      <c r="F491" s="7">
        <v>10.911325</v>
      </c>
      <c r="G491" s="8">
        <v>845941.53125</v>
      </c>
      <c r="H491" s="8">
        <v>61227.185546875</v>
      </c>
      <c r="I491" s="8">
        <v>401485.6875</v>
      </c>
      <c r="J491" s="6">
        <v>0.99616383559918542</v>
      </c>
      <c r="K491" s="6">
        <v>4.6187392515316408E-2</v>
      </c>
      <c r="L491" s="6">
        <v>0.81052260244347241</v>
      </c>
      <c r="M491" s="5">
        <v>10</v>
      </c>
      <c r="N491" s="5">
        <v>10</v>
      </c>
      <c r="O491" s="5">
        <v>10</v>
      </c>
      <c r="P491" s="5">
        <v>10</v>
      </c>
      <c r="Q491" s="5">
        <v>0</v>
      </c>
      <c r="R491" s="5">
        <v>0</v>
      </c>
      <c r="S491" t="s">
        <v>105</v>
      </c>
    </row>
    <row r="492" spans="1:19" x14ac:dyDescent="0.35">
      <c r="A492" t="s">
        <v>308</v>
      </c>
      <c r="B492" s="5">
        <v>20</v>
      </c>
      <c r="C492" s="6">
        <v>607.05830807999996</v>
      </c>
      <c r="D492" s="5" t="s">
        <v>91</v>
      </c>
      <c r="E492" s="6">
        <v>204.06338808000001</v>
      </c>
      <c r="F492" s="7">
        <v>9.8350749999999998</v>
      </c>
      <c r="G492" s="8">
        <v>16865.5009765625</v>
      </c>
      <c r="H492" s="8">
        <v>1554.223205566406</v>
      </c>
      <c r="I492" s="8">
        <v>11621.10791015625</v>
      </c>
      <c r="J492" s="6">
        <v>0.95194503424589882</v>
      </c>
      <c r="K492" s="6">
        <v>0.1961923295217011</v>
      </c>
      <c r="L492" s="6">
        <v>1.1241054670714481</v>
      </c>
      <c r="M492" s="5">
        <v>0</v>
      </c>
      <c r="N492" s="5">
        <v>10</v>
      </c>
      <c r="O492" s="5">
        <v>10</v>
      </c>
      <c r="P492" s="5">
        <v>0</v>
      </c>
      <c r="Q492" s="5">
        <v>0</v>
      </c>
      <c r="R492" s="5">
        <v>0</v>
      </c>
      <c r="S492" t="s">
        <v>138</v>
      </c>
    </row>
    <row r="493" spans="1:19" x14ac:dyDescent="0.35">
      <c r="A493" t="s">
        <v>308</v>
      </c>
      <c r="B493" s="5">
        <v>25</v>
      </c>
      <c r="C493" s="6">
        <v>606.07429251999997</v>
      </c>
      <c r="D493" s="5" t="s">
        <v>91</v>
      </c>
      <c r="E493" s="6">
        <v>203.07937251999999</v>
      </c>
      <c r="F493" s="7">
        <v>8.1719083333333344</v>
      </c>
      <c r="G493" s="8">
        <v>70835.359375</v>
      </c>
      <c r="H493" s="8">
        <v>28120.0625</v>
      </c>
      <c r="I493" s="8">
        <v>5494.6904296875</v>
      </c>
      <c r="J493" s="6">
        <v>0.90885495422552121</v>
      </c>
      <c r="K493" s="6">
        <v>0.27363193030821742</v>
      </c>
      <c r="L493" s="6">
        <v>0.37348228814074641</v>
      </c>
      <c r="M493" s="5">
        <v>5</v>
      </c>
      <c r="N493" s="5">
        <v>10</v>
      </c>
      <c r="O493" s="5">
        <v>10</v>
      </c>
      <c r="P493" s="5">
        <v>0</v>
      </c>
      <c r="Q493" s="5">
        <v>0</v>
      </c>
      <c r="R493" s="5">
        <v>0</v>
      </c>
      <c r="S493" t="s">
        <v>108</v>
      </c>
    </row>
    <row r="494" spans="1:19" x14ac:dyDescent="0.35">
      <c r="A494" t="s">
        <v>308</v>
      </c>
      <c r="B494" s="5">
        <v>25</v>
      </c>
      <c r="C494" s="6">
        <v>645.09642252000003</v>
      </c>
      <c r="D494" s="5" t="s">
        <v>89</v>
      </c>
      <c r="E494" s="6">
        <v>203.07937251999999</v>
      </c>
      <c r="F494" s="7">
        <v>11.220441666666661</v>
      </c>
      <c r="G494" s="8">
        <v>57147.216796875</v>
      </c>
      <c r="H494" s="8">
        <v>28635.2431640625</v>
      </c>
      <c r="I494" s="8">
        <v>8701.875244140625</v>
      </c>
      <c r="J494" s="6">
        <v>0.97304088579645498</v>
      </c>
      <c r="K494" s="6">
        <v>0.12851292162836939</v>
      </c>
      <c r="L494" s="6">
        <v>0.66229876133524457</v>
      </c>
      <c r="M494" s="5">
        <v>5</v>
      </c>
      <c r="N494" s="5">
        <v>10</v>
      </c>
      <c r="O494" s="5">
        <v>10</v>
      </c>
      <c r="P494" s="5">
        <v>0</v>
      </c>
      <c r="Q494" s="5">
        <v>0</v>
      </c>
      <c r="R494" s="5">
        <v>0</v>
      </c>
      <c r="S494" t="s">
        <v>108</v>
      </c>
    </row>
    <row r="495" spans="1:19" x14ac:dyDescent="0.35">
      <c r="A495" t="s">
        <v>308</v>
      </c>
      <c r="B495" s="5">
        <v>20</v>
      </c>
      <c r="C495" s="6">
        <v>605.09027695999998</v>
      </c>
      <c r="D495" s="5" t="s">
        <v>91</v>
      </c>
      <c r="E495" s="6">
        <v>202.09535696</v>
      </c>
      <c r="F495" s="7">
        <v>8.1046166666666668</v>
      </c>
      <c r="G495" s="8">
        <v>28359.0654296875</v>
      </c>
      <c r="H495" s="8">
        <v>9372.3388671875</v>
      </c>
      <c r="I495" s="8">
        <v>4805.5137939453116</v>
      </c>
      <c r="J495" s="6">
        <v>0.77325957341482154</v>
      </c>
      <c r="K495" s="6">
        <v>0.43613574222240659</v>
      </c>
      <c r="L495" s="6">
        <v>0.74666437403545949</v>
      </c>
      <c r="M495" s="5">
        <v>5</v>
      </c>
      <c r="N495" s="5">
        <v>5</v>
      </c>
      <c r="O495" s="5">
        <v>10</v>
      </c>
      <c r="P495" s="5">
        <v>0</v>
      </c>
      <c r="Q495" s="5">
        <v>0</v>
      </c>
      <c r="R495" s="5">
        <v>0</v>
      </c>
      <c r="S495" t="s">
        <v>137</v>
      </c>
    </row>
    <row r="496" spans="1:19" x14ac:dyDescent="0.35">
      <c r="A496" t="s">
        <v>308</v>
      </c>
      <c r="B496" s="5">
        <v>20</v>
      </c>
      <c r="C496" s="6">
        <v>640.06987800000002</v>
      </c>
      <c r="D496" s="5" t="s">
        <v>86</v>
      </c>
      <c r="E496" s="6">
        <v>214.04773800000001</v>
      </c>
      <c r="F496" s="7">
        <v>10.920608333333339</v>
      </c>
      <c r="G496" s="8">
        <v>93165.08984375</v>
      </c>
      <c r="H496" s="8">
        <v>27400.0947265625</v>
      </c>
      <c r="I496" s="8">
        <v>11606.10009765625</v>
      </c>
      <c r="J496" s="6">
        <v>0.99717027176641093</v>
      </c>
      <c r="K496" s="6">
        <v>4.7873446907044197E-2</v>
      </c>
      <c r="L496" s="6">
        <v>5.3286886135673894</v>
      </c>
      <c r="M496" s="5">
        <v>0</v>
      </c>
      <c r="N496" s="5">
        <v>10</v>
      </c>
      <c r="O496" s="5">
        <v>10</v>
      </c>
      <c r="P496" s="5">
        <v>0</v>
      </c>
      <c r="Q496" s="5">
        <v>0</v>
      </c>
      <c r="R496" s="5">
        <v>0</v>
      </c>
      <c r="S496" t="s">
        <v>109</v>
      </c>
    </row>
    <row r="497" spans="1:19" x14ac:dyDescent="0.35">
      <c r="A497" t="s">
        <v>308</v>
      </c>
      <c r="B497" s="5">
        <v>20</v>
      </c>
      <c r="C497" s="6">
        <v>629.0538914</v>
      </c>
      <c r="D497" s="5" t="s">
        <v>91</v>
      </c>
      <c r="E497" s="6">
        <v>226.05897139999999</v>
      </c>
      <c r="F497" s="7">
        <v>13.0877</v>
      </c>
      <c r="G497" s="8">
        <v>35854.44921875</v>
      </c>
      <c r="H497" s="8">
        <v>9147.21337890625</v>
      </c>
      <c r="I497" s="8">
        <v>5882.95947265625</v>
      </c>
      <c r="J497" s="6">
        <v>0.95094228240099365</v>
      </c>
      <c r="K497" s="6">
        <v>0.16833627104884941</v>
      </c>
      <c r="L497" s="6">
        <v>0.86904147001617771</v>
      </c>
      <c r="M497" s="5">
        <v>0</v>
      </c>
      <c r="N497" s="5">
        <v>10</v>
      </c>
      <c r="O497" s="5">
        <v>10</v>
      </c>
      <c r="P497" s="5">
        <v>0</v>
      </c>
      <c r="Q497" s="5">
        <v>0</v>
      </c>
      <c r="R497" s="5">
        <v>0</v>
      </c>
      <c r="S497" t="s">
        <v>144</v>
      </c>
    </row>
    <row r="498" spans="1:19" x14ac:dyDescent="0.35">
      <c r="A498" t="s">
        <v>308</v>
      </c>
      <c r="B498" s="5">
        <v>15</v>
      </c>
      <c r="C498" s="6">
        <v>648.08485719999999</v>
      </c>
      <c r="D498" s="5" t="s">
        <v>91</v>
      </c>
      <c r="E498" s="6">
        <v>245.08993720000001</v>
      </c>
      <c r="F498" s="7">
        <v>9.3815999999999988</v>
      </c>
      <c r="G498" s="8">
        <v>68086.013671875</v>
      </c>
      <c r="H498" s="8">
        <v>34476.71875</v>
      </c>
      <c r="I498" s="8">
        <v>5891.9853515625</v>
      </c>
      <c r="J498" s="6">
        <v>0.75992785539458685</v>
      </c>
      <c r="K498" s="6">
        <v>0.40055823628774762</v>
      </c>
      <c r="L498" s="6">
        <v>0.65924409924907945</v>
      </c>
      <c r="M498" s="5">
        <v>5</v>
      </c>
      <c r="N498" s="5">
        <v>0</v>
      </c>
      <c r="O498" s="5">
        <v>10</v>
      </c>
      <c r="P498" s="5">
        <v>0</v>
      </c>
      <c r="Q498" s="5">
        <v>0</v>
      </c>
      <c r="R498" s="5">
        <v>0</v>
      </c>
      <c r="S498" t="s">
        <v>148</v>
      </c>
    </row>
    <row r="499" spans="1:19" x14ac:dyDescent="0.35">
      <c r="A499" t="s">
        <v>308</v>
      </c>
      <c r="B499" s="5">
        <v>50</v>
      </c>
      <c r="C499" s="6">
        <v>578.15049164000004</v>
      </c>
      <c r="D499" s="5" t="s">
        <v>88</v>
      </c>
      <c r="E499" s="6">
        <v>256.10592164000002</v>
      </c>
      <c r="F499" s="7">
        <v>8.1500916666666665</v>
      </c>
      <c r="G499" s="8">
        <v>118280.8515625</v>
      </c>
      <c r="H499" s="8">
        <v>0</v>
      </c>
      <c r="I499" s="8">
        <v>343966.765625</v>
      </c>
      <c r="J499" s="6">
        <v>0.99830759219282195</v>
      </c>
      <c r="K499" s="6">
        <v>3.6270192803656592E-2</v>
      </c>
      <c r="L499" s="6">
        <v>0.40591204707210238</v>
      </c>
      <c r="M499" s="5">
        <v>10</v>
      </c>
      <c r="N499" s="5">
        <v>10</v>
      </c>
      <c r="O499" s="5">
        <v>10</v>
      </c>
      <c r="P499" s="5">
        <v>10</v>
      </c>
      <c r="Q499" s="5">
        <v>10</v>
      </c>
      <c r="R499" s="5">
        <v>0</v>
      </c>
      <c r="S499" t="s">
        <v>115</v>
      </c>
    </row>
    <row r="500" spans="1:19" x14ac:dyDescent="0.35">
      <c r="A500" t="s">
        <v>308</v>
      </c>
      <c r="B500" s="5">
        <v>25</v>
      </c>
      <c r="C500" s="6">
        <v>682.12806163999994</v>
      </c>
      <c r="D500" s="5" t="s">
        <v>86</v>
      </c>
      <c r="E500" s="6">
        <v>256.10592164000002</v>
      </c>
      <c r="F500" s="7">
        <v>14.114875</v>
      </c>
      <c r="G500" s="8">
        <v>87070.76953125</v>
      </c>
      <c r="H500" s="8">
        <v>63887.306640625</v>
      </c>
      <c r="I500" s="8">
        <v>7008.62158203125</v>
      </c>
      <c r="J500" s="6">
        <v>0.95921645739639105</v>
      </c>
      <c r="K500" s="6">
        <v>0.17295584055637311</v>
      </c>
      <c r="L500" s="6">
        <v>0.74607127169196596</v>
      </c>
      <c r="M500" s="5">
        <v>5</v>
      </c>
      <c r="N500" s="5">
        <v>10</v>
      </c>
      <c r="O500" s="5">
        <v>10</v>
      </c>
      <c r="P500" s="5">
        <v>0</v>
      </c>
      <c r="Q500" s="5">
        <v>0</v>
      </c>
      <c r="R500" s="5">
        <v>0</v>
      </c>
      <c r="S500" t="s">
        <v>115</v>
      </c>
    </row>
    <row r="501" spans="1:19" x14ac:dyDescent="0.35">
      <c r="A501" t="s">
        <v>308</v>
      </c>
      <c r="B501" s="5">
        <v>50</v>
      </c>
      <c r="C501" s="6">
        <v>637.18760543999997</v>
      </c>
      <c r="D501" s="5" t="s">
        <v>88</v>
      </c>
      <c r="E501" s="6">
        <v>315.14303544000001</v>
      </c>
      <c r="F501" s="7">
        <v>7.4264749999999999</v>
      </c>
      <c r="G501" s="8">
        <v>1202915.3125</v>
      </c>
      <c r="H501" s="8">
        <v>0</v>
      </c>
      <c r="I501" s="8">
        <v>1942932.25</v>
      </c>
      <c r="J501" s="6">
        <v>0.99842756596837101</v>
      </c>
      <c r="K501" s="6">
        <v>3.2410876163499303E-2</v>
      </c>
      <c r="L501" s="6">
        <v>1.0318762206656249</v>
      </c>
      <c r="M501" s="5">
        <v>10</v>
      </c>
      <c r="N501" s="5">
        <v>10</v>
      </c>
      <c r="O501" s="5">
        <v>10</v>
      </c>
      <c r="P501" s="5">
        <v>10</v>
      </c>
      <c r="Q501" s="5">
        <v>10</v>
      </c>
      <c r="R501" s="5">
        <v>0</v>
      </c>
      <c r="S501" t="s">
        <v>123</v>
      </c>
    </row>
    <row r="502" spans="1:19" x14ac:dyDescent="0.35">
      <c r="A502" t="s">
        <v>308</v>
      </c>
      <c r="B502" s="5">
        <v>50</v>
      </c>
      <c r="C502" s="6">
        <v>651.20325552000008</v>
      </c>
      <c r="D502" s="5" t="s">
        <v>88</v>
      </c>
      <c r="E502" s="6">
        <v>329.15868552000001</v>
      </c>
      <c r="F502" s="7">
        <v>7.6191166666666668</v>
      </c>
      <c r="G502" s="8">
        <v>127065.96875</v>
      </c>
      <c r="H502" s="8">
        <v>0</v>
      </c>
      <c r="I502" s="8">
        <v>193435.5546875</v>
      </c>
      <c r="J502" s="6">
        <v>0.99260585810305124</v>
      </c>
      <c r="K502" s="6">
        <v>7.6715706506751108E-2</v>
      </c>
      <c r="L502" s="6">
        <v>0.73683784451274548</v>
      </c>
      <c r="M502" s="5">
        <v>10</v>
      </c>
      <c r="N502" s="5">
        <v>10</v>
      </c>
      <c r="O502" s="5">
        <v>10</v>
      </c>
      <c r="P502" s="5">
        <v>10</v>
      </c>
      <c r="Q502" s="5">
        <v>10</v>
      </c>
      <c r="R502" s="5">
        <v>0</v>
      </c>
      <c r="S502" t="s">
        <v>125</v>
      </c>
    </row>
    <row r="503" spans="1:19" x14ac:dyDescent="0.35">
      <c r="A503" t="s">
        <v>308</v>
      </c>
      <c r="B503" s="5">
        <v>50</v>
      </c>
      <c r="C503" s="6">
        <v>694.19783575999998</v>
      </c>
      <c r="D503" s="5" t="s">
        <v>88</v>
      </c>
      <c r="E503" s="6">
        <v>372.15326576000001</v>
      </c>
      <c r="F503" s="7">
        <v>9.5946500000000015</v>
      </c>
      <c r="G503" s="8">
        <v>846530.96875</v>
      </c>
      <c r="H503" s="8">
        <v>805.985595703125</v>
      </c>
      <c r="I503" s="8">
        <v>1331495.0625</v>
      </c>
      <c r="J503" s="6">
        <v>0.99937441353725931</v>
      </c>
      <c r="K503" s="6">
        <v>2.0977164539761891E-2</v>
      </c>
      <c r="L503" s="6">
        <v>0.62942398705127545</v>
      </c>
      <c r="M503" s="5">
        <v>10</v>
      </c>
      <c r="N503" s="5">
        <v>10</v>
      </c>
      <c r="O503" s="5">
        <v>10</v>
      </c>
      <c r="P503" s="5">
        <v>10</v>
      </c>
      <c r="Q503" s="5">
        <v>10</v>
      </c>
      <c r="R503" s="5">
        <v>0</v>
      </c>
      <c r="S503" t="s">
        <v>127</v>
      </c>
    </row>
    <row r="504" spans="1:19" x14ac:dyDescent="0.35">
      <c r="A504" t="s">
        <v>308</v>
      </c>
      <c r="B504" s="5">
        <v>50</v>
      </c>
      <c r="C504" s="6">
        <v>712.20840043999999</v>
      </c>
      <c r="D504" s="5" t="s">
        <v>88</v>
      </c>
      <c r="E504" s="6">
        <v>390.16383044000003</v>
      </c>
      <c r="F504" s="7">
        <v>7.7268083333333326</v>
      </c>
      <c r="G504" s="8">
        <v>153064.3984375</v>
      </c>
      <c r="H504" s="8">
        <v>795.271728515625</v>
      </c>
      <c r="I504" s="8">
        <v>174226.0859375</v>
      </c>
      <c r="J504" s="6">
        <v>0.98664046950888551</v>
      </c>
      <c r="K504" s="6">
        <v>8.8380788435758098E-2</v>
      </c>
      <c r="L504" s="6">
        <v>0.77704360092286506</v>
      </c>
      <c r="M504" s="5">
        <v>10</v>
      </c>
      <c r="N504" s="5">
        <v>10</v>
      </c>
      <c r="O504" s="5">
        <v>10</v>
      </c>
      <c r="P504" s="5">
        <v>10</v>
      </c>
      <c r="Q504" s="5">
        <v>10</v>
      </c>
      <c r="R504" s="5">
        <v>0</v>
      </c>
      <c r="S504" t="s">
        <v>130</v>
      </c>
    </row>
    <row r="505" spans="1:19" x14ac:dyDescent="0.35">
      <c r="A505" t="s">
        <v>308</v>
      </c>
      <c r="B505" s="5">
        <v>50</v>
      </c>
      <c r="C505" s="6">
        <v>711.22438488</v>
      </c>
      <c r="D505" s="5" t="s">
        <v>88</v>
      </c>
      <c r="E505" s="6">
        <v>389.17981487999998</v>
      </c>
      <c r="F505" s="7">
        <v>7.9486500000000007</v>
      </c>
      <c r="G505" s="8">
        <v>2619139.875</v>
      </c>
      <c r="H505" s="8">
        <v>15993.96044921875</v>
      </c>
      <c r="I505" s="8">
        <v>3120654.5</v>
      </c>
      <c r="J505" s="6">
        <v>0.99493144149308232</v>
      </c>
      <c r="K505" s="6">
        <v>4.6183740404751088E-2</v>
      </c>
      <c r="L505" s="6">
        <v>1.087997790226604</v>
      </c>
      <c r="M505" s="5">
        <v>10</v>
      </c>
      <c r="N505" s="5">
        <v>10</v>
      </c>
      <c r="O505" s="5">
        <v>10</v>
      </c>
      <c r="P505" s="5">
        <v>10</v>
      </c>
      <c r="Q505" s="5">
        <v>10</v>
      </c>
      <c r="R505" s="5">
        <v>0</v>
      </c>
      <c r="S505" t="s">
        <v>129</v>
      </c>
    </row>
    <row r="506" spans="1:19" x14ac:dyDescent="0.35">
      <c r="A506" t="s">
        <v>309</v>
      </c>
      <c r="B506" s="5">
        <v>40</v>
      </c>
      <c r="C506" s="6">
        <v>542.06948411999997</v>
      </c>
      <c r="D506" s="5" t="s">
        <v>86</v>
      </c>
      <c r="E506" s="6">
        <v>116.04734412000001</v>
      </c>
      <c r="F506" s="7">
        <v>12.24668333333334</v>
      </c>
      <c r="G506" s="8">
        <v>110955.69921875</v>
      </c>
      <c r="H506" s="8">
        <v>5662.38330078125</v>
      </c>
      <c r="I506" s="8">
        <v>61389.08984375</v>
      </c>
      <c r="J506" s="6">
        <v>0.99899409366878156</v>
      </c>
      <c r="K506" s="6">
        <v>2.7924606752623839E-2</v>
      </c>
      <c r="L506" s="6">
        <v>0.51481120302421401</v>
      </c>
      <c r="M506" s="5">
        <v>10</v>
      </c>
      <c r="N506" s="5">
        <v>10</v>
      </c>
      <c r="O506" s="5">
        <v>10</v>
      </c>
      <c r="P506" s="5">
        <v>10</v>
      </c>
      <c r="Q506" s="5">
        <v>0</v>
      </c>
      <c r="R506" s="5">
        <v>0</v>
      </c>
      <c r="S506" t="s">
        <v>96</v>
      </c>
    </row>
    <row r="507" spans="1:19" x14ac:dyDescent="0.35">
      <c r="A507" t="s">
        <v>309</v>
      </c>
      <c r="B507" s="5">
        <v>40</v>
      </c>
      <c r="C507" s="6">
        <v>558.06439871999999</v>
      </c>
      <c r="D507" s="5" t="s">
        <v>86</v>
      </c>
      <c r="E507" s="6">
        <v>132.04225872000001</v>
      </c>
      <c r="F507" s="7">
        <v>11.410741666666659</v>
      </c>
      <c r="G507" s="8">
        <v>110550.29296875</v>
      </c>
      <c r="H507" s="8">
        <v>16553.83837890625</v>
      </c>
      <c r="I507" s="8">
        <v>59697.705078125</v>
      </c>
      <c r="J507" s="6">
        <v>0.99798040865058579</v>
      </c>
      <c r="K507" s="6">
        <v>3.054200219884905E-2</v>
      </c>
      <c r="L507" s="6">
        <v>0.37091205364323321</v>
      </c>
      <c r="M507" s="5">
        <v>10</v>
      </c>
      <c r="N507" s="5">
        <v>10</v>
      </c>
      <c r="O507" s="5">
        <v>10</v>
      </c>
      <c r="P507" s="5">
        <v>10</v>
      </c>
      <c r="Q507" s="5">
        <v>0</v>
      </c>
      <c r="R507" s="5">
        <v>0</v>
      </c>
      <c r="S507" t="s">
        <v>97</v>
      </c>
    </row>
    <row r="508" spans="1:19" x14ac:dyDescent="0.35">
      <c r="A508" t="s">
        <v>309</v>
      </c>
      <c r="B508" s="5">
        <v>20</v>
      </c>
      <c r="C508" s="6">
        <v>565.04774339999994</v>
      </c>
      <c r="D508" s="5" t="s">
        <v>91</v>
      </c>
      <c r="E508" s="6">
        <v>162.05282339999999</v>
      </c>
      <c r="F508" s="7">
        <v>8.139050000000001</v>
      </c>
      <c r="G508" s="8">
        <v>22180.6689453125</v>
      </c>
      <c r="H508" s="8">
        <v>2135.485229492188</v>
      </c>
      <c r="I508" s="8">
        <v>15462.392578125</v>
      </c>
      <c r="J508" s="6">
        <v>0.9998309540046233</v>
      </c>
      <c r="K508" s="6">
        <v>9.2293328020483078E-3</v>
      </c>
      <c r="L508" s="6">
        <v>0.37806200088637198</v>
      </c>
      <c r="M508" s="5">
        <v>0</v>
      </c>
      <c r="N508" s="5">
        <v>10</v>
      </c>
      <c r="O508" s="5">
        <v>10</v>
      </c>
      <c r="P508" s="5">
        <v>0</v>
      </c>
      <c r="Q508" s="5">
        <v>0</v>
      </c>
      <c r="R508" s="5">
        <v>0</v>
      </c>
      <c r="S508" t="s">
        <v>101</v>
      </c>
    </row>
    <row r="509" spans="1:19" x14ac:dyDescent="0.35">
      <c r="A509" t="s">
        <v>309</v>
      </c>
      <c r="B509" s="5">
        <v>20</v>
      </c>
      <c r="C509" s="6">
        <v>604.06987340000001</v>
      </c>
      <c r="D509" s="5" t="s">
        <v>89</v>
      </c>
      <c r="E509" s="6">
        <v>162.05282339999999</v>
      </c>
      <c r="F509" s="7">
        <v>10.998575000000001</v>
      </c>
      <c r="G509" s="8">
        <v>32556.01953125</v>
      </c>
      <c r="H509" s="8">
        <v>4089.3974609375</v>
      </c>
      <c r="I509" s="8">
        <v>19313.2978515625</v>
      </c>
      <c r="J509" s="6">
        <v>0.98557591957337798</v>
      </c>
      <c r="K509" s="6">
        <v>7.9889251783085868E-2</v>
      </c>
      <c r="L509" s="6">
        <v>0.82794170925090993</v>
      </c>
      <c r="M509" s="5">
        <v>0</v>
      </c>
      <c r="N509" s="5">
        <v>10</v>
      </c>
      <c r="O509" s="5">
        <v>10</v>
      </c>
      <c r="P509" s="5">
        <v>0</v>
      </c>
      <c r="Q509" s="5">
        <v>0</v>
      </c>
      <c r="R509" s="5">
        <v>0</v>
      </c>
      <c r="S509" t="s">
        <v>101</v>
      </c>
    </row>
    <row r="510" spans="1:19" x14ac:dyDescent="0.35">
      <c r="A510" t="s">
        <v>309</v>
      </c>
      <c r="B510" s="5">
        <v>20</v>
      </c>
      <c r="C510" s="6">
        <v>607.05830807999996</v>
      </c>
      <c r="D510" s="5" t="s">
        <v>91</v>
      </c>
      <c r="E510" s="6">
        <v>204.06338808000001</v>
      </c>
      <c r="F510" s="7">
        <v>9.938133333333333</v>
      </c>
      <c r="G510" s="8">
        <v>16600.5517578125</v>
      </c>
      <c r="H510" s="8">
        <v>0</v>
      </c>
      <c r="I510" s="8">
        <v>13450.96875</v>
      </c>
      <c r="J510" s="6">
        <v>0.94509200776685454</v>
      </c>
      <c r="K510" s="6">
        <v>0.2109190516042424</v>
      </c>
      <c r="L510" s="6">
        <v>0.97329198438028064</v>
      </c>
      <c r="M510" s="5">
        <v>0</v>
      </c>
      <c r="N510" s="5">
        <v>10</v>
      </c>
      <c r="O510" s="5">
        <v>10</v>
      </c>
      <c r="P510" s="5">
        <v>0</v>
      </c>
      <c r="Q510" s="5">
        <v>0</v>
      </c>
      <c r="R510" s="5">
        <v>0</v>
      </c>
      <c r="S510" t="s">
        <v>138</v>
      </c>
    </row>
    <row r="511" spans="1:19" x14ac:dyDescent="0.35">
      <c r="A511" t="s">
        <v>309</v>
      </c>
      <c r="B511" s="5">
        <v>15</v>
      </c>
      <c r="C511" s="6">
        <v>629.1015079199999</v>
      </c>
      <c r="D511" s="5" t="s">
        <v>89</v>
      </c>
      <c r="E511" s="6">
        <v>187.08445792000001</v>
      </c>
      <c r="F511" s="7">
        <v>11.467525</v>
      </c>
      <c r="G511" s="8">
        <v>32781.5888671875</v>
      </c>
      <c r="H511" s="8">
        <v>13732.6328125</v>
      </c>
      <c r="I511" s="8">
        <v>3389.734497070312</v>
      </c>
      <c r="J511" s="6">
        <v>0.86158199847435868</v>
      </c>
      <c r="K511" s="6">
        <v>0.26631855832868673</v>
      </c>
      <c r="L511" s="6">
        <v>1.1157258075733421</v>
      </c>
      <c r="M511" s="5">
        <v>0</v>
      </c>
      <c r="N511" s="5">
        <v>5</v>
      </c>
      <c r="O511" s="5">
        <v>10</v>
      </c>
      <c r="P511" s="5">
        <v>0</v>
      </c>
      <c r="Q511" s="5">
        <v>0</v>
      </c>
      <c r="R511" s="5">
        <v>0</v>
      </c>
      <c r="S511" t="s">
        <v>131</v>
      </c>
    </row>
    <row r="512" spans="1:19" x14ac:dyDescent="0.35">
      <c r="A512" t="s">
        <v>309</v>
      </c>
      <c r="B512" s="5">
        <v>20</v>
      </c>
      <c r="C512" s="6">
        <v>606.07429251999997</v>
      </c>
      <c r="D512" s="5" t="s">
        <v>91</v>
      </c>
      <c r="E512" s="6">
        <v>203.07937251999999</v>
      </c>
      <c r="F512" s="7">
        <v>8.2374500000000008</v>
      </c>
      <c r="G512" s="8">
        <v>28822.107421875</v>
      </c>
      <c r="H512" s="8">
        <v>12893.19677734375</v>
      </c>
      <c r="I512" s="8">
        <v>3177.040771484375</v>
      </c>
      <c r="J512" s="6">
        <v>0.93615922910659277</v>
      </c>
      <c r="K512" s="6">
        <v>0.1921864353633683</v>
      </c>
      <c r="L512" s="6">
        <v>0.15105856112474039</v>
      </c>
      <c r="M512" s="5">
        <v>0</v>
      </c>
      <c r="N512" s="5">
        <v>10</v>
      </c>
      <c r="O512" s="5">
        <v>10</v>
      </c>
      <c r="P512" s="5">
        <v>0</v>
      </c>
      <c r="Q512" s="5">
        <v>0</v>
      </c>
      <c r="R512" s="5">
        <v>0</v>
      </c>
      <c r="S512" t="s">
        <v>108</v>
      </c>
    </row>
    <row r="513" spans="1:19" x14ac:dyDescent="0.35">
      <c r="A513" t="s">
        <v>309</v>
      </c>
      <c r="B513" s="5">
        <v>20</v>
      </c>
      <c r="C513" s="6">
        <v>629.0538914</v>
      </c>
      <c r="D513" s="5" t="s">
        <v>91</v>
      </c>
      <c r="E513" s="6">
        <v>226.05897139999999</v>
      </c>
      <c r="F513" s="7">
        <v>13.161633333333331</v>
      </c>
      <c r="G513" s="8">
        <v>26677.5048828125</v>
      </c>
      <c r="H513" s="8">
        <v>6681.92822265625</v>
      </c>
      <c r="I513" s="8">
        <v>4581.7581787109384</v>
      </c>
      <c r="J513" s="6">
        <v>0.9973059754706215</v>
      </c>
      <c r="K513" s="6">
        <v>3.5115437651881208E-2</v>
      </c>
      <c r="L513" s="6">
        <v>0.77201454050254137</v>
      </c>
      <c r="M513" s="5">
        <v>0</v>
      </c>
      <c r="N513" s="5">
        <v>10</v>
      </c>
      <c r="O513" s="5">
        <v>10</v>
      </c>
      <c r="P513" s="5">
        <v>0</v>
      </c>
      <c r="Q513" s="5">
        <v>0</v>
      </c>
      <c r="R513" s="5">
        <v>0</v>
      </c>
      <c r="S513" t="s">
        <v>144</v>
      </c>
    </row>
    <row r="514" spans="1:19" x14ac:dyDescent="0.35">
      <c r="A514" t="s">
        <v>309</v>
      </c>
      <c r="B514" s="5">
        <v>20</v>
      </c>
      <c r="C514" s="6">
        <v>628.0698758399999</v>
      </c>
      <c r="D514" s="5" t="s">
        <v>91</v>
      </c>
      <c r="E514" s="6">
        <v>225.07495584</v>
      </c>
      <c r="F514" s="7">
        <v>13.161633333333331</v>
      </c>
      <c r="G514" s="8">
        <v>20035.1025390625</v>
      </c>
      <c r="H514" s="8">
        <v>5510.568359375</v>
      </c>
      <c r="I514" s="8">
        <v>4581.7581787109384</v>
      </c>
      <c r="J514" s="6">
        <v>0.88286010761707612</v>
      </c>
      <c r="K514" s="6">
        <v>0.30371758491508333</v>
      </c>
      <c r="L514" s="6">
        <v>6.3578085805959431E-2</v>
      </c>
      <c r="M514" s="5">
        <v>0</v>
      </c>
      <c r="N514" s="5">
        <v>10</v>
      </c>
      <c r="O514" s="5">
        <v>10</v>
      </c>
      <c r="P514" s="5">
        <v>0</v>
      </c>
      <c r="Q514" s="5">
        <v>0</v>
      </c>
      <c r="R514" s="5">
        <v>0</v>
      </c>
      <c r="S514" t="s">
        <v>142</v>
      </c>
    </row>
    <row r="515" spans="1:19" x14ac:dyDescent="0.35">
      <c r="A515" t="s">
        <v>309</v>
      </c>
      <c r="B515" s="5">
        <v>20</v>
      </c>
      <c r="C515" s="6">
        <v>631.10592703999998</v>
      </c>
      <c r="D515" s="5" t="s">
        <v>91</v>
      </c>
      <c r="E515" s="6">
        <v>228.11100704</v>
      </c>
      <c r="F515" s="7">
        <v>9.004033333333334</v>
      </c>
      <c r="G515" s="8">
        <v>24658.6435546875</v>
      </c>
      <c r="H515" s="8">
        <v>5504.115478515625</v>
      </c>
      <c r="I515" s="8">
        <v>11138.82177734375</v>
      </c>
      <c r="J515" s="6">
        <v>0.92950944095311605</v>
      </c>
      <c r="K515" s="6">
        <v>0.23860512567437109</v>
      </c>
      <c r="L515" s="6">
        <v>0.77285667032687289</v>
      </c>
      <c r="M515" s="5">
        <v>0</v>
      </c>
      <c r="N515" s="5">
        <v>10</v>
      </c>
      <c r="O515" s="5">
        <v>10</v>
      </c>
      <c r="P515" s="5">
        <v>0</v>
      </c>
      <c r="Q515" s="5">
        <v>0</v>
      </c>
      <c r="R515" s="5">
        <v>0</v>
      </c>
      <c r="S515" t="s">
        <v>133</v>
      </c>
    </row>
    <row r="516" spans="1:19" x14ac:dyDescent="0.35">
      <c r="A516" t="s">
        <v>309</v>
      </c>
      <c r="B516" s="5">
        <v>25</v>
      </c>
      <c r="C516" s="6">
        <v>670.12805703999993</v>
      </c>
      <c r="D516" s="5" t="s">
        <v>89</v>
      </c>
      <c r="E516" s="6">
        <v>228.11100704</v>
      </c>
      <c r="F516" s="7">
        <v>11.824425</v>
      </c>
      <c r="G516" s="8">
        <v>181604.1484375</v>
      </c>
      <c r="H516" s="8">
        <v>84183.92578125</v>
      </c>
      <c r="I516" s="8">
        <v>3670.600341796875</v>
      </c>
      <c r="J516" s="6">
        <v>0.88852981487757487</v>
      </c>
      <c r="K516" s="6">
        <v>0.2221256801724148</v>
      </c>
      <c r="L516" s="6">
        <v>0.99399486408751581</v>
      </c>
      <c r="M516" s="5">
        <v>0</v>
      </c>
      <c r="N516" s="5">
        <v>5</v>
      </c>
      <c r="O516" s="5">
        <v>10</v>
      </c>
      <c r="P516" s="5">
        <v>10</v>
      </c>
      <c r="Q516" s="5">
        <v>0</v>
      </c>
      <c r="R516" s="5">
        <v>0</v>
      </c>
      <c r="S516" t="s">
        <v>133</v>
      </c>
    </row>
    <row r="517" spans="1:19" x14ac:dyDescent="0.35">
      <c r="A517" t="s">
        <v>309</v>
      </c>
      <c r="B517" s="5">
        <v>45</v>
      </c>
      <c r="C517" s="6">
        <v>578.15049164000004</v>
      </c>
      <c r="D517" s="5" t="s">
        <v>88</v>
      </c>
      <c r="E517" s="6">
        <v>256.10592164000002</v>
      </c>
      <c r="F517" s="7">
        <v>8.2234999999999996</v>
      </c>
      <c r="G517" s="8">
        <v>127278.703125</v>
      </c>
      <c r="H517" s="8">
        <v>0</v>
      </c>
      <c r="I517" s="8">
        <v>327478.828125</v>
      </c>
      <c r="J517" s="6">
        <v>0.99394167448935533</v>
      </c>
      <c r="K517" s="6">
        <v>7.009210183181766E-2</v>
      </c>
      <c r="L517" s="6">
        <v>0.35312727752771522</v>
      </c>
      <c r="M517" s="5">
        <v>5</v>
      </c>
      <c r="N517" s="5">
        <v>10</v>
      </c>
      <c r="O517" s="5">
        <v>10</v>
      </c>
      <c r="P517" s="5">
        <v>10</v>
      </c>
      <c r="Q517" s="5">
        <v>10</v>
      </c>
      <c r="R517" s="5">
        <v>0</v>
      </c>
      <c r="S517" t="s">
        <v>115</v>
      </c>
    </row>
    <row r="518" spans="1:19" x14ac:dyDescent="0.35">
      <c r="A518" t="s">
        <v>309</v>
      </c>
      <c r="B518" s="5">
        <v>20</v>
      </c>
      <c r="C518" s="6">
        <v>682.12806163999994</v>
      </c>
      <c r="D518" s="5" t="s">
        <v>86</v>
      </c>
      <c r="E518" s="6">
        <v>256.10592164000002</v>
      </c>
      <c r="F518" s="7">
        <v>14.189716666666669</v>
      </c>
      <c r="G518" s="8">
        <v>72491.3203125</v>
      </c>
      <c r="H518" s="8">
        <v>53451.04296875</v>
      </c>
      <c r="I518" s="8">
        <v>4774.457763671875</v>
      </c>
      <c r="J518" s="6">
        <v>0.95497073647482034</v>
      </c>
      <c r="K518" s="6">
        <v>0.18661778932306489</v>
      </c>
      <c r="L518" s="6">
        <v>0.29868403882456418</v>
      </c>
      <c r="M518" s="5">
        <v>0</v>
      </c>
      <c r="N518" s="5">
        <v>10</v>
      </c>
      <c r="O518" s="5">
        <v>10</v>
      </c>
      <c r="P518" s="5">
        <v>0</v>
      </c>
      <c r="Q518" s="5">
        <v>0</v>
      </c>
      <c r="R518" s="5">
        <v>0</v>
      </c>
      <c r="S518" t="s">
        <v>115</v>
      </c>
    </row>
    <row r="519" spans="1:19" x14ac:dyDescent="0.35">
      <c r="A519" t="s">
        <v>309</v>
      </c>
      <c r="B519" s="5">
        <v>20</v>
      </c>
      <c r="C519" s="6">
        <v>638.17162099999996</v>
      </c>
      <c r="D519" s="5" t="s">
        <v>88</v>
      </c>
      <c r="E519" s="6">
        <v>316.12705099999999</v>
      </c>
      <c r="F519" s="7">
        <v>7.31555</v>
      </c>
      <c r="G519" s="8">
        <v>17347.3486328125</v>
      </c>
      <c r="H519" s="8">
        <v>0</v>
      </c>
      <c r="I519" s="8">
        <v>25359.9267578125</v>
      </c>
      <c r="J519" s="6">
        <v>0.85374190713226161</v>
      </c>
      <c r="K519" s="6">
        <v>0.34786819227861621</v>
      </c>
      <c r="L519" s="6">
        <v>0.38256248949892729</v>
      </c>
      <c r="M519" s="5">
        <v>0</v>
      </c>
      <c r="N519" s="5">
        <v>10</v>
      </c>
      <c r="O519" s="5">
        <v>10</v>
      </c>
      <c r="P519" s="5">
        <v>0</v>
      </c>
      <c r="Q519" s="5">
        <v>0</v>
      </c>
      <c r="R519" s="5">
        <v>0</v>
      </c>
      <c r="S519" t="s">
        <v>124</v>
      </c>
    </row>
    <row r="520" spans="1:19" x14ac:dyDescent="0.35">
      <c r="A520" t="s">
        <v>309</v>
      </c>
      <c r="B520" s="5">
        <v>30</v>
      </c>
      <c r="C520" s="6">
        <v>637.18760543999997</v>
      </c>
      <c r="D520" s="5" t="s">
        <v>88</v>
      </c>
      <c r="E520" s="6">
        <v>315.14303544000001</v>
      </c>
      <c r="F520" s="7">
        <v>7.463141666666667</v>
      </c>
      <c r="G520" s="8">
        <v>67676.48046875</v>
      </c>
      <c r="H520" s="8">
        <v>0</v>
      </c>
      <c r="I520" s="8">
        <v>103736.28515625</v>
      </c>
      <c r="J520" s="6">
        <v>0.89052585624551051</v>
      </c>
      <c r="K520" s="6">
        <v>0.27746669634486038</v>
      </c>
      <c r="L520" s="6">
        <v>0.79240577616140451</v>
      </c>
      <c r="M520" s="5">
        <v>5</v>
      </c>
      <c r="N520" s="5">
        <v>10</v>
      </c>
      <c r="O520" s="5">
        <v>10</v>
      </c>
      <c r="P520" s="5">
        <v>0</v>
      </c>
      <c r="Q520" s="5">
        <v>5</v>
      </c>
      <c r="R520" s="5">
        <v>0</v>
      </c>
      <c r="S520" t="s">
        <v>123</v>
      </c>
    </row>
    <row r="521" spans="1:19" x14ac:dyDescent="0.35">
      <c r="A521" t="s">
        <v>310</v>
      </c>
      <c r="B521" s="5">
        <v>40</v>
      </c>
      <c r="C521" s="6">
        <v>542.06948411999997</v>
      </c>
      <c r="D521" s="5" t="s">
        <v>86</v>
      </c>
      <c r="E521" s="6">
        <v>116.04734412000001</v>
      </c>
      <c r="F521" s="7">
        <v>12.65179166666667</v>
      </c>
      <c r="G521" s="8">
        <v>184167.7890625</v>
      </c>
      <c r="H521" s="8">
        <v>8727.2548828125</v>
      </c>
      <c r="I521" s="8">
        <v>94151.7734375</v>
      </c>
      <c r="J521" s="6">
        <v>0.96667620177091074</v>
      </c>
      <c r="K521" s="6">
        <v>0.16473801626054149</v>
      </c>
      <c r="L521" s="6">
        <v>5.6298276370437599E-2</v>
      </c>
      <c r="M521" s="5">
        <v>10</v>
      </c>
      <c r="N521" s="5">
        <v>10</v>
      </c>
      <c r="O521" s="5">
        <v>10</v>
      </c>
      <c r="P521" s="5">
        <v>10</v>
      </c>
      <c r="Q521" s="5">
        <v>0</v>
      </c>
      <c r="R521" s="5">
        <v>0</v>
      </c>
      <c r="S521" t="s">
        <v>96</v>
      </c>
    </row>
    <row r="522" spans="1:19" x14ac:dyDescent="0.35">
      <c r="A522" t="s">
        <v>310</v>
      </c>
      <c r="B522" s="5">
        <v>40</v>
      </c>
      <c r="C522" s="6">
        <v>558.06439871999999</v>
      </c>
      <c r="D522" s="5" t="s">
        <v>86</v>
      </c>
      <c r="E522" s="6">
        <v>132.04225872000001</v>
      </c>
      <c r="F522" s="7">
        <v>11.814025000000001</v>
      </c>
      <c r="G522" s="8">
        <v>137258.6796875</v>
      </c>
      <c r="H522" s="8">
        <v>21279.9638671875</v>
      </c>
      <c r="I522" s="8">
        <v>82733.33984375</v>
      </c>
      <c r="J522" s="6">
        <v>0.98580596818290722</v>
      </c>
      <c r="K522" s="6">
        <v>8.791488528064792E-2</v>
      </c>
      <c r="L522" s="6">
        <v>0.28530418294189458</v>
      </c>
      <c r="M522" s="5">
        <v>10</v>
      </c>
      <c r="N522" s="5">
        <v>10</v>
      </c>
      <c r="O522" s="5">
        <v>10</v>
      </c>
      <c r="P522" s="5">
        <v>10</v>
      </c>
      <c r="Q522" s="5">
        <v>0</v>
      </c>
      <c r="R522" s="5">
        <v>0</v>
      </c>
      <c r="S522" t="s">
        <v>97</v>
      </c>
    </row>
    <row r="523" spans="1:19" x14ac:dyDescent="0.35">
      <c r="A523" t="s">
        <v>310</v>
      </c>
      <c r="B523" s="5">
        <v>25</v>
      </c>
      <c r="C523" s="6">
        <v>547.07356879999998</v>
      </c>
      <c r="D523" s="5" t="s">
        <v>92</v>
      </c>
      <c r="E523" s="6">
        <v>146.05790880000001</v>
      </c>
      <c r="F523" s="7">
        <v>11.14748333333333</v>
      </c>
      <c r="G523" s="8">
        <v>36669.00390625</v>
      </c>
      <c r="H523" s="8">
        <v>2584.564819335938</v>
      </c>
      <c r="I523" s="8">
        <v>25979.48828125</v>
      </c>
      <c r="J523" s="6">
        <v>0.96753400131565814</v>
      </c>
      <c r="K523" s="6">
        <v>0.1603315178048926</v>
      </c>
      <c r="L523" s="6">
        <v>0.65280128107843594</v>
      </c>
      <c r="M523" s="5">
        <v>5</v>
      </c>
      <c r="N523" s="5">
        <v>10</v>
      </c>
      <c r="O523" s="5">
        <v>10</v>
      </c>
      <c r="P523" s="5">
        <v>0</v>
      </c>
      <c r="Q523" s="5">
        <v>0</v>
      </c>
      <c r="R523" s="5">
        <v>0</v>
      </c>
      <c r="S523" t="s">
        <v>98</v>
      </c>
    </row>
    <row r="524" spans="1:19" x14ac:dyDescent="0.35">
      <c r="A524" t="s">
        <v>310</v>
      </c>
      <c r="B524" s="5">
        <v>25</v>
      </c>
      <c r="C524" s="6">
        <v>588.0749634</v>
      </c>
      <c r="D524" s="5" t="s">
        <v>86</v>
      </c>
      <c r="E524" s="6">
        <v>162.05282339999999</v>
      </c>
      <c r="F524" s="7">
        <v>11.8711</v>
      </c>
      <c r="G524" s="8">
        <v>24999.6484375</v>
      </c>
      <c r="H524" s="8">
        <v>3281.469848632812</v>
      </c>
      <c r="I524" s="8">
        <v>18700.9443359375</v>
      </c>
      <c r="J524" s="6">
        <v>0.98619128711301474</v>
      </c>
      <c r="K524" s="6">
        <v>8.6809122768295194E-2</v>
      </c>
      <c r="L524" s="6">
        <v>2.0965592314204571</v>
      </c>
      <c r="M524" s="5">
        <v>5</v>
      </c>
      <c r="N524" s="5">
        <v>10</v>
      </c>
      <c r="O524" s="5">
        <v>10</v>
      </c>
      <c r="P524" s="5">
        <v>0</v>
      </c>
      <c r="Q524" s="5">
        <v>0</v>
      </c>
      <c r="R524" s="5">
        <v>0</v>
      </c>
      <c r="S524" t="s">
        <v>101</v>
      </c>
    </row>
    <row r="525" spans="1:19" x14ac:dyDescent="0.35">
      <c r="A525" t="s">
        <v>310</v>
      </c>
      <c r="B525" s="5">
        <v>40</v>
      </c>
      <c r="C525" s="6">
        <v>574.08446784</v>
      </c>
      <c r="D525" s="5" t="s">
        <v>92</v>
      </c>
      <c r="E525" s="6">
        <v>173.06880784000001</v>
      </c>
      <c r="F525" s="7">
        <v>11.23658333333333</v>
      </c>
      <c r="G525" s="8">
        <v>1854043</v>
      </c>
      <c r="H525" s="8">
        <v>55587.470703125</v>
      </c>
      <c r="I525" s="8">
        <v>760078.3125</v>
      </c>
      <c r="J525" s="6">
        <v>0.99070633016843956</v>
      </c>
      <c r="K525" s="6">
        <v>6.6264181000604466E-2</v>
      </c>
      <c r="L525" s="6">
        <v>0.1510866500715777</v>
      </c>
      <c r="M525" s="5">
        <v>10</v>
      </c>
      <c r="N525" s="5">
        <v>10</v>
      </c>
      <c r="O525" s="5">
        <v>10</v>
      </c>
      <c r="P525" s="5">
        <v>10</v>
      </c>
      <c r="Q525" s="5">
        <v>0</v>
      </c>
      <c r="R525" s="5">
        <v>0</v>
      </c>
      <c r="S525" t="s">
        <v>157</v>
      </c>
    </row>
    <row r="526" spans="1:19" x14ac:dyDescent="0.35">
      <c r="A526" t="s">
        <v>310</v>
      </c>
      <c r="B526" s="5">
        <v>40</v>
      </c>
      <c r="C526" s="6">
        <v>618.0855280799999</v>
      </c>
      <c r="D526" s="5" t="s">
        <v>86</v>
      </c>
      <c r="E526" s="6">
        <v>192.06338808000001</v>
      </c>
      <c r="F526" s="7">
        <v>11.27964166666667</v>
      </c>
      <c r="G526" s="8">
        <v>1681271.9375</v>
      </c>
      <c r="H526" s="8">
        <v>112082.4140625</v>
      </c>
      <c r="I526" s="8">
        <v>817962.96875</v>
      </c>
      <c r="J526" s="6">
        <v>0.97677671384547626</v>
      </c>
      <c r="K526" s="6">
        <v>0.13742275430853651</v>
      </c>
      <c r="L526" s="6">
        <v>0.61302547773683536</v>
      </c>
      <c r="M526" s="5">
        <v>10</v>
      </c>
      <c r="N526" s="5">
        <v>10</v>
      </c>
      <c r="O526" s="5">
        <v>10</v>
      </c>
      <c r="P526" s="5">
        <v>10</v>
      </c>
      <c r="Q526" s="5">
        <v>0</v>
      </c>
      <c r="R526" s="5">
        <v>0</v>
      </c>
      <c r="S526" t="s">
        <v>105</v>
      </c>
    </row>
    <row r="527" spans="1:19" x14ac:dyDescent="0.35">
      <c r="A527" t="s">
        <v>310</v>
      </c>
      <c r="B527" s="5">
        <v>30</v>
      </c>
      <c r="C527" s="6">
        <v>663.08318231999999</v>
      </c>
      <c r="D527" s="5" t="s">
        <v>86</v>
      </c>
      <c r="E527" s="6">
        <v>237.06104232000001</v>
      </c>
      <c r="F527" s="7">
        <v>13.658858333333329</v>
      </c>
      <c r="G527" s="8">
        <v>42466.787109375</v>
      </c>
      <c r="H527" s="8">
        <v>0</v>
      </c>
      <c r="I527" s="8">
        <v>19551.8388671875</v>
      </c>
      <c r="J527" s="6">
        <v>0.95805555280059873</v>
      </c>
      <c r="K527" s="6">
        <v>0.18346795881479261</v>
      </c>
      <c r="L527" s="6">
        <v>4.3391806094078502</v>
      </c>
      <c r="M527" s="5">
        <v>10</v>
      </c>
      <c r="N527" s="5">
        <v>10</v>
      </c>
      <c r="O527" s="5">
        <v>10</v>
      </c>
      <c r="P527" s="5">
        <v>0</v>
      </c>
      <c r="Q527" s="5">
        <v>0</v>
      </c>
      <c r="R527" s="5">
        <v>0</v>
      </c>
      <c r="S527" t="s">
        <v>113</v>
      </c>
    </row>
    <row r="528" spans="1:19" x14ac:dyDescent="0.35">
      <c r="A528" t="s">
        <v>310</v>
      </c>
      <c r="B528" s="5">
        <v>40</v>
      </c>
      <c r="C528" s="6">
        <v>588.10011792</v>
      </c>
      <c r="D528" s="5" t="s">
        <v>92</v>
      </c>
      <c r="E528" s="6">
        <v>187.08445792000001</v>
      </c>
      <c r="F528" s="7">
        <v>11.35589166666667</v>
      </c>
      <c r="G528" s="8">
        <v>2123472.9375</v>
      </c>
      <c r="H528" s="8">
        <v>107941.4453125</v>
      </c>
      <c r="I528" s="8">
        <v>1458114.6875</v>
      </c>
      <c r="J528" s="6">
        <v>0.97226138453123179</v>
      </c>
      <c r="K528" s="6">
        <v>0.13582566779803809</v>
      </c>
      <c r="L528" s="6">
        <v>5.189180571627109E-2</v>
      </c>
      <c r="M528" s="5">
        <v>10</v>
      </c>
      <c r="N528" s="5">
        <v>10</v>
      </c>
      <c r="O528" s="5">
        <v>10</v>
      </c>
      <c r="P528" s="5">
        <v>10</v>
      </c>
      <c r="Q528" s="5">
        <v>0</v>
      </c>
      <c r="R528" s="5">
        <v>0</v>
      </c>
      <c r="S528" t="s">
        <v>131</v>
      </c>
    </row>
    <row r="529" spans="1:19" x14ac:dyDescent="0.35">
      <c r="A529" t="s">
        <v>310</v>
      </c>
      <c r="B529" s="5">
        <v>25</v>
      </c>
      <c r="C529" s="6">
        <v>606.07429251999997</v>
      </c>
      <c r="D529" s="5" t="s">
        <v>91</v>
      </c>
      <c r="E529" s="6">
        <v>203.07937251999999</v>
      </c>
      <c r="F529" s="7">
        <v>8.6574083333333327</v>
      </c>
      <c r="G529" s="8">
        <v>73820.79296875</v>
      </c>
      <c r="H529" s="8">
        <v>17551.23291015625</v>
      </c>
      <c r="I529" s="8">
        <v>5419.0185546875</v>
      </c>
      <c r="J529" s="6">
        <v>0.87208171242388688</v>
      </c>
      <c r="K529" s="6">
        <v>0.26704051711019261</v>
      </c>
      <c r="L529" s="6">
        <v>0.45317604847359438</v>
      </c>
      <c r="M529" s="5">
        <v>10</v>
      </c>
      <c r="N529" s="5">
        <v>5</v>
      </c>
      <c r="O529" s="5">
        <v>10</v>
      </c>
      <c r="P529" s="5">
        <v>0</v>
      </c>
      <c r="Q529" s="5">
        <v>0</v>
      </c>
      <c r="R529" s="5">
        <v>0</v>
      </c>
      <c r="S529" t="s">
        <v>108</v>
      </c>
    </row>
    <row r="530" spans="1:19" x14ac:dyDescent="0.35">
      <c r="A530" t="s">
        <v>310</v>
      </c>
      <c r="B530" s="5">
        <v>40</v>
      </c>
      <c r="C530" s="6">
        <v>640.06987800000002</v>
      </c>
      <c r="D530" s="5" t="s">
        <v>86</v>
      </c>
      <c r="E530" s="6">
        <v>214.04773800000001</v>
      </c>
      <c r="F530" s="7">
        <v>11.25225833333333</v>
      </c>
      <c r="G530" s="8">
        <v>213035.4140625</v>
      </c>
      <c r="H530" s="8">
        <v>59124.923828125</v>
      </c>
      <c r="I530" s="8">
        <v>24494.205078125</v>
      </c>
      <c r="J530" s="6">
        <v>0.95344778920225637</v>
      </c>
      <c r="K530" s="6">
        <v>0.19347828283364021</v>
      </c>
      <c r="L530" s="6">
        <v>4.5658250497957118</v>
      </c>
      <c r="M530" s="5">
        <v>10</v>
      </c>
      <c r="N530" s="5">
        <v>10</v>
      </c>
      <c r="O530" s="5">
        <v>10</v>
      </c>
      <c r="P530" s="5">
        <v>10</v>
      </c>
      <c r="Q530" s="5">
        <v>0</v>
      </c>
      <c r="R530" s="5">
        <v>0</v>
      </c>
      <c r="S530" t="s">
        <v>109</v>
      </c>
    </row>
    <row r="531" spans="1:19" x14ac:dyDescent="0.35">
      <c r="A531" t="s">
        <v>310</v>
      </c>
      <c r="B531" s="5">
        <v>20</v>
      </c>
      <c r="C531" s="6">
        <v>678.0940791999999</v>
      </c>
      <c r="D531" s="5" t="s">
        <v>91</v>
      </c>
      <c r="E531" s="6">
        <v>275.09915919999997</v>
      </c>
      <c r="F531" s="7">
        <v>8.9218833333333336</v>
      </c>
      <c r="G531" s="8">
        <v>49519.671875</v>
      </c>
      <c r="H531" s="8">
        <v>32434.154296875</v>
      </c>
      <c r="I531" s="8">
        <v>9903.56298828125</v>
      </c>
      <c r="J531" s="6">
        <v>0.96440313890586893</v>
      </c>
      <c r="K531" s="6">
        <v>0.1589488792803759</v>
      </c>
      <c r="L531" s="6">
        <v>2.2148126018222141</v>
      </c>
      <c r="M531" s="5">
        <v>0</v>
      </c>
      <c r="N531" s="5">
        <v>10</v>
      </c>
      <c r="O531" s="5">
        <v>10</v>
      </c>
      <c r="P531" s="5">
        <v>0</v>
      </c>
      <c r="Q531" s="5">
        <v>0</v>
      </c>
      <c r="R531" s="5">
        <v>0</v>
      </c>
      <c r="S531" t="s">
        <v>150</v>
      </c>
    </row>
    <row r="532" spans="1:19" x14ac:dyDescent="0.35">
      <c r="A532" t="s">
        <v>310</v>
      </c>
      <c r="B532" s="5">
        <v>15</v>
      </c>
      <c r="C532" s="6">
        <v>631.10592703999998</v>
      </c>
      <c r="D532" s="5" t="s">
        <v>91</v>
      </c>
      <c r="E532" s="6">
        <v>228.11100704</v>
      </c>
      <c r="F532" s="7">
        <v>9.4068166666666659</v>
      </c>
      <c r="G532" s="8">
        <v>21712.916015625</v>
      </c>
      <c r="H532" s="8">
        <v>5314.42529296875</v>
      </c>
      <c r="I532" s="8">
        <v>7227.1611328125</v>
      </c>
      <c r="J532" s="6">
        <v>0.89624744760262864</v>
      </c>
      <c r="K532" s="6">
        <v>0.2286531070430414</v>
      </c>
      <c r="L532" s="6">
        <v>0.57943407327085239</v>
      </c>
      <c r="M532" s="5">
        <v>0</v>
      </c>
      <c r="N532" s="5">
        <v>5</v>
      </c>
      <c r="O532" s="5">
        <v>10</v>
      </c>
      <c r="P532" s="5">
        <v>0</v>
      </c>
      <c r="Q532" s="5">
        <v>0</v>
      </c>
      <c r="R532" s="5">
        <v>0</v>
      </c>
      <c r="S532" t="s">
        <v>133</v>
      </c>
    </row>
    <row r="533" spans="1:19" x14ac:dyDescent="0.35">
      <c r="A533" t="s">
        <v>310</v>
      </c>
      <c r="B533" s="5">
        <v>30</v>
      </c>
      <c r="C533" s="6">
        <v>645.12157703999992</v>
      </c>
      <c r="D533" s="5" t="s">
        <v>90</v>
      </c>
      <c r="E533" s="6">
        <v>228.11100704</v>
      </c>
      <c r="F533" s="7">
        <v>10.705024999999999</v>
      </c>
      <c r="G533" s="8">
        <v>40460.72265625</v>
      </c>
      <c r="H533" s="8">
        <v>11960.78125</v>
      </c>
      <c r="I533" s="8">
        <v>16514.89599609375</v>
      </c>
      <c r="J533" s="6">
        <v>0.91357898496481649</v>
      </c>
      <c r="K533" s="6">
        <v>0.26657016994526012</v>
      </c>
      <c r="L533" s="6">
        <v>0.24426258821831029</v>
      </c>
      <c r="M533" s="5">
        <v>10</v>
      </c>
      <c r="N533" s="5">
        <v>10</v>
      </c>
      <c r="O533" s="5">
        <v>10</v>
      </c>
      <c r="P533" s="5">
        <v>0</v>
      </c>
      <c r="Q533" s="5">
        <v>0</v>
      </c>
      <c r="R533" s="5">
        <v>0</v>
      </c>
      <c r="S533" t="s">
        <v>133</v>
      </c>
    </row>
    <row r="534" spans="1:19" x14ac:dyDescent="0.35">
      <c r="A534" t="s">
        <v>310</v>
      </c>
      <c r="B534" s="5">
        <v>25</v>
      </c>
      <c r="C534" s="6">
        <v>578.15049164000004</v>
      </c>
      <c r="D534" s="5" t="s">
        <v>88</v>
      </c>
      <c r="E534" s="6">
        <v>256.10592164000002</v>
      </c>
      <c r="F534" s="7">
        <v>8.4068583333333322</v>
      </c>
      <c r="G534" s="8">
        <v>48378.6171875</v>
      </c>
      <c r="H534" s="8">
        <v>0</v>
      </c>
      <c r="I534" s="8">
        <v>109331.30859375</v>
      </c>
      <c r="J534" s="6">
        <v>0.98481527336218455</v>
      </c>
      <c r="K534" s="6">
        <v>0.11108342098354949</v>
      </c>
      <c r="L534" s="6">
        <v>0.30034240767883152</v>
      </c>
      <c r="M534" s="5">
        <v>0</v>
      </c>
      <c r="N534" s="5">
        <v>10</v>
      </c>
      <c r="O534" s="5">
        <v>10</v>
      </c>
      <c r="P534" s="5">
        <v>0</v>
      </c>
      <c r="Q534" s="5">
        <v>5</v>
      </c>
      <c r="R534" s="5">
        <v>0</v>
      </c>
      <c r="S534" t="s">
        <v>115</v>
      </c>
    </row>
    <row r="535" spans="1:19" x14ac:dyDescent="0.35">
      <c r="A535" t="s">
        <v>310</v>
      </c>
      <c r="B535" s="5">
        <v>20</v>
      </c>
      <c r="C535" s="6">
        <v>678.09542188</v>
      </c>
      <c r="D535" s="5" t="s">
        <v>91</v>
      </c>
      <c r="E535" s="6">
        <v>275.10050188000002</v>
      </c>
      <c r="F535" s="7">
        <v>8.9218833333333336</v>
      </c>
      <c r="G535" s="8">
        <v>49519.671875</v>
      </c>
      <c r="H535" s="8">
        <v>32434.154296875</v>
      </c>
      <c r="I535" s="8">
        <v>9903.56298828125</v>
      </c>
      <c r="J535" s="6">
        <v>0.96440313890586893</v>
      </c>
      <c r="K535" s="6">
        <v>0.1589488792803759</v>
      </c>
      <c r="L535" s="6">
        <v>0.27002893232755798</v>
      </c>
      <c r="M535" s="5">
        <v>0</v>
      </c>
      <c r="N535" s="5">
        <v>10</v>
      </c>
      <c r="O535" s="5">
        <v>10</v>
      </c>
      <c r="P535" s="5">
        <v>0</v>
      </c>
      <c r="Q535" s="5">
        <v>0</v>
      </c>
      <c r="R535" s="5">
        <v>0</v>
      </c>
      <c r="S535" t="s">
        <v>151</v>
      </c>
    </row>
    <row r="536" spans="1:19" x14ac:dyDescent="0.35">
      <c r="A536" t="s">
        <v>310</v>
      </c>
      <c r="B536" s="5">
        <v>50</v>
      </c>
      <c r="C536" s="6">
        <v>663.16853291999996</v>
      </c>
      <c r="D536" s="5" t="s">
        <v>87</v>
      </c>
      <c r="E536" s="6">
        <v>261.15762291999999</v>
      </c>
      <c r="F536" s="7">
        <v>9.5005666666666659</v>
      </c>
      <c r="G536" s="8">
        <v>240134.4765625</v>
      </c>
      <c r="H536" s="8">
        <v>0</v>
      </c>
      <c r="I536" s="8">
        <v>331188.484375</v>
      </c>
      <c r="J536" s="6">
        <v>0.95604274260415756</v>
      </c>
      <c r="K536" s="6">
        <v>0.1874020952925525</v>
      </c>
      <c r="L536" s="6">
        <v>1.7710786775081551</v>
      </c>
      <c r="M536" s="5">
        <v>10</v>
      </c>
      <c r="N536" s="5">
        <v>10</v>
      </c>
      <c r="O536" s="5">
        <v>10</v>
      </c>
      <c r="P536" s="5">
        <v>10</v>
      </c>
      <c r="Q536" s="5">
        <v>10</v>
      </c>
      <c r="R536" s="5">
        <v>0</v>
      </c>
      <c r="S536" t="s">
        <v>121</v>
      </c>
    </row>
    <row r="537" spans="1:19" x14ac:dyDescent="0.35">
      <c r="A537" t="s">
        <v>310</v>
      </c>
      <c r="B537" s="5">
        <v>50</v>
      </c>
      <c r="C537" s="6">
        <v>680.19508203999999</v>
      </c>
      <c r="D537" s="5" t="s">
        <v>87</v>
      </c>
      <c r="E537" s="6">
        <v>278.18417204000002</v>
      </c>
      <c r="F537" s="7">
        <v>7.9649083333333328</v>
      </c>
      <c r="G537" s="8">
        <v>3150209.5</v>
      </c>
      <c r="H537" s="8">
        <v>32256.3125</v>
      </c>
      <c r="I537" s="8">
        <v>3714467.25</v>
      </c>
      <c r="J537" s="6">
        <v>0.96718662732179683</v>
      </c>
      <c r="K537" s="6">
        <v>0.15244553598175201</v>
      </c>
      <c r="L537" s="6">
        <v>1.859619072289427</v>
      </c>
      <c r="M537" s="5">
        <v>10</v>
      </c>
      <c r="N537" s="5">
        <v>10</v>
      </c>
      <c r="O537" s="5">
        <v>10</v>
      </c>
      <c r="P537" s="5">
        <v>10</v>
      </c>
      <c r="Q537" s="5">
        <v>10</v>
      </c>
      <c r="R537" s="5">
        <v>0</v>
      </c>
      <c r="S537" t="s">
        <v>122</v>
      </c>
    </row>
    <row r="538" spans="1:19" x14ac:dyDescent="0.35">
      <c r="A538" t="s">
        <v>310</v>
      </c>
      <c r="B538" s="5">
        <v>40</v>
      </c>
      <c r="C538" s="6">
        <v>637.18760543999997</v>
      </c>
      <c r="D538" s="5" t="s">
        <v>88</v>
      </c>
      <c r="E538" s="6">
        <v>315.14303544000001</v>
      </c>
      <c r="F538" s="7">
        <v>7.6831666666666667</v>
      </c>
      <c r="G538" s="8">
        <v>78505.20703125</v>
      </c>
      <c r="H538" s="8">
        <v>0</v>
      </c>
      <c r="I538" s="8">
        <v>122678.93359375</v>
      </c>
      <c r="J538" s="6">
        <v>0.99076174142841222</v>
      </c>
      <c r="K538" s="6">
        <v>8.4861931646689065E-2</v>
      </c>
      <c r="L538" s="6">
        <v>0.55293517567558381</v>
      </c>
      <c r="M538" s="5">
        <v>10</v>
      </c>
      <c r="N538" s="5">
        <v>10</v>
      </c>
      <c r="O538" s="5">
        <v>10</v>
      </c>
      <c r="P538" s="5">
        <v>0</v>
      </c>
      <c r="Q538" s="5">
        <v>10</v>
      </c>
      <c r="R538" s="5">
        <v>0</v>
      </c>
      <c r="S538" t="s">
        <v>123</v>
      </c>
    </row>
    <row r="539" spans="1:19" x14ac:dyDescent="0.35">
      <c r="A539" t="s">
        <v>310</v>
      </c>
      <c r="B539" s="5">
        <v>50</v>
      </c>
      <c r="C539" s="6">
        <v>680.19341908000001</v>
      </c>
      <c r="D539" s="5" t="s">
        <v>88</v>
      </c>
      <c r="E539" s="6">
        <v>358.14884907999999</v>
      </c>
      <c r="F539" s="7">
        <v>7.9649083333333328</v>
      </c>
      <c r="G539" s="8">
        <v>3150209.5</v>
      </c>
      <c r="H539" s="8">
        <v>32256.3125</v>
      </c>
      <c r="I539" s="8">
        <v>3714467.25</v>
      </c>
      <c r="J539" s="6">
        <v>0.96718662732179683</v>
      </c>
      <c r="K539" s="6">
        <v>0.15244553598175201</v>
      </c>
      <c r="L539" s="6">
        <v>0.5852135005375978</v>
      </c>
      <c r="M539" s="5">
        <v>10</v>
      </c>
      <c r="N539" s="5">
        <v>10</v>
      </c>
      <c r="O539" s="5">
        <v>10</v>
      </c>
      <c r="P539" s="5">
        <v>10</v>
      </c>
      <c r="Q539" s="5">
        <v>10</v>
      </c>
      <c r="R539" s="5">
        <v>0</v>
      </c>
      <c r="S539" t="s">
        <v>126</v>
      </c>
    </row>
    <row r="540" spans="1:19" x14ac:dyDescent="0.35">
      <c r="A540" t="s">
        <v>311</v>
      </c>
      <c r="B540" s="5">
        <v>30</v>
      </c>
      <c r="C540" s="6">
        <v>542.06948411999997</v>
      </c>
      <c r="D540" s="5" t="s">
        <v>86</v>
      </c>
      <c r="E540" s="6">
        <v>116.04734412000001</v>
      </c>
      <c r="F540" s="7">
        <v>12.063366666666671</v>
      </c>
      <c r="G540" s="8">
        <v>48966.8359375</v>
      </c>
      <c r="H540" s="8">
        <v>3412.392333984375</v>
      </c>
      <c r="I540" s="8">
        <v>29128.53125</v>
      </c>
      <c r="J540" s="6">
        <v>0.84396609456019922</v>
      </c>
      <c r="K540" s="6">
        <v>0.35948763158854502</v>
      </c>
      <c r="L540" s="6">
        <v>0.89264632745902162</v>
      </c>
      <c r="M540" s="5">
        <v>10</v>
      </c>
      <c r="N540" s="5">
        <v>10</v>
      </c>
      <c r="O540" s="5">
        <v>10</v>
      </c>
      <c r="P540" s="5">
        <v>0</v>
      </c>
      <c r="Q540" s="5">
        <v>0</v>
      </c>
      <c r="R540" s="5">
        <v>0</v>
      </c>
      <c r="S540" t="s">
        <v>96</v>
      </c>
    </row>
    <row r="541" spans="1:19" x14ac:dyDescent="0.35">
      <c r="A541" t="s">
        <v>311</v>
      </c>
      <c r="B541" s="5">
        <v>35</v>
      </c>
      <c r="C541" s="6">
        <v>558.06439871999999</v>
      </c>
      <c r="D541" s="5" t="s">
        <v>86</v>
      </c>
      <c r="E541" s="6">
        <v>132.04225872000001</v>
      </c>
      <c r="F541" s="7">
        <v>11.225608333333341</v>
      </c>
      <c r="G541" s="8">
        <v>102556.82421875</v>
      </c>
      <c r="H541" s="8">
        <v>13885.16796875</v>
      </c>
      <c r="I541" s="8">
        <v>63034.552734375</v>
      </c>
      <c r="J541" s="6">
        <v>0.94141696015711784</v>
      </c>
      <c r="K541" s="6">
        <v>0.19270572891720311</v>
      </c>
      <c r="L541" s="6">
        <v>0.94152123292065792</v>
      </c>
      <c r="M541" s="5">
        <v>10</v>
      </c>
      <c r="N541" s="5">
        <v>10</v>
      </c>
      <c r="O541" s="5">
        <v>10</v>
      </c>
      <c r="P541" s="5">
        <v>5</v>
      </c>
      <c r="Q541" s="5">
        <v>0</v>
      </c>
      <c r="R541" s="5">
        <v>0</v>
      </c>
      <c r="S541" t="s">
        <v>97</v>
      </c>
    </row>
    <row r="542" spans="1:19" x14ac:dyDescent="0.35">
      <c r="A542" t="s">
        <v>311</v>
      </c>
      <c r="B542" s="5">
        <v>25</v>
      </c>
      <c r="C542" s="6">
        <v>604.06987340000001</v>
      </c>
      <c r="D542" s="5" t="s">
        <v>89</v>
      </c>
      <c r="E542" s="6">
        <v>162.05282339999999</v>
      </c>
      <c r="F542" s="7">
        <v>10.924375</v>
      </c>
      <c r="G542" s="8">
        <v>23611.9658203125</v>
      </c>
      <c r="H542" s="8">
        <v>2978.284790039062</v>
      </c>
      <c r="I542" s="8">
        <v>17357.9111328125</v>
      </c>
      <c r="J542" s="6">
        <v>0.99286561989010536</v>
      </c>
      <c r="K542" s="6">
        <v>6.5723159076527857E-2</v>
      </c>
      <c r="L542" s="6">
        <v>0.78869687543565903</v>
      </c>
      <c r="M542" s="5">
        <v>5</v>
      </c>
      <c r="N542" s="5">
        <v>10</v>
      </c>
      <c r="O542" s="5">
        <v>10</v>
      </c>
      <c r="P542" s="5">
        <v>0</v>
      </c>
      <c r="Q542" s="5">
        <v>0</v>
      </c>
      <c r="R542" s="5">
        <v>0</v>
      </c>
      <c r="S542" t="s">
        <v>101</v>
      </c>
    </row>
    <row r="543" spans="1:19" x14ac:dyDescent="0.35">
      <c r="A543" t="s">
        <v>311</v>
      </c>
      <c r="B543" s="5">
        <v>40</v>
      </c>
      <c r="C543" s="6">
        <v>618.0855280799999</v>
      </c>
      <c r="D543" s="5" t="s">
        <v>86</v>
      </c>
      <c r="E543" s="6">
        <v>192.06338808000001</v>
      </c>
      <c r="F543" s="7">
        <v>10.76445833333333</v>
      </c>
      <c r="G543" s="8">
        <v>339647.609375</v>
      </c>
      <c r="H543" s="8">
        <v>22318.388671875</v>
      </c>
      <c r="I543" s="8">
        <v>156554.23046875</v>
      </c>
      <c r="J543" s="6">
        <v>0.87130597624603945</v>
      </c>
      <c r="K543" s="6">
        <v>0.32653484293165641</v>
      </c>
      <c r="L543" s="6">
        <v>0.47321029761135358</v>
      </c>
      <c r="M543" s="5">
        <v>10</v>
      </c>
      <c r="N543" s="5">
        <v>10</v>
      </c>
      <c r="O543" s="5">
        <v>10</v>
      </c>
      <c r="P543" s="5">
        <v>10</v>
      </c>
      <c r="Q543" s="5">
        <v>0</v>
      </c>
      <c r="R543" s="5">
        <v>0</v>
      </c>
      <c r="S543" t="s">
        <v>105</v>
      </c>
    </row>
    <row r="544" spans="1:19" x14ac:dyDescent="0.35">
      <c r="A544" t="s">
        <v>311</v>
      </c>
      <c r="B544" s="5">
        <v>20</v>
      </c>
      <c r="C544" s="6">
        <v>606.07429251999997</v>
      </c>
      <c r="D544" s="5" t="s">
        <v>91</v>
      </c>
      <c r="E544" s="6">
        <v>203.07937251999999</v>
      </c>
      <c r="F544" s="7">
        <v>8.1718916666666672</v>
      </c>
      <c r="G544" s="8">
        <v>31763.48828125</v>
      </c>
      <c r="H544" s="8">
        <v>10224.6552734375</v>
      </c>
      <c r="I544" s="8">
        <v>2227.46337890625</v>
      </c>
      <c r="J544" s="6">
        <v>0.87663701084625578</v>
      </c>
      <c r="K544" s="6">
        <v>0.3193580368955094</v>
      </c>
      <c r="L544" s="6">
        <v>1.2798358961967831</v>
      </c>
      <c r="M544" s="5">
        <v>0</v>
      </c>
      <c r="N544" s="5">
        <v>10</v>
      </c>
      <c r="O544" s="5">
        <v>10</v>
      </c>
      <c r="P544" s="5">
        <v>0</v>
      </c>
      <c r="Q544" s="5">
        <v>0</v>
      </c>
      <c r="R544" s="5">
        <v>0</v>
      </c>
      <c r="S544" t="s">
        <v>108</v>
      </c>
    </row>
    <row r="545" spans="1:19" x14ac:dyDescent="0.35">
      <c r="A545" t="s">
        <v>311</v>
      </c>
      <c r="B545" s="5">
        <v>35</v>
      </c>
      <c r="C545" s="6">
        <v>629.10151251999991</v>
      </c>
      <c r="D545" s="5" t="s">
        <v>86</v>
      </c>
      <c r="E545" s="6">
        <v>203.07937251999999</v>
      </c>
      <c r="F545" s="7">
        <v>11.909525</v>
      </c>
      <c r="G545" s="8">
        <v>184746.1796875</v>
      </c>
      <c r="H545" s="8">
        <v>73682.0859375</v>
      </c>
      <c r="I545" s="8">
        <v>4859.98095703125</v>
      </c>
      <c r="J545" s="6">
        <v>0.97714635895030755</v>
      </c>
      <c r="K545" s="6">
        <v>0.13603833596112849</v>
      </c>
      <c r="L545" s="6">
        <v>0.74522025683691662</v>
      </c>
      <c r="M545" s="5">
        <v>5</v>
      </c>
      <c r="N545" s="5">
        <v>10</v>
      </c>
      <c r="O545" s="5">
        <v>10</v>
      </c>
      <c r="P545" s="5">
        <v>10</v>
      </c>
      <c r="Q545" s="5">
        <v>0</v>
      </c>
      <c r="R545" s="5">
        <v>0</v>
      </c>
      <c r="S545" t="s">
        <v>108</v>
      </c>
    </row>
    <row r="546" spans="1:19" x14ac:dyDescent="0.35">
      <c r="A546" t="s">
        <v>311</v>
      </c>
      <c r="B546" s="5">
        <v>20</v>
      </c>
      <c r="C546" s="6">
        <v>622.06920711999999</v>
      </c>
      <c r="D546" s="5" t="s">
        <v>91</v>
      </c>
      <c r="E546" s="6">
        <v>219.07428712000001</v>
      </c>
      <c r="F546" s="7">
        <v>8.4820333333333338</v>
      </c>
      <c r="G546" s="8">
        <v>25910.583984375</v>
      </c>
      <c r="H546" s="8">
        <v>10657.97412109375</v>
      </c>
      <c r="I546" s="8">
        <v>9403.60595703125</v>
      </c>
      <c r="J546" s="6">
        <v>0.97648871216637034</v>
      </c>
      <c r="K546" s="6">
        <v>0.13806226622852349</v>
      </c>
      <c r="L546" s="6">
        <v>0.62691038471576221</v>
      </c>
      <c r="M546" s="5">
        <v>0</v>
      </c>
      <c r="N546" s="5">
        <v>10</v>
      </c>
      <c r="O546" s="5">
        <v>10</v>
      </c>
      <c r="P546" s="5">
        <v>0</v>
      </c>
      <c r="Q546" s="5">
        <v>0</v>
      </c>
      <c r="R546" s="5">
        <v>0</v>
      </c>
      <c r="S546" t="s">
        <v>141</v>
      </c>
    </row>
    <row r="547" spans="1:19" x14ac:dyDescent="0.35">
      <c r="A547" t="s">
        <v>311</v>
      </c>
      <c r="B547" s="5">
        <v>40</v>
      </c>
      <c r="C547" s="6">
        <v>648.09608815999991</v>
      </c>
      <c r="D547" s="5" t="s">
        <v>89</v>
      </c>
      <c r="E547" s="6">
        <v>206.07903816000001</v>
      </c>
      <c r="F547" s="7">
        <v>11.00023333333333</v>
      </c>
      <c r="G547" s="8">
        <v>3230477</v>
      </c>
      <c r="H547" s="8">
        <v>1524374.25</v>
      </c>
      <c r="I547" s="8">
        <v>306624.234375</v>
      </c>
      <c r="J547" s="6">
        <v>0.99766358113531595</v>
      </c>
      <c r="K547" s="6">
        <v>4.0760151731823978E-2</v>
      </c>
      <c r="L547" s="6">
        <v>4.7088043858423058E-2</v>
      </c>
      <c r="M547" s="5">
        <v>10</v>
      </c>
      <c r="N547" s="5">
        <v>10</v>
      </c>
      <c r="O547" s="5">
        <v>10</v>
      </c>
      <c r="P547" s="5">
        <v>10</v>
      </c>
      <c r="Q547" s="5">
        <v>0</v>
      </c>
      <c r="R547" s="5">
        <v>0</v>
      </c>
      <c r="S547" t="s">
        <v>132</v>
      </c>
    </row>
    <row r="548" spans="1:19" x14ac:dyDescent="0.35">
      <c r="A548" t="s">
        <v>311</v>
      </c>
      <c r="B548" s="5">
        <v>30</v>
      </c>
      <c r="C548" s="6">
        <v>605.09027695999998</v>
      </c>
      <c r="D548" s="5" t="s">
        <v>91</v>
      </c>
      <c r="E548" s="6">
        <v>202.09535696</v>
      </c>
      <c r="F548" s="7">
        <v>8.3549333333333333</v>
      </c>
      <c r="G548" s="8">
        <v>37499.451171875</v>
      </c>
      <c r="H548" s="8">
        <v>12023.916015625</v>
      </c>
      <c r="I548" s="8">
        <v>3935.686889648438</v>
      </c>
      <c r="J548" s="6">
        <v>0.87273244704636854</v>
      </c>
      <c r="K548" s="6">
        <v>0.32424775790702332</v>
      </c>
      <c r="L548" s="6">
        <v>0.24231747378272489</v>
      </c>
      <c r="M548" s="5">
        <v>10</v>
      </c>
      <c r="N548" s="5">
        <v>10</v>
      </c>
      <c r="O548" s="5">
        <v>10</v>
      </c>
      <c r="P548" s="5">
        <v>0</v>
      </c>
      <c r="Q548" s="5">
        <v>0</v>
      </c>
      <c r="R548" s="5">
        <v>0</v>
      </c>
      <c r="S548" t="s">
        <v>137</v>
      </c>
    </row>
    <row r="549" spans="1:19" x14ac:dyDescent="0.35">
      <c r="A549" t="s">
        <v>311</v>
      </c>
      <c r="B549" s="5">
        <v>35</v>
      </c>
      <c r="C549" s="6">
        <v>578.15049164000004</v>
      </c>
      <c r="D549" s="5" t="s">
        <v>88</v>
      </c>
      <c r="E549" s="6">
        <v>256.10592164000002</v>
      </c>
      <c r="F549" s="7">
        <v>8.1134833333333329</v>
      </c>
      <c r="G549" s="8">
        <v>63750.5859375</v>
      </c>
      <c r="H549" s="8">
        <v>0</v>
      </c>
      <c r="I549" s="8">
        <v>179278.90234375</v>
      </c>
      <c r="J549" s="6">
        <v>0.98381853496955929</v>
      </c>
      <c r="K549" s="6">
        <v>0.106812640424118</v>
      </c>
      <c r="L549" s="6">
        <v>8.9203218051857089E-2</v>
      </c>
      <c r="M549" s="5">
        <v>5</v>
      </c>
      <c r="N549" s="5">
        <v>10</v>
      </c>
      <c r="O549" s="5">
        <v>10</v>
      </c>
      <c r="P549" s="5">
        <v>0</v>
      </c>
      <c r="Q549" s="5">
        <v>10</v>
      </c>
      <c r="R549" s="5">
        <v>0</v>
      </c>
      <c r="S549" t="s">
        <v>115</v>
      </c>
    </row>
    <row r="550" spans="1:19" x14ac:dyDescent="0.35">
      <c r="A550" t="s">
        <v>311</v>
      </c>
      <c r="B550" s="5">
        <v>50</v>
      </c>
      <c r="C550" s="6">
        <v>637.18760543999997</v>
      </c>
      <c r="D550" s="5" t="s">
        <v>88</v>
      </c>
      <c r="E550" s="6">
        <v>315.14303544000001</v>
      </c>
      <c r="F550" s="7">
        <v>7.3897916666666674</v>
      </c>
      <c r="G550" s="8">
        <v>308736.046875</v>
      </c>
      <c r="H550" s="8">
        <v>0</v>
      </c>
      <c r="I550" s="8">
        <v>422883.703125</v>
      </c>
      <c r="J550" s="6">
        <v>0.95717002028593379</v>
      </c>
      <c r="K550" s="6">
        <v>0.18001891216953711</v>
      </c>
      <c r="L550" s="6">
        <v>0.16547720383202391</v>
      </c>
      <c r="M550" s="5">
        <v>10</v>
      </c>
      <c r="N550" s="5">
        <v>10</v>
      </c>
      <c r="O550" s="5">
        <v>10</v>
      </c>
      <c r="P550" s="5">
        <v>10</v>
      </c>
      <c r="Q550" s="5">
        <v>10</v>
      </c>
      <c r="R550" s="5">
        <v>0</v>
      </c>
      <c r="S550" t="s">
        <v>123</v>
      </c>
    </row>
    <row r="551" spans="1:19" x14ac:dyDescent="0.35">
      <c r="A551" t="s">
        <v>311</v>
      </c>
      <c r="B551" s="5">
        <v>50</v>
      </c>
      <c r="C551" s="6">
        <v>651.20325552000008</v>
      </c>
      <c r="D551" s="5" t="s">
        <v>88</v>
      </c>
      <c r="E551" s="6">
        <v>329.15868552000001</v>
      </c>
      <c r="F551" s="7">
        <v>7.5457749999999999</v>
      </c>
      <c r="G551" s="8">
        <v>262099.4375</v>
      </c>
      <c r="H551" s="8">
        <v>0</v>
      </c>
      <c r="I551" s="8">
        <v>379427.625</v>
      </c>
      <c r="J551" s="6">
        <v>0.98841268588867348</v>
      </c>
      <c r="K551" s="6">
        <v>8.7159489094965042E-2</v>
      </c>
      <c r="L551" s="6">
        <v>0.24729240540148101</v>
      </c>
      <c r="M551" s="5">
        <v>10</v>
      </c>
      <c r="N551" s="5">
        <v>10</v>
      </c>
      <c r="O551" s="5">
        <v>10</v>
      </c>
      <c r="P551" s="5">
        <v>10</v>
      </c>
      <c r="Q551" s="5">
        <v>10</v>
      </c>
      <c r="R551" s="5">
        <v>0</v>
      </c>
      <c r="S551" t="s">
        <v>125</v>
      </c>
    </row>
    <row r="552" spans="1:19" x14ac:dyDescent="0.35">
      <c r="A552" t="s">
        <v>311</v>
      </c>
      <c r="B552" s="5">
        <v>50</v>
      </c>
      <c r="C552" s="6">
        <v>694.19783575999998</v>
      </c>
      <c r="D552" s="5" t="s">
        <v>88</v>
      </c>
      <c r="E552" s="6">
        <v>372.15326576000001</v>
      </c>
      <c r="F552" s="7">
        <v>9.4843250000000001</v>
      </c>
      <c r="G552" s="8">
        <v>281576.953125</v>
      </c>
      <c r="H552" s="8">
        <v>0</v>
      </c>
      <c r="I552" s="8">
        <v>423626.078125</v>
      </c>
      <c r="J552" s="6">
        <v>0.98289389340311328</v>
      </c>
      <c r="K552" s="6">
        <v>0.1173512184908147</v>
      </c>
      <c r="L552" s="6">
        <v>0.26376565108117028</v>
      </c>
      <c r="M552" s="5">
        <v>10</v>
      </c>
      <c r="N552" s="5">
        <v>10</v>
      </c>
      <c r="O552" s="5">
        <v>10</v>
      </c>
      <c r="P552" s="5">
        <v>10</v>
      </c>
      <c r="Q552" s="5">
        <v>10</v>
      </c>
      <c r="R552" s="5">
        <v>0</v>
      </c>
      <c r="S552" t="s">
        <v>127</v>
      </c>
    </row>
    <row r="553" spans="1:19" x14ac:dyDescent="0.35">
      <c r="A553" t="s">
        <v>311</v>
      </c>
      <c r="B553" s="5">
        <v>50</v>
      </c>
      <c r="C553" s="6">
        <v>712.20840043999999</v>
      </c>
      <c r="D553" s="5" t="s">
        <v>88</v>
      </c>
      <c r="E553" s="6">
        <v>390.16383044000003</v>
      </c>
      <c r="F553" s="7">
        <v>7.6167833333333332</v>
      </c>
      <c r="G553" s="8">
        <v>215274.6484375</v>
      </c>
      <c r="H553" s="8">
        <v>2476.642944335938</v>
      </c>
      <c r="I553" s="8">
        <v>259579.671875</v>
      </c>
      <c r="J553" s="6">
        <v>0.98174307276704675</v>
      </c>
      <c r="K553" s="6">
        <v>0.1217134482376902</v>
      </c>
      <c r="L553" s="6">
        <v>0.59413133931899664</v>
      </c>
      <c r="M553" s="5">
        <v>10</v>
      </c>
      <c r="N553" s="5">
        <v>10</v>
      </c>
      <c r="O553" s="5">
        <v>10</v>
      </c>
      <c r="P553" s="5">
        <v>10</v>
      </c>
      <c r="Q553" s="5">
        <v>10</v>
      </c>
      <c r="R553" s="5">
        <v>0</v>
      </c>
      <c r="S553" t="s">
        <v>130</v>
      </c>
    </row>
    <row r="554" spans="1:19" x14ac:dyDescent="0.35">
      <c r="A554" t="s">
        <v>311</v>
      </c>
      <c r="B554" s="5">
        <v>50</v>
      </c>
      <c r="C554" s="6">
        <v>711.22438488</v>
      </c>
      <c r="D554" s="5" t="s">
        <v>88</v>
      </c>
      <c r="E554" s="6">
        <v>389.17981487999998</v>
      </c>
      <c r="F554" s="7">
        <v>7.911975</v>
      </c>
      <c r="G554" s="8">
        <v>2655956.75</v>
      </c>
      <c r="H554" s="8">
        <v>15206.10205078125</v>
      </c>
      <c r="I554" s="8">
        <v>3738612.25</v>
      </c>
      <c r="J554" s="6">
        <v>0.96758337773435232</v>
      </c>
      <c r="K554" s="6">
        <v>0.14242538501829111</v>
      </c>
      <c r="L554" s="6">
        <v>0.49961611380892362</v>
      </c>
      <c r="M554" s="5">
        <v>10</v>
      </c>
      <c r="N554" s="5">
        <v>10</v>
      </c>
      <c r="O554" s="5">
        <v>10</v>
      </c>
      <c r="P554" s="5">
        <v>10</v>
      </c>
      <c r="Q554" s="5">
        <v>10</v>
      </c>
      <c r="R554" s="5">
        <v>0</v>
      </c>
      <c r="S554" t="s">
        <v>129</v>
      </c>
    </row>
    <row r="555" spans="1:19" x14ac:dyDescent="0.35">
      <c r="A555" t="s">
        <v>312</v>
      </c>
      <c r="B555" s="5">
        <v>30</v>
      </c>
      <c r="C555" s="6">
        <v>558.06439871999999</v>
      </c>
      <c r="D555" s="5" t="s">
        <v>86</v>
      </c>
      <c r="E555" s="6">
        <v>132.04225872000001</v>
      </c>
      <c r="F555" s="7">
        <v>11.594141666666671</v>
      </c>
      <c r="G555" s="8">
        <v>36930.14453125</v>
      </c>
      <c r="H555" s="8">
        <v>3837.7131958007808</v>
      </c>
      <c r="I555" s="8">
        <v>21968.837890625</v>
      </c>
      <c r="J555" s="6">
        <v>0.93228715310241117</v>
      </c>
      <c r="K555" s="6">
        <v>0.22776945009372471</v>
      </c>
      <c r="L555" s="6">
        <v>0.2068580842093875</v>
      </c>
      <c r="M555" s="5">
        <v>10</v>
      </c>
      <c r="N555" s="5">
        <v>10</v>
      </c>
      <c r="O555" s="5">
        <v>10</v>
      </c>
      <c r="P555" s="5">
        <v>0</v>
      </c>
      <c r="Q555" s="5">
        <v>0</v>
      </c>
      <c r="R555" s="5">
        <v>0</v>
      </c>
      <c r="S555" t="s">
        <v>97</v>
      </c>
    </row>
    <row r="556" spans="1:19" x14ac:dyDescent="0.35">
      <c r="A556" t="s">
        <v>312</v>
      </c>
      <c r="B556" s="5">
        <v>30</v>
      </c>
      <c r="C556" s="6">
        <v>574.08446784</v>
      </c>
      <c r="D556" s="5" t="s">
        <v>92</v>
      </c>
      <c r="E556" s="6">
        <v>173.06880784000001</v>
      </c>
      <c r="F556" s="7">
        <v>10.978225</v>
      </c>
      <c r="G556" s="8">
        <v>203636.40625</v>
      </c>
      <c r="H556" s="8">
        <v>6840.787109375</v>
      </c>
      <c r="I556" s="8">
        <v>102442.57421875</v>
      </c>
      <c r="J556" s="6">
        <v>0.83519454526067882</v>
      </c>
      <c r="K556" s="6">
        <v>0.30391791995142342</v>
      </c>
      <c r="L556" s="6">
        <v>0.1147068112504275</v>
      </c>
      <c r="M556" s="5">
        <v>10</v>
      </c>
      <c r="N556" s="5">
        <v>0</v>
      </c>
      <c r="O556" s="5">
        <v>10</v>
      </c>
      <c r="P556" s="5">
        <v>10</v>
      </c>
      <c r="Q556" s="5">
        <v>0</v>
      </c>
      <c r="R556" s="5">
        <v>0</v>
      </c>
      <c r="S556" t="s">
        <v>157</v>
      </c>
    </row>
    <row r="557" spans="1:19" x14ac:dyDescent="0.35">
      <c r="A557" t="s">
        <v>312</v>
      </c>
      <c r="B557" s="5">
        <v>35</v>
      </c>
      <c r="C557" s="6">
        <v>618.0855280799999</v>
      </c>
      <c r="D557" s="5" t="s">
        <v>86</v>
      </c>
      <c r="E557" s="6">
        <v>192.06338808000001</v>
      </c>
      <c r="F557" s="7">
        <v>11.170058333333341</v>
      </c>
      <c r="G557" s="8">
        <v>473474.75</v>
      </c>
      <c r="H557" s="8">
        <v>24998.6162109375</v>
      </c>
      <c r="I557" s="8">
        <v>163083.01171875</v>
      </c>
      <c r="J557" s="6">
        <v>0.86250825475430981</v>
      </c>
      <c r="K557" s="6">
        <v>0.32412009154494859</v>
      </c>
      <c r="L557" s="6">
        <v>0.51427688612966027</v>
      </c>
      <c r="M557" s="5">
        <v>10</v>
      </c>
      <c r="N557" s="5">
        <v>5</v>
      </c>
      <c r="O557" s="5">
        <v>10</v>
      </c>
      <c r="P557" s="5">
        <v>10</v>
      </c>
      <c r="Q557" s="5">
        <v>0</v>
      </c>
      <c r="R557" s="5">
        <v>0</v>
      </c>
      <c r="S557" t="s">
        <v>105</v>
      </c>
    </row>
    <row r="558" spans="1:19" x14ac:dyDescent="0.35">
      <c r="A558" t="s">
        <v>312</v>
      </c>
      <c r="B558" s="5">
        <v>25</v>
      </c>
      <c r="C558" s="6">
        <v>588.10011792</v>
      </c>
      <c r="D558" s="5" t="s">
        <v>92</v>
      </c>
      <c r="E558" s="6">
        <v>187.08445792000001</v>
      </c>
      <c r="F558" s="7">
        <v>11.171783333333339</v>
      </c>
      <c r="G558" s="8">
        <v>78958.36328125</v>
      </c>
      <c r="H558" s="8">
        <v>3071.62548828125</v>
      </c>
      <c r="I558" s="8">
        <v>45801.546875</v>
      </c>
      <c r="J558" s="6">
        <v>0.83711197480315502</v>
      </c>
      <c r="K558" s="6">
        <v>0.33384177006447519</v>
      </c>
      <c r="L558" s="6">
        <v>0.58824505123279824</v>
      </c>
      <c r="M558" s="5">
        <v>10</v>
      </c>
      <c r="N558" s="5">
        <v>5</v>
      </c>
      <c r="O558" s="5">
        <v>10</v>
      </c>
      <c r="P558" s="5">
        <v>0</v>
      </c>
      <c r="Q558" s="5">
        <v>0</v>
      </c>
      <c r="R558" s="5">
        <v>0</v>
      </c>
      <c r="S558" t="s">
        <v>131</v>
      </c>
    </row>
    <row r="559" spans="1:19" x14ac:dyDescent="0.35">
      <c r="A559" t="s">
        <v>312</v>
      </c>
      <c r="B559" s="5">
        <v>20</v>
      </c>
      <c r="C559" s="6">
        <v>606.07429251999997</v>
      </c>
      <c r="D559" s="5" t="s">
        <v>91</v>
      </c>
      <c r="E559" s="6">
        <v>203.07937251999999</v>
      </c>
      <c r="F559" s="7">
        <v>8.4364833333333333</v>
      </c>
      <c r="G559" s="8">
        <v>27391.0126953125</v>
      </c>
      <c r="H559" s="8">
        <v>8764.15087890625</v>
      </c>
      <c r="I559" s="8">
        <v>5003.511962890625</v>
      </c>
      <c r="J559" s="6">
        <v>0.94002723444368341</v>
      </c>
      <c r="K559" s="6">
        <v>0.19852927957242811</v>
      </c>
      <c r="L559" s="6">
        <v>2.2365439806324758</v>
      </c>
      <c r="M559" s="5">
        <v>0</v>
      </c>
      <c r="N559" s="5">
        <v>10</v>
      </c>
      <c r="O559" s="5">
        <v>10</v>
      </c>
      <c r="P559" s="5">
        <v>0</v>
      </c>
      <c r="Q559" s="5">
        <v>0</v>
      </c>
      <c r="R559" s="5">
        <v>0</v>
      </c>
      <c r="S559" t="s">
        <v>108</v>
      </c>
    </row>
    <row r="560" spans="1:19" x14ac:dyDescent="0.35">
      <c r="A560" t="s">
        <v>312</v>
      </c>
      <c r="B560" s="5">
        <v>30</v>
      </c>
      <c r="C560" s="6">
        <v>605.09027695999998</v>
      </c>
      <c r="D560" s="5" t="s">
        <v>91</v>
      </c>
      <c r="E560" s="6">
        <v>202.09535696</v>
      </c>
      <c r="F560" s="7">
        <v>8.5396000000000001</v>
      </c>
      <c r="G560" s="8">
        <v>47173.83203125</v>
      </c>
      <c r="H560" s="8">
        <v>13899.896484375</v>
      </c>
      <c r="I560" s="8">
        <v>4800.88623046875</v>
      </c>
      <c r="J560" s="6">
        <v>0.92806584489364119</v>
      </c>
      <c r="K560" s="6">
        <v>0.2185644425517887</v>
      </c>
      <c r="L560" s="6">
        <v>0.44405622167419628</v>
      </c>
      <c r="M560" s="5">
        <v>10</v>
      </c>
      <c r="N560" s="5">
        <v>10</v>
      </c>
      <c r="O560" s="5">
        <v>10</v>
      </c>
      <c r="P560" s="5">
        <v>0</v>
      </c>
      <c r="Q560" s="5">
        <v>0</v>
      </c>
      <c r="R560" s="5">
        <v>0</v>
      </c>
      <c r="S560" t="s">
        <v>137</v>
      </c>
    </row>
    <row r="561" spans="1:19" x14ac:dyDescent="0.35">
      <c r="A561" t="s">
        <v>312</v>
      </c>
      <c r="B561" s="5">
        <v>30</v>
      </c>
      <c r="C561" s="6">
        <v>645.12157703999992</v>
      </c>
      <c r="D561" s="5" t="s">
        <v>90</v>
      </c>
      <c r="E561" s="6">
        <v>228.11100704</v>
      </c>
      <c r="F561" s="7">
        <v>10.485433333333329</v>
      </c>
      <c r="G561" s="8">
        <v>77480.82421875</v>
      </c>
      <c r="H561" s="8">
        <v>21592.2705078125</v>
      </c>
      <c r="I561" s="8">
        <v>26277.814453125</v>
      </c>
      <c r="J561" s="6">
        <v>0.85977470060783001</v>
      </c>
      <c r="K561" s="6">
        <v>0.33899959006667391</v>
      </c>
      <c r="L561" s="6">
        <v>0.52809337064983364</v>
      </c>
      <c r="M561" s="5">
        <v>10</v>
      </c>
      <c r="N561" s="5">
        <v>10</v>
      </c>
      <c r="O561" s="5">
        <v>10</v>
      </c>
      <c r="P561" s="5">
        <v>0</v>
      </c>
      <c r="Q561" s="5">
        <v>0</v>
      </c>
      <c r="R561" s="5">
        <v>0</v>
      </c>
      <c r="S561" t="s">
        <v>133</v>
      </c>
    </row>
    <row r="562" spans="1:19" x14ac:dyDescent="0.35">
      <c r="A562" t="s">
        <v>312</v>
      </c>
      <c r="B562" s="5">
        <v>35</v>
      </c>
      <c r="C562" s="6">
        <v>578.15049164000004</v>
      </c>
      <c r="D562" s="5" t="s">
        <v>88</v>
      </c>
      <c r="E562" s="6">
        <v>256.10592164000002</v>
      </c>
      <c r="F562" s="7">
        <v>8.1501583333333336</v>
      </c>
      <c r="G562" s="8">
        <v>73617.296875</v>
      </c>
      <c r="H562" s="8">
        <v>0</v>
      </c>
      <c r="I562" s="8">
        <v>308695.375</v>
      </c>
      <c r="J562" s="6">
        <v>0.93053699163153503</v>
      </c>
      <c r="K562" s="6">
        <v>0.18069641714730331</v>
      </c>
      <c r="L562" s="6">
        <v>0.14198803217601741</v>
      </c>
      <c r="M562" s="5">
        <v>5</v>
      </c>
      <c r="N562" s="5">
        <v>10</v>
      </c>
      <c r="O562" s="5">
        <v>10</v>
      </c>
      <c r="P562" s="5">
        <v>0</v>
      </c>
      <c r="Q562" s="5">
        <v>10</v>
      </c>
      <c r="R562" s="5">
        <v>0</v>
      </c>
      <c r="S562" t="s">
        <v>115</v>
      </c>
    </row>
    <row r="563" spans="1:19" x14ac:dyDescent="0.35">
      <c r="A563" t="s">
        <v>312</v>
      </c>
      <c r="B563" s="5">
        <v>30</v>
      </c>
      <c r="C563" s="6">
        <v>682.12806163999994</v>
      </c>
      <c r="D563" s="5" t="s">
        <v>86</v>
      </c>
      <c r="E563" s="6">
        <v>256.10592164000002</v>
      </c>
      <c r="F563" s="7">
        <v>14.22693333333333</v>
      </c>
      <c r="G563" s="8">
        <v>61218.306640625</v>
      </c>
      <c r="H563" s="8">
        <v>45276.81640625</v>
      </c>
      <c r="I563" s="8">
        <v>5769.22119140625</v>
      </c>
      <c r="J563" s="6">
        <v>0.95005297823524504</v>
      </c>
      <c r="K563" s="6">
        <v>0.18297049615516789</v>
      </c>
      <c r="L563" s="6">
        <v>1.059242337100933</v>
      </c>
      <c r="M563" s="5">
        <v>10</v>
      </c>
      <c r="N563" s="5">
        <v>10</v>
      </c>
      <c r="O563" s="5">
        <v>10</v>
      </c>
      <c r="P563" s="5">
        <v>0</v>
      </c>
      <c r="Q563" s="5">
        <v>0</v>
      </c>
      <c r="R563" s="5">
        <v>0</v>
      </c>
      <c r="S563" t="s">
        <v>115</v>
      </c>
    </row>
    <row r="564" spans="1:19" x14ac:dyDescent="0.35">
      <c r="A564" t="s">
        <v>312</v>
      </c>
      <c r="B564" s="5">
        <v>40</v>
      </c>
      <c r="C564" s="6">
        <v>663.16853291999996</v>
      </c>
      <c r="D564" s="5" t="s">
        <v>87</v>
      </c>
      <c r="E564" s="6">
        <v>261.15762291999999</v>
      </c>
      <c r="F564" s="7">
        <v>9.3543083333333321</v>
      </c>
      <c r="G564" s="8">
        <v>120881.23828125</v>
      </c>
      <c r="H564" s="8">
        <v>0</v>
      </c>
      <c r="I564" s="8">
        <v>147582.265625</v>
      </c>
      <c r="J564" s="6">
        <v>0.83597930400808651</v>
      </c>
      <c r="K564" s="6">
        <v>0.33199219203774272</v>
      </c>
      <c r="L564" s="6">
        <v>1.587006731444325</v>
      </c>
      <c r="M564" s="5">
        <v>10</v>
      </c>
      <c r="N564" s="5">
        <v>5</v>
      </c>
      <c r="O564" s="5">
        <v>10</v>
      </c>
      <c r="P564" s="5">
        <v>10</v>
      </c>
      <c r="Q564" s="5">
        <v>5</v>
      </c>
      <c r="R564" s="5">
        <v>0</v>
      </c>
      <c r="S564" t="s">
        <v>121</v>
      </c>
    </row>
    <row r="565" spans="1:19" x14ac:dyDescent="0.35">
      <c r="A565" t="s">
        <v>312</v>
      </c>
      <c r="B565" s="5">
        <v>45</v>
      </c>
      <c r="C565" s="6">
        <v>680.19508203999999</v>
      </c>
      <c r="D565" s="5" t="s">
        <v>87</v>
      </c>
      <c r="E565" s="6">
        <v>278.18417204000002</v>
      </c>
      <c r="F565" s="7">
        <v>7.7448999999999986</v>
      </c>
      <c r="G565" s="8">
        <v>2032607.4375</v>
      </c>
      <c r="H565" s="8">
        <v>20655.2568359375</v>
      </c>
      <c r="I565" s="8">
        <v>2763407.6875</v>
      </c>
      <c r="J565" s="6">
        <v>0.87550762545272875</v>
      </c>
      <c r="K565" s="6">
        <v>0.26355328494277308</v>
      </c>
      <c r="L565" s="6">
        <v>2.128815569247053</v>
      </c>
      <c r="M565" s="5">
        <v>10</v>
      </c>
      <c r="N565" s="5">
        <v>5</v>
      </c>
      <c r="O565" s="5">
        <v>10</v>
      </c>
      <c r="P565" s="5">
        <v>10</v>
      </c>
      <c r="Q565" s="5">
        <v>10</v>
      </c>
      <c r="R565" s="5">
        <v>0</v>
      </c>
      <c r="S565" t="s">
        <v>122</v>
      </c>
    </row>
    <row r="566" spans="1:19" x14ac:dyDescent="0.35">
      <c r="A566" t="s">
        <v>312</v>
      </c>
      <c r="B566" s="5">
        <v>45</v>
      </c>
      <c r="C566" s="6">
        <v>680.19341908000001</v>
      </c>
      <c r="D566" s="5" t="s">
        <v>88</v>
      </c>
      <c r="E566" s="6">
        <v>358.14884907999999</v>
      </c>
      <c r="F566" s="7">
        <v>7.7448999999999986</v>
      </c>
      <c r="G566" s="8">
        <v>2032607.4375</v>
      </c>
      <c r="H566" s="8">
        <v>20655.2568359375</v>
      </c>
      <c r="I566" s="8">
        <v>2763407.6875</v>
      </c>
      <c r="J566" s="6">
        <v>0.87550762545272875</v>
      </c>
      <c r="K566" s="6">
        <v>0.26355328494277308</v>
      </c>
      <c r="L566" s="6">
        <v>0.31601766171911211</v>
      </c>
      <c r="M566" s="5">
        <v>10</v>
      </c>
      <c r="N566" s="5">
        <v>5</v>
      </c>
      <c r="O566" s="5">
        <v>10</v>
      </c>
      <c r="P566" s="5">
        <v>10</v>
      </c>
      <c r="Q566" s="5">
        <v>10</v>
      </c>
      <c r="R566" s="5">
        <v>0</v>
      </c>
      <c r="S566" t="s">
        <v>126</v>
      </c>
    </row>
    <row r="567" spans="1:19" x14ac:dyDescent="0.35">
      <c r="A567" t="s">
        <v>313</v>
      </c>
      <c r="B567" s="5">
        <v>50</v>
      </c>
      <c r="C567" s="6">
        <v>637.18760543999997</v>
      </c>
      <c r="D567" s="5" t="s">
        <v>88</v>
      </c>
      <c r="E567" s="6">
        <v>315.14303544000001</v>
      </c>
      <c r="F567" s="7">
        <v>7.6095166666666669</v>
      </c>
      <c r="G567" s="8">
        <v>1066220.59375</v>
      </c>
      <c r="H567" s="8">
        <v>0</v>
      </c>
      <c r="I567" s="8">
        <v>1695270.3125</v>
      </c>
      <c r="J567" s="6">
        <v>0.90808268306424633</v>
      </c>
      <c r="K567" s="6">
        <v>0.26621285887080248</v>
      </c>
      <c r="L567" s="6">
        <v>0.40925282088934539</v>
      </c>
      <c r="M567" s="5">
        <v>10</v>
      </c>
      <c r="N567" s="5">
        <v>10</v>
      </c>
      <c r="O567" s="5">
        <v>10</v>
      </c>
      <c r="P567" s="5">
        <v>10</v>
      </c>
      <c r="Q567" s="5">
        <v>10</v>
      </c>
      <c r="R567" s="5">
        <v>0</v>
      </c>
      <c r="S567" t="s">
        <v>123</v>
      </c>
    </row>
    <row r="568" spans="1:19" x14ac:dyDescent="0.35">
      <c r="A568" t="s">
        <v>313</v>
      </c>
      <c r="B568" s="5">
        <v>50</v>
      </c>
      <c r="C568" s="6">
        <v>651.20325552000008</v>
      </c>
      <c r="D568" s="5" t="s">
        <v>88</v>
      </c>
      <c r="E568" s="6">
        <v>329.15868552000001</v>
      </c>
      <c r="F568" s="7">
        <v>7.7296750000000003</v>
      </c>
      <c r="G568" s="8">
        <v>1420902.03125</v>
      </c>
      <c r="H568" s="8">
        <v>1590.971069335938</v>
      </c>
      <c r="I568" s="8">
        <v>2197501.4375</v>
      </c>
      <c r="J568" s="6">
        <v>0.95644861429506645</v>
      </c>
      <c r="K568" s="6">
        <v>0.1849366149942632</v>
      </c>
      <c r="L568" s="6">
        <v>0.87742767691203061</v>
      </c>
      <c r="M568" s="5">
        <v>10</v>
      </c>
      <c r="N568" s="5">
        <v>10</v>
      </c>
      <c r="O568" s="5">
        <v>10</v>
      </c>
      <c r="P568" s="5">
        <v>10</v>
      </c>
      <c r="Q568" s="5">
        <v>10</v>
      </c>
      <c r="R568" s="5">
        <v>0</v>
      </c>
      <c r="S568" t="s">
        <v>125</v>
      </c>
    </row>
    <row r="569" spans="1:19" x14ac:dyDescent="0.35">
      <c r="A569" t="s">
        <v>313</v>
      </c>
      <c r="B569" s="5">
        <v>50</v>
      </c>
      <c r="C569" s="6">
        <v>711.22438488</v>
      </c>
      <c r="D569" s="5" t="s">
        <v>88</v>
      </c>
      <c r="E569" s="6">
        <v>389.17981487999998</v>
      </c>
      <c r="F569" s="7">
        <v>7.9849500000000004</v>
      </c>
      <c r="G569" s="8">
        <v>468707.265625</v>
      </c>
      <c r="H569" s="8">
        <v>1840.949462890625</v>
      </c>
      <c r="I569" s="8">
        <v>624393.90625</v>
      </c>
      <c r="J569" s="6">
        <v>0.99443839530110445</v>
      </c>
      <c r="K569" s="6">
        <v>6.654770966340294E-2</v>
      </c>
      <c r="L569" s="6">
        <v>0.18692024948782579</v>
      </c>
      <c r="M569" s="5">
        <v>10</v>
      </c>
      <c r="N569" s="5">
        <v>10</v>
      </c>
      <c r="O569" s="5">
        <v>10</v>
      </c>
      <c r="P569" s="5">
        <v>10</v>
      </c>
      <c r="Q569" s="5">
        <v>10</v>
      </c>
      <c r="R569" s="5">
        <v>0</v>
      </c>
      <c r="S569" t="s">
        <v>129</v>
      </c>
    </row>
    <row r="570" spans="1:19" x14ac:dyDescent="0.35">
      <c r="A570" t="s">
        <v>313</v>
      </c>
      <c r="B570" s="5">
        <v>40</v>
      </c>
      <c r="C570" s="6">
        <v>558.06439871999999</v>
      </c>
      <c r="D570" s="5" t="s">
        <v>86</v>
      </c>
      <c r="E570" s="6">
        <v>132.04225872000001</v>
      </c>
      <c r="F570" s="7">
        <v>11.70415833333333</v>
      </c>
      <c r="G570" s="8">
        <v>260024.515625</v>
      </c>
      <c r="H570" s="8">
        <v>36971.759765625</v>
      </c>
      <c r="I570" s="8">
        <v>144860.54296875</v>
      </c>
      <c r="J570" s="6">
        <v>0.96407662778274328</v>
      </c>
      <c r="K570" s="6">
        <v>0.12198334297638121</v>
      </c>
      <c r="L570" s="6">
        <v>0.8083890263618192</v>
      </c>
      <c r="M570" s="5">
        <v>10</v>
      </c>
      <c r="N570" s="5">
        <v>10</v>
      </c>
      <c r="O570" s="5">
        <v>10</v>
      </c>
      <c r="P570" s="5">
        <v>10</v>
      </c>
      <c r="Q570" s="5">
        <v>0</v>
      </c>
      <c r="R570" s="5">
        <v>0</v>
      </c>
      <c r="S570" t="s">
        <v>97</v>
      </c>
    </row>
    <row r="571" spans="1:19" x14ac:dyDescent="0.35">
      <c r="A571" t="s">
        <v>313</v>
      </c>
      <c r="B571" s="5">
        <v>40</v>
      </c>
      <c r="C571" s="6">
        <v>565.04774339999994</v>
      </c>
      <c r="D571" s="5" t="s">
        <v>91</v>
      </c>
      <c r="E571" s="6">
        <v>162.05282339999999</v>
      </c>
      <c r="F571" s="7">
        <v>8.3609000000000009</v>
      </c>
      <c r="G571" s="8">
        <v>281935.015625</v>
      </c>
      <c r="H571" s="8">
        <v>21709.2412109375</v>
      </c>
      <c r="I571" s="8">
        <v>161570.265625</v>
      </c>
      <c r="J571" s="6">
        <v>0.9342774831697469</v>
      </c>
      <c r="K571" s="6">
        <v>0.16568151851155519</v>
      </c>
      <c r="L571" s="6">
        <v>0.67750105480828204</v>
      </c>
      <c r="M571" s="5">
        <v>10</v>
      </c>
      <c r="N571" s="5">
        <v>10</v>
      </c>
      <c r="O571" s="5">
        <v>10</v>
      </c>
      <c r="P571" s="5">
        <v>10</v>
      </c>
      <c r="Q571" s="5">
        <v>0</v>
      </c>
      <c r="R571" s="5">
        <v>0</v>
      </c>
      <c r="S571" t="s">
        <v>101</v>
      </c>
    </row>
    <row r="572" spans="1:19" x14ac:dyDescent="0.35">
      <c r="A572" t="s">
        <v>313</v>
      </c>
      <c r="B572" s="5">
        <v>40</v>
      </c>
      <c r="C572" s="6">
        <v>606.07429251999997</v>
      </c>
      <c r="D572" s="5" t="s">
        <v>91</v>
      </c>
      <c r="E572" s="6">
        <v>203.07937251999999</v>
      </c>
      <c r="F572" s="7">
        <v>8.5026250000000001</v>
      </c>
      <c r="G572" s="8">
        <v>601227.65625</v>
      </c>
      <c r="H572" s="8">
        <v>356192.84375</v>
      </c>
      <c r="I572" s="8">
        <v>54492.40234375</v>
      </c>
      <c r="J572" s="6">
        <v>0.92365256743026314</v>
      </c>
      <c r="K572" s="6">
        <v>0.23228419135588299</v>
      </c>
      <c r="L572" s="6">
        <v>0.8349859980249551</v>
      </c>
      <c r="M572" s="5">
        <v>10</v>
      </c>
      <c r="N572" s="5">
        <v>10</v>
      </c>
      <c r="O572" s="5">
        <v>10</v>
      </c>
      <c r="P572" s="5">
        <v>10</v>
      </c>
      <c r="Q572" s="5">
        <v>0</v>
      </c>
      <c r="R572" s="5">
        <v>0</v>
      </c>
      <c r="S572" t="s">
        <v>108</v>
      </c>
    </row>
    <row r="573" spans="1:19" x14ac:dyDescent="0.35">
      <c r="A573" t="s">
        <v>313</v>
      </c>
      <c r="B573" s="5">
        <v>40</v>
      </c>
      <c r="C573" s="6">
        <v>622.06920711999999</v>
      </c>
      <c r="D573" s="5" t="s">
        <v>91</v>
      </c>
      <c r="E573" s="6">
        <v>219.07428712000001</v>
      </c>
      <c r="F573" s="7">
        <v>8.7405833333333334</v>
      </c>
      <c r="G573" s="8">
        <v>212415.03125</v>
      </c>
      <c r="H573" s="8">
        <v>80331.85546875</v>
      </c>
      <c r="I573" s="8">
        <v>94099.359375</v>
      </c>
      <c r="J573" s="6">
        <v>0.97516105838640854</v>
      </c>
      <c r="K573" s="6">
        <v>0.13237551724894761</v>
      </c>
      <c r="L573" s="6">
        <v>0.74671836145893322</v>
      </c>
      <c r="M573" s="5">
        <v>10</v>
      </c>
      <c r="N573" s="5">
        <v>10</v>
      </c>
      <c r="O573" s="5">
        <v>10</v>
      </c>
      <c r="P573" s="5">
        <v>10</v>
      </c>
      <c r="Q573" s="5">
        <v>0</v>
      </c>
      <c r="R573" s="5">
        <v>0</v>
      </c>
      <c r="S573" t="s">
        <v>141</v>
      </c>
    </row>
    <row r="574" spans="1:19" x14ac:dyDescent="0.35">
      <c r="A574" t="s">
        <v>313</v>
      </c>
      <c r="B574" s="5">
        <v>40</v>
      </c>
      <c r="C574" s="6">
        <v>648.09608815999991</v>
      </c>
      <c r="D574" s="5" t="s">
        <v>89</v>
      </c>
      <c r="E574" s="6">
        <v>206.07903816000001</v>
      </c>
      <c r="F574" s="7">
        <v>11.44093333333333</v>
      </c>
      <c r="G574" s="8">
        <v>464613.390625</v>
      </c>
      <c r="H574" s="8">
        <v>150427.6328125</v>
      </c>
      <c r="I574" s="8">
        <v>35612.8134765625</v>
      </c>
      <c r="J574" s="6">
        <v>0.91915718074530206</v>
      </c>
      <c r="K574" s="6">
        <v>0.18927276063201429</v>
      </c>
      <c r="L574" s="6">
        <v>0.58309906020368574</v>
      </c>
      <c r="M574" s="5">
        <v>10</v>
      </c>
      <c r="N574" s="5">
        <v>10</v>
      </c>
      <c r="O574" s="5">
        <v>10</v>
      </c>
      <c r="P574" s="5">
        <v>10</v>
      </c>
      <c r="Q574" s="5">
        <v>0</v>
      </c>
      <c r="R574" s="5">
        <v>0</v>
      </c>
      <c r="S574" t="s">
        <v>132</v>
      </c>
    </row>
    <row r="575" spans="1:19" x14ac:dyDescent="0.35">
      <c r="A575" t="s">
        <v>313</v>
      </c>
      <c r="B575" s="5">
        <v>30</v>
      </c>
      <c r="C575" s="6">
        <v>588.0749634</v>
      </c>
      <c r="D575" s="5" t="s">
        <v>86</v>
      </c>
      <c r="E575" s="6">
        <v>162.05282339999999</v>
      </c>
      <c r="F575" s="7">
        <v>11.724566666666661</v>
      </c>
      <c r="G575" s="8">
        <v>17228.876953125</v>
      </c>
      <c r="H575" s="8">
        <v>2669.198364257812</v>
      </c>
      <c r="I575" s="8">
        <v>11712.95361328125</v>
      </c>
      <c r="J575" s="6">
        <v>0.98258744305151702</v>
      </c>
      <c r="K575" s="6">
        <v>9.9295626914278734E-2</v>
      </c>
      <c r="L575" s="6">
        <v>0.41515206222365808</v>
      </c>
      <c r="M575" s="5">
        <v>10</v>
      </c>
      <c r="N575" s="5">
        <v>10</v>
      </c>
      <c r="O575" s="5">
        <v>10</v>
      </c>
      <c r="P575" s="5">
        <v>0</v>
      </c>
      <c r="Q575" s="5">
        <v>0</v>
      </c>
      <c r="R575" s="5">
        <v>0</v>
      </c>
      <c r="S575" t="s">
        <v>101</v>
      </c>
    </row>
    <row r="576" spans="1:19" x14ac:dyDescent="0.35">
      <c r="A576" t="s">
        <v>313</v>
      </c>
      <c r="B576" s="5">
        <v>30</v>
      </c>
      <c r="C576" s="6">
        <v>604.06987340000001</v>
      </c>
      <c r="D576" s="5" t="s">
        <v>89</v>
      </c>
      <c r="E576" s="6">
        <v>162.05282339999999</v>
      </c>
      <c r="F576" s="7">
        <v>11.409308333333341</v>
      </c>
      <c r="G576" s="8">
        <v>42019.259765625</v>
      </c>
      <c r="H576" s="8">
        <v>7010.991943359375</v>
      </c>
      <c r="I576" s="8">
        <v>28181.26953125</v>
      </c>
      <c r="J576" s="6">
        <v>0.89436909195969971</v>
      </c>
      <c r="K576" s="6">
        <v>0.28807890945940962</v>
      </c>
      <c r="L576" s="6">
        <v>1.0300211941616819</v>
      </c>
      <c r="M576" s="5">
        <v>10</v>
      </c>
      <c r="N576" s="5">
        <v>10</v>
      </c>
      <c r="O576" s="5">
        <v>10</v>
      </c>
      <c r="P576" s="5">
        <v>0</v>
      </c>
      <c r="Q576" s="5">
        <v>0</v>
      </c>
      <c r="R576" s="5">
        <v>0</v>
      </c>
      <c r="S576" t="s">
        <v>101</v>
      </c>
    </row>
    <row r="577" spans="1:19" x14ac:dyDescent="0.35">
      <c r="A577" t="s">
        <v>313</v>
      </c>
      <c r="B577" s="5">
        <v>30</v>
      </c>
      <c r="C577" s="6">
        <v>634.08043808000002</v>
      </c>
      <c r="D577" s="5" t="s">
        <v>89</v>
      </c>
      <c r="E577" s="6">
        <v>192.06338808000001</v>
      </c>
      <c r="F577" s="7">
        <v>10.88440833333334</v>
      </c>
      <c r="G577" s="8">
        <v>2289000.3125</v>
      </c>
      <c r="H577" s="8">
        <v>1150266.5</v>
      </c>
      <c r="I577" s="8">
        <v>164729.6875</v>
      </c>
      <c r="J577" s="6">
        <v>0.79994651839805742</v>
      </c>
      <c r="K577" s="6">
        <v>0.36152094197422319</v>
      </c>
      <c r="L577" s="6">
        <v>0.77992753947348326</v>
      </c>
      <c r="M577" s="5">
        <v>10</v>
      </c>
      <c r="N577" s="5">
        <v>0</v>
      </c>
      <c r="O577" s="5">
        <v>10</v>
      </c>
      <c r="P577" s="5">
        <v>10</v>
      </c>
      <c r="Q577" s="5">
        <v>0</v>
      </c>
      <c r="R577" s="5">
        <v>0</v>
      </c>
      <c r="S577" t="s">
        <v>105</v>
      </c>
    </row>
    <row r="578" spans="1:19" x14ac:dyDescent="0.35">
      <c r="A578" t="s">
        <v>313</v>
      </c>
      <c r="B578" s="5">
        <v>30</v>
      </c>
      <c r="C578" s="6">
        <v>662.09916676</v>
      </c>
      <c r="D578" s="5" t="s">
        <v>86</v>
      </c>
      <c r="E578" s="6">
        <v>236.07702676</v>
      </c>
      <c r="F578" s="7">
        <v>14.137166666666671</v>
      </c>
      <c r="G578" s="8">
        <v>103717.515625</v>
      </c>
      <c r="H578" s="8">
        <v>6440.5233154296884</v>
      </c>
      <c r="I578" s="8">
        <v>7896.3681640625</v>
      </c>
      <c r="J578" s="6">
        <v>0.87201353335535636</v>
      </c>
      <c r="K578" s="6">
        <v>0.25410807558375048</v>
      </c>
      <c r="L578" s="6">
        <v>4.7245898541152478</v>
      </c>
      <c r="M578" s="5">
        <v>10</v>
      </c>
      <c r="N578" s="5">
        <v>5</v>
      </c>
      <c r="O578" s="5">
        <v>10</v>
      </c>
      <c r="P578" s="5">
        <v>5</v>
      </c>
      <c r="Q578" s="5">
        <v>0</v>
      </c>
      <c r="R578" s="5">
        <v>0</v>
      </c>
      <c r="S578" t="s">
        <v>112</v>
      </c>
    </row>
    <row r="579" spans="1:19" x14ac:dyDescent="0.35">
      <c r="A579" t="s">
        <v>313</v>
      </c>
      <c r="B579" s="5">
        <v>30</v>
      </c>
      <c r="C579" s="6">
        <v>709.11247107999998</v>
      </c>
      <c r="D579" s="5" t="s">
        <v>86</v>
      </c>
      <c r="E579" s="6">
        <v>283.09033108</v>
      </c>
      <c r="F579" s="7">
        <v>9.9344166666666656</v>
      </c>
      <c r="G579" s="8">
        <v>422499.90625</v>
      </c>
      <c r="H579" s="8">
        <v>0</v>
      </c>
      <c r="I579" s="8">
        <v>63370.646484375</v>
      </c>
      <c r="J579" s="6">
        <v>0.81859136957346723</v>
      </c>
      <c r="K579" s="6">
        <v>0.30576962599116181</v>
      </c>
      <c r="L579" s="6">
        <v>2.3475235968416528</v>
      </c>
      <c r="M579" s="5">
        <v>10</v>
      </c>
      <c r="N579" s="5">
        <v>0</v>
      </c>
      <c r="O579" s="5">
        <v>10</v>
      </c>
      <c r="P579" s="5">
        <v>10</v>
      </c>
      <c r="Q579" s="5">
        <v>0</v>
      </c>
      <c r="R579" s="5">
        <v>0</v>
      </c>
      <c r="S579" t="s">
        <v>118</v>
      </c>
    </row>
    <row r="580" spans="1:19" x14ac:dyDescent="0.35">
      <c r="A580" t="s">
        <v>313</v>
      </c>
      <c r="B580" s="5">
        <v>30</v>
      </c>
      <c r="C580" s="6">
        <v>709.10729196</v>
      </c>
      <c r="D580" s="5" t="s">
        <v>86</v>
      </c>
      <c r="E580" s="6">
        <v>283.08515196000002</v>
      </c>
      <c r="F580" s="7">
        <v>9.9344166666666656</v>
      </c>
      <c r="G580" s="8">
        <v>422499.90625</v>
      </c>
      <c r="H580" s="8">
        <v>0</v>
      </c>
      <c r="I580" s="8">
        <v>63370.646484375</v>
      </c>
      <c r="J580" s="6">
        <v>0.81859136957346723</v>
      </c>
      <c r="K580" s="6">
        <v>0.30576962599116181</v>
      </c>
      <c r="L580" s="6">
        <v>9.6511715414130208</v>
      </c>
      <c r="M580" s="5">
        <v>10</v>
      </c>
      <c r="N580" s="5">
        <v>0</v>
      </c>
      <c r="O580" s="5">
        <v>10</v>
      </c>
      <c r="P580" s="5">
        <v>10</v>
      </c>
      <c r="Q580" s="5">
        <v>0</v>
      </c>
      <c r="R580" s="5">
        <v>0</v>
      </c>
      <c r="S580" t="s">
        <v>117</v>
      </c>
    </row>
    <row r="581" spans="1:19" x14ac:dyDescent="0.35">
      <c r="A581" t="s">
        <v>313</v>
      </c>
      <c r="B581" s="5">
        <v>30</v>
      </c>
      <c r="C581" s="6">
        <v>638.17162099999996</v>
      </c>
      <c r="D581" s="5" t="s">
        <v>88</v>
      </c>
      <c r="E581" s="6">
        <v>316.12705099999999</v>
      </c>
      <c r="F581" s="7">
        <v>7.7928166666666669</v>
      </c>
      <c r="G581" s="8">
        <v>65348.021484375</v>
      </c>
      <c r="H581" s="8">
        <v>0</v>
      </c>
      <c r="I581" s="8">
        <v>139833.06640625</v>
      </c>
      <c r="J581" s="6">
        <v>0.98061806375914007</v>
      </c>
      <c r="K581" s="6">
        <v>0.1029713282196099</v>
      </c>
      <c r="L581" s="6">
        <v>0.51057449349671258</v>
      </c>
      <c r="M581" s="5">
        <v>0</v>
      </c>
      <c r="N581" s="5">
        <v>10</v>
      </c>
      <c r="O581" s="5">
        <v>10</v>
      </c>
      <c r="P581" s="5">
        <v>0</v>
      </c>
      <c r="Q581" s="5">
        <v>10</v>
      </c>
      <c r="R581" s="5">
        <v>0</v>
      </c>
      <c r="S581" t="s">
        <v>124</v>
      </c>
    </row>
    <row r="582" spans="1:19" x14ac:dyDescent="0.35">
      <c r="A582" t="s">
        <v>313</v>
      </c>
      <c r="B582" s="5">
        <v>25</v>
      </c>
      <c r="C582" s="6">
        <v>588.07495879999999</v>
      </c>
      <c r="D582" s="5" t="s">
        <v>89</v>
      </c>
      <c r="E582" s="6">
        <v>146.05790880000001</v>
      </c>
      <c r="F582" s="7">
        <v>11.172691666666671</v>
      </c>
      <c r="G582" s="8">
        <v>116269.48046875</v>
      </c>
      <c r="H582" s="8">
        <v>23543.734130859379</v>
      </c>
      <c r="I582" s="8">
        <v>34922.22998046875</v>
      </c>
      <c r="J582" s="6">
        <v>0.78671145161849387</v>
      </c>
      <c r="K582" s="6">
        <v>0.3971914540917359</v>
      </c>
      <c r="L582" s="6">
        <v>0.86922629772025761</v>
      </c>
      <c r="M582" s="5">
        <v>10</v>
      </c>
      <c r="N582" s="5">
        <v>0</v>
      </c>
      <c r="O582" s="5">
        <v>10</v>
      </c>
      <c r="P582" s="5">
        <v>5</v>
      </c>
      <c r="Q582" s="5">
        <v>0</v>
      </c>
      <c r="R582" s="5">
        <v>0</v>
      </c>
      <c r="S582" t="s">
        <v>98</v>
      </c>
    </row>
    <row r="583" spans="1:19" x14ac:dyDescent="0.35">
      <c r="A583" t="s">
        <v>313</v>
      </c>
      <c r="B583" s="5">
        <v>20</v>
      </c>
      <c r="C583" s="6">
        <v>590.07937791999996</v>
      </c>
      <c r="D583" s="5" t="s">
        <v>91</v>
      </c>
      <c r="E583" s="6">
        <v>187.08445792000001</v>
      </c>
      <c r="F583" s="7">
        <v>8.8167083333333345</v>
      </c>
      <c r="G583" s="8">
        <v>56234.302734375</v>
      </c>
      <c r="H583" s="8">
        <v>17252.02099609375</v>
      </c>
      <c r="I583" s="8">
        <v>6050.8427734375</v>
      </c>
      <c r="J583" s="6">
        <v>0.97286329705393992</v>
      </c>
      <c r="K583" s="6">
        <v>0.1365348035238021</v>
      </c>
      <c r="L583" s="6">
        <v>0.30742662997444831</v>
      </c>
      <c r="M583" s="5">
        <v>0</v>
      </c>
      <c r="N583" s="5">
        <v>10</v>
      </c>
      <c r="O583" s="5">
        <v>10</v>
      </c>
      <c r="P583" s="5">
        <v>0</v>
      </c>
      <c r="Q583" s="5">
        <v>0</v>
      </c>
      <c r="R583" s="5">
        <v>0</v>
      </c>
      <c r="S583" t="s">
        <v>131</v>
      </c>
    </row>
    <row r="584" spans="1:19" x14ac:dyDescent="0.35">
      <c r="A584" t="s">
        <v>313</v>
      </c>
      <c r="B584" s="5">
        <v>20</v>
      </c>
      <c r="C584" s="6">
        <v>678.0940791999999</v>
      </c>
      <c r="D584" s="5" t="s">
        <v>91</v>
      </c>
      <c r="E584" s="6">
        <v>275.09915919999997</v>
      </c>
      <c r="F584" s="7">
        <v>8.8482666666666674</v>
      </c>
      <c r="G584" s="8">
        <v>160580.640625</v>
      </c>
      <c r="H584" s="8">
        <v>73051.46875</v>
      </c>
      <c r="I584" s="8">
        <v>15052.892456054689</v>
      </c>
      <c r="J584" s="6">
        <v>0.81104202448543128</v>
      </c>
      <c r="K584" s="6">
        <v>0.28716511062885181</v>
      </c>
      <c r="L584" s="6">
        <v>2.1698078891348591</v>
      </c>
      <c r="M584" s="5">
        <v>0</v>
      </c>
      <c r="N584" s="5">
        <v>0</v>
      </c>
      <c r="O584" s="5">
        <v>10</v>
      </c>
      <c r="P584" s="5">
        <v>10</v>
      </c>
      <c r="Q584" s="5">
        <v>0</v>
      </c>
      <c r="R584" s="5">
        <v>0</v>
      </c>
      <c r="S584" t="s">
        <v>150</v>
      </c>
    </row>
    <row r="585" spans="1:19" x14ac:dyDescent="0.35">
      <c r="A585" t="s">
        <v>313</v>
      </c>
      <c r="B585" s="5">
        <v>20</v>
      </c>
      <c r="C585" s="6">
        <v>678.09542188</v>
      </c>
      <c r="D585" s="5" t="s">
        <v>91</v>
      </c>
      <c r="E585" s="6">
        <v>275.10050188000002</v>
      </c>
      <c r="F585" s="7">
        <v>8.8482666666666674</v>
      </c>
      <c r="G585" s="8">
        <v>160580.640625</v>
      </c>
      <c r="H585" s="8">
        <v>73051.46875</v>
      </c>
      <c r="I585" s="8">
        <v>15052.892456054689</v>
      </c>
      <c r="J585" s="6">
        <v>0.81104202448543128</v>
      </c>
      <c r="K585" s="6">
        <v>0.28716511062885181</v>
      </c>
      <c r="L585" s="6">
        <v>0.22502413052730619</v>
      </c>
      <c r="M585" s="5">
        <v>0</v>
      </c>
      <c r="N585" s="5">
        <v>0</v>
      </c>
      <c r="O585" s="5">
        <v>10</v>
      </c>
      <c r="P585" s="5">
        <v>10</v>
      </c>
      <c r="Q585" s="5">
        <v>0</v>
      </c>
      <c r="R585" s="5">
        <v>0</v>
      </c>
      <c r="S585" t="s">
        <v>151</v>
      </c>
    </row>
    <row r="586" spans="1:19" x14ac:dyDescent="0.35">
      <c r="A586" t="s">
        <v>313</v>
      </c>
      <c r="B586" s="5">
        <v>15</v>
      </c>
      <c r="C586" s="6">
        <v>631.10592703999998</v>
      </c>
      <c r="D586" s="5" t="s">
        <v>91</v>
      </c>
      <c r="E586" s="6">
        <v>228.11100704</v>
      </c>
      <c r="F586" s="7">
        <v>9.2604333333333351</v>
      </c>
      <c r="G586" s="8">
        <v>86347.45703125</v>
      </c>
      <c r="H586" s="8">
        <v>15078.3583984375</v>
      </c>
      <c r="I586" s="8">
        <v>21861.5419921875</v>
      </c>
      <c r="J586" s="6">
        <v>0.7745843673717977</v>
      </c>
      <c r="K586" s="6">
        <v>0.43325317396538349</v>
      </c>
      <c r="L586" s="6">
        <v>0.57943424162636969</v>
      </c>
      <c r="M586" s="5">
        <v>0</v>
      </c>
      <c r="N586" s="5">
        <v>5</v>
      </c>
      <c r="O586" s="5">
        <v>10</v>
      </c>
      <c r="P586" s="5">
        <v>0</v>
      </c>
      <c r="Q586" s="5">
        <v>0</v>
      </c>
      <c r="R586" s="5">
        <v>0</v>
      </c>
      <c r="S586" t="s">
        <v>133</v>
      </c>
    </row>
    <row r="587" spans="1:19" x14ac:dyDescent="0.35">
      <c r="A587" t="s">
        <v>314</v>
      </c>
      <c r="B587" s="5">
        <v>40</v>
      </c>
      <c r="C587" s="6">
        <v>558.06439871999999</v>
      </c>
      <c r="D587" s="5" t="s">
        <v>86</v>
      </c>
      <c r="E587" s="6">
        <v>132.04225872000001</v>
      </c>
      <c r="F587" s="7">
        <v>10.673666666666669</v>
      </c>
      <c r="G587" s="8">
        <v>817826.09375</v>
      </c>
      <c r="H587" s="8">
        <v>172323.8515625</v>
      </c>
      <c r="I587" s="8">
        <v>668183.90625</v>
      </c>
      <c r="J587" s="6">
        <v>0.96814041749403046</v>
      </c>
      <c r="K587" s="6">
        <v>0.16014076073519809</v>
      </c>
      <c r="L587" s="6">
        <v>0.15217341178256891</v>
      </c>
      <c r="M587" s="5">
        <v>10</v>
      </c>
      <c r="N587" s="5">
        <v>10</v>
      </c>
      <c r="O587" s="5">
        <v>10</v>
      </c>
      <c r="P587" s="5">
        <v>10</v>
      </c>
      <c r="Q587" s="5">
        <v>0</v>
      </c>
      <c r="R587" s="5">
        <v>0</v>
      </c>
      <c r="S587" t="s">
        <v>97</v>
      </c>
    </row>
    <row r="588" spans="1:19" x14ac:dyDescent="0.35">
      <c r="A588" t="s">
        <v>314</v>
      </c>
      <c r="B588" s="5">
        <v>20</v>
      </c>
      <c r="C588" s="6">
        <v>585.07529776000001</v>
      </c>
      <c r="D588" s="5" t="s">
        <v>86</v>
      </c>
      <c r="E588" s="6">
        <v>159.05315776</v>
      </c>
      <c r="F588" s="7">
        <v>11.172599999999999</v>
      </c>
      <c r="G588" s="8">
        <v>17483.1943359375</v>
      </c>
      <c r="H588" s="8">
        <v>7655.654541015625</v>
      </c>
      <c r="I588" s="8">
        <v>2452.4142456054692</v>
      </c>
      <c r="J588" s="6">
        <v>0.91403782020127322</v>
      </c>
      <c r="K588" s="6">
        <v>0.18966580892981019</v>
      </c>
      <c r="L588" s="6">
        <v>0.81593936325209082</v>
      </c>
      <c r="M588" s="5">
        <v>0</v>
      </c>
      <c r="N588" s="5">
        <v>10</v>
      </c>
      <c r="O588" s="5">
        <v>10</v>
      </c>
      <c r="P588" s="5">
        <v>0</v>
      </c>
      <c r="Q588" s="5">
        <v>0</v>
      </c>
      <c r="R588" s="5">
        <v>0</v>
      </c>
      <c r="S588" t="s">
        <v>100</v>
      </c>
    </row>
    <row r="589" spans="1:19" x14ac:dyDescent="0.35">
      <c r="A589" t="s">
        <v>314</v>
      </c>
      <c r="B589" s="5">
        <v>40</v>
      </c>
      <c r="C589" s="6">
        <v>547.07356879999998</v>
      </c>
      <c r="D589" s="5" t="s">
        <v>92</v>
      </c>
      <c r="E589" s="6">
        <v>146.05790880000001</v>
      </c>
      <c r="F589" s="7">
        <v>9.5653500000000005</v>
      </c>
      <c r="G589" s="8">
        <v>481656.5625</v>
      </c>
      <c r="H589" s="8">
        <v>10915.06005859375</v>
      </c>
      <c r="I589" s="8">
        <v>380447.328125</v>
      </c>
      <c r="J589" s="6">
        <v>0.97532801114044831</v>
      </c>
      <c r="K589" s="6">
        <v>0.13768000202014849</v>
      </c>
      <c r="L589" s="6">
        <v>0.51864855395238707</v>
      </c>
      <c r="M589" s="5">
        <v>10</v>
      </c>
      <c r="N589" s="5">
        <v>10</v>
      </c>
      <c r="O589" s="5">
        <v>10</v>
      </c>
      <c r="P589" s="5">
        <v>10</v>
      </c>
      <c r="Q589" s="5">
        <v>0</v>
      </c>
      <c r="R589" s="5">
        <v>0</v>
      </c>
      <c r="S589" t="s">
        <v>98</v>
      </c>
    </row>
    <row r="590" spans="1:19" x14ac:dyDescent="0.35">
      <c r="A590" t="s">
        <v>314</v>
      </c>
      <c r="B590" s="5">
        <v>35</v>
      </c>
      <c r="C590" s="6">
        <v>572.08004879999999</v>
      </c>
      <c r="D590" s="5" t="s">
        <v>86</v>
      </c>
      <c r="E590" s="6">
        <v>146.05790880000001</v>
      </c>
      <c r="F590" s="7">
        <v>11.530025</v>
      </c>
      <c r="G590" s="8">
        <v>141671.18359375</v>
      </c>
      <c r="H590" s="8">
        <v>52531.2265625</v>
      </c>
      <c r="I590" s="8">
        <v>17025.24462890625</v>
      </c>
      <c r="J590" s="6">
        <v>0.99639716029153702</v>
      </c>
      <c r="K590" s="6">
        <v>5.3824773586737831E-2</v>
      </c>
      <c r="L590" s="6">
        <v>0.58470936074886137</v>
      </c>
      <c r="M590" s="5">
        <v>5</v>
      </c>
      <c r="N590" s="5">
        <v>10</v>
      </c>
      <c r="O590" s="5">
        <v>10</v>
      </c>
      <c r="P590" s="5">
        <v>10</v>
      </c>
      <c r="Q590" s="5">
        <v>0</v>
      </c>
      <c r="R590" s="5">
        <v>0</v>
      </c>
      <c r="S590" t="s">
        <v>98</v>
      </c>
    </row>
    <row r="591" spans="1:19" x14ac:dyDescent="0.35">
      <c r="A591" t="s">
        <v>314</v>
      </c>
      <c r="B591" s="5">
        <v>40</v>
      </c>
      <c r="C591" s="6">
        <v>563.06848339999999</v>
      </c>
      <c r="D591" s="5" t="s">
        <v>92</v>
      </c>
      <c r="E591" s="6">
        <v>162.05282339999999</v>
      </c>
      <c r="F591" s="7">
        <v>9.6479916666666661</v>
      </c>
      <c r="G591" s="8">
        <v>136043.234375</v>
      </c>
      <c r="H591" s="8">
        <v>12675.95703125</v>
      </c>
      <c r="I591" s="8">
        <v>81169.80078125</v>
      </c>
      <c r="J591" s="6">
        <v>0.88738251732256579</v>
      </c>
      <c r="K591" s="6">
        <v>0.30463053871443208</v>
      </c>
      <c r="L591" s="6">
        <v>0.75530969601467479</v>
      </c>
      <c r="M591" s="5">
        <v>10</v>
      </c>
      <c r="N591" s="5">
        <v>10</v>
      </c>
      <c r="O591" s="5">
        <v>10</v>
      </c>
      <c r="P591" s="5">
        <v>10</v>
      </c>
      <c r="Q591" s="5">
        <v>0</v>
      </c>
      <c r="R591" s="5">
        <v>0</v>
      </c>
      <c r="S591" t="s">
        <v>101</v>
      </c>
    </row>
    <row r="592" spans="1:19" x14ac:dyDescent="0.35">
      <c r="A592" t="s">
        <v>314</v>
      </c>
      <c r="B592" s="5">
        <v>30</v>
      </c>
      <c r="C592" s="6">
        <v>565.04774339999994</v>
      </c>
      <c r="D592" s="5" t="s">
        <v>91</v>
      </c>
      <c r="E592" s="6">
        <v>162.05282339999999</v>
      </c>
      <c r="F592" s="7">
        <v>7.6989999999999998</v>
      </c>
      <c r="G592" s="8">
        <v>105341.51171875</v>
      </c>
      <c r="H592" s="8">
        <v>8501.56396484375</v>
      </c>
      <c r="I592" s="8">
        <v>57072.412109375</v>
      </c>
      <c r="J592" s="6">
        <v>0.88826334403355089</v>
      </c>
      <c r="K592" s="6">
        <v>0.30337439795995219</v>
      </c>
      <c r="L592" s="6">
        <v>0.51547469302051485</v>
      </c>
      <c r="M592" s="5">
        <v>5</v>
      </c>
      <c r="N592" s="5">
        <v>10</v>
      </c>
      <c r="O592" s="5">
        <v>10</v>
      </c>
      <c r="P592" s="5">
        <v>5</v>
      </c>
      <c r="Q592" s="5">
        <v>0</v>
      </c>
      <c r="R592" s="5">
        <v>0</v>
      </c>
      <c r="S592" t="s">
        <v>101</v>
      </c>
    </row>
    <row r="593" spans="1:19" x14ac:dyDescent="0.35">
      <c r="A593" t="s">
        <v>314</v>
      </c>
      <c r="B593" s="5">
        <v>40</v>
      </c>
      <c r="C593" s="6">
        <v>588.0749634</v>
      </c>
      <c r="D593" s="5" t="s">
        <v>86</v>
      </c>
      <c r="E593" s="6">
        <v>162.05282339999999</v>
      </c>
      <c r="F593" s="7">
        <v>10.76740833333333</v>
      </c>
      <c r="G593" s="8">
        <v>418459.328125</v>
      </c>
      <c r="H593" s="8">
        <v>48189.90625</v>
      </c>
      <c r="I593" s="8">
        <v>244243</v>
      </c>
      <c r="J593" s="6">
        <v>0.9796304055477536</v>
      </c>
      <c r="K593" s="6">
        <v>0.12824686506276811</v>
      </c>
      <c r="L593" s="6">
        <v>0.49814653269588638</v>
      </c>
      <c r="M593" s="5">
        <v>10</v>
      </c>
      <c r="N593" s="5">
        <v>10</v>
      </c>
      <c r="O593" s="5">
        <v>10</v>
      </c>
      <c r="P593" s="5">
        <v>10</v>
      </c>
      <c r="Q593" s="5">
        <v>0</v>
      </c>
      <c r="R593" s="5">
        <v>0</v>
      </c>
      <c r="S593" t="s">
        <v>101</v>
      </c>
    </row>
    <row r="594" spans="1:19" x14ac:dyDescent="0.35">
      <c r="A594" t="s">
        <v>314</v>
      </c>
      <c r="B594" s="5">
        <v>40</v>
      </c>
      <c r="C594" s="6">
        <v>604.06987340000001</v>
      </c>
      <c r="D594" s="5" t="s">
        <v>89</v>
      </c>
      <c r="E594" s="6">
        <v>162.05282339999999</v>
      </c>
      <c r="F594" s="7">
        <v>9.9380916666666668</v>
      </c>
      <c r="G594" s="8">
        <v>516613.25</v>
      </c>
      <c r="H594" s="8">
        <v>212047.3671875</v>
      </c>
      <c r="I594" s="8">
        <v>39224.0703125</v>
      </c>
      <c r="J594" s="6">
        <v>0.99940531037862579</v>
      </c>
      <c r="K594" s="6">
        <v>2.1332348905355489E-2</v>
      </c>
      <c r="L594" s="6">
        <v>0.47430269998617902</v>
      </c>
      <c r="M594" s="5">
        <v>10</v>
      </c>
      <c r="N594" s="5">
        <v>10</v>
      </c>
      <c r="O594" s="5">
        <v>10</v>
      </c>
      <c r="P594" s="5">
        <v>10</v>
      </c>
      <c r="Q594" s="5">
        <v>0</v>
      </c>
      <c r="R594" s="5">
        <v>0</v>
      </c>
      <c r="S594" t="s">
        <v>101</v>
      </c>
    </row>
    <row r="595" spans="1:19" x14ac:dyDescent="0.35">
      <c r="A595" t="s">
        <v>314</v>
      </c>
      <c r="B595" s="5">
        <v>40</v>
      </c>
      <c r="C595" s="6">
        <v>618.0855280799999</v>
      </c>
      <c r="D595" s="5" t="s">
        <v>86</v>
      </c>
      <c r="E595" s="6">
        <v>192.06338808000001</v>
      </c>
      <c r="F595" s="7">
        <v>10.249116666666669</v>
      </c>
      <c r="G595" s="8">
        <v>537641.5</v>
      </c>
      <c r="H595" s="8">
        <v>39913.30078125</v>
      </c>
      <c r="I595" s="8">
        <v>274907.015625</v>
      </c>
      <c r="J595" s="6">
        <v>0.97466776261359778</v>
      </c>
      <c r="K595" s="6">
        <v>0.13325719676768921</v>
      </c>
      <c r="L595" s="6">
        <v>0.61302538022391284</v>
      </c>
      <c r="M595" s="5">
        <v>10</v>
      </c>
      <c r="N595" s="5">
        <v>10</v>
      </c>
      <c r="O595" s="5">
        <v>10</v>
      </c>
      <c r="P595" s="5">
        <v>10</v>
      </c>
      <c r="Q595" s="5">
        <v>0</v>
      </c>
      <c r="R595" s="5">
        <v>0</v>
      </c>
      <c r="S595" t="s">
        <v>105</v>
      </c>
    </row>
    <row r="596" spans="1:19" x14ac:dyDescent="0.35">
      <c r="A596" t="s">
        <v>314</v>
      </c>
      <c r="B596" s="5">
        <v>40</v>
      </c>
      <c r="C596" s="6">
        <v>663.08318231999999</v>
      </c>
      <c r="D596" s="5" t="s">
        <v>86</v>
      </c>
      <c r="E596" s="6">
        <v>237.06104232000001</v>
      </c>
      <c r="F596" s="7">
        <v>12.481666666666669</v>
      </c>
      <c r="G596" s="8">
        <v>230370.03125</v>
      </c>
      <c r="H596" s="8">
        <v>0</v>
      </c>
      <c r="I596" s="8">
        <v>87735.31640625</v>
      </c>
      <c r="J596" s="6">
        <v>0.97234681706091508</v>
      </c>
      <c r="K596" s="6">
        <v>0.14811745277451049</v>
      </c>
      <c r="L596" s="6">
        <v>4.9374839182233909</v>
      </c>
      <c r="M596" s="5">
        <v>10</v>
      </c>
      <c r="N596" s="5">
        <v>10</v>
      </c>
      <c r="O596" s="5">
        <v>10</v>
      </c>
      <c r="P596" s="5">
        <v>10</v>
      </c>
      <c r="Q596" s="5">
        <v>0</v>
      </c>
      <c r="R596" s="5">
        <v>0</v>
      </c>
      <c r="S596" t="s">
        <v>113</v>
      </c>
    </row>
    <row r="597" spans="1:19" x14ac:dyDescent="0.35">
      <c r="A597" t="s">
        <v>314</v>
      </c>
      <c r="B597" s="5">
        <v>40</v>
      </c>
      <c r="C597" s="6">
        <v>606.07429251999997</v>
      </c>
      <c r="D597" s="5" t="s">
        <v>91</v>
      </c>
      <c r="E597" s="6">
        <v>203.07937251999999</v>
      </c>
      <c r="F597" s="7">
        <v>7.7378666666666671</v>
      </c>
      <c r="G597" s="8">
        <v>1094565.625</v>
      </c>
      <c r="H597" s="8">
        <v>337437.1875</v>
      </c>
      <c r="I597" s="8">
        <v>64175.705078125</v>
      </c>
      <c r="J597" s="6">
        <v>0.89911119559495678</v>
      </c>
      <c r="K597" s="6">
        <v>0.25909645071419318</v>
      </c>
      <c r="L597" s="6">
        <v>0.73428038188316813</v>
      </c>
      <c r="M597" s="5">
        <v>10</v>
      </c>
      <c r="N597" s="5">
        <v>10</v>
      </c>
      <c r="O597" s="5">
        <v>10</v>
      </c>
      <c r="P597" s="5">
        <v>10</v>
      </c>
      <c r="Q597" s="5">
        <v>0</v>
      </c>
      <c r="R597" s="5">
        <v>0</v>
      </c>
      <c r="S597" t="s">
        <v>108</v>
      </c>
    </row>
    <row r="598" spans="1:19" x14ac:dyDescent="0.35">
      <c r="A598" t="s">
        <v>314</v>
      </c>
      <c r="B598" s="5">
        <v>20</v>
      </c>
      <c r="C598" s="6">
        <v>640.06987800000002</v>
      </c>
      <c r="D598" s="5" t="s">
        <v>86</v>
      </c>
      <c r="E598" s="6">
        <v>214.04773800000001</v>
      </c>
      <c r="F598" s="7">
        <v>10.258408333333341</v>
      </c>
      <c r="G598" s="8">
        <v>67196.16796875</v>
      </c>
      <c r="H598" s="8">
        <v>21039.7744140625</v>
      </c>
      <c r="I598" s="8">
        <v>9456.60498046875</v>
      </c>
      <c r="J598" s="6">
        <v>0.97595506694098244</v>
      </c>
      <c r="K598" s="6">
        <v>0.1307474051700849</v>
      </c>
      <c r="L598" s="6">
        <v>5.5670836818406517</v>
      </c>
      <c r="M598" s="5">
        <v>0</v>
      </c>
      <c r="N598" s="5">
        <v>10</v>
      </c>
      <c r="O598" s="5">
        <v>10</v>
      </c>
      <c r="P598" s="5">
        <v>0</v>
      </c>
      <c r="Q598" s="5">
        <v>0</v>
      </c>
      <c r="R598" s="5">
        <v>0</v>
      </c>
      <c r="S598" t="s">
        <v>109</v>
      </c>
    </row>
    <row r="599" spans="1:19" x14ac:dyDescent="0.35">
      <c r="A599" t="s">
        <v>314</v>
      </c>
      <c r="B599" s="5">
        <v>30</v>
      </c>
      <c r="C599" s="6">
        <v>610.09570124000004</v>
      </c>
      <c r="D599" s="5" t="s">
        <v>92</v>
      </c>
      <c r="E599" s="6">
        <v>209.08004124000001</v>
      </c>
      <c r="F599" s="7">
        <v>12.820483333333341</v>
      </c>
      <c r="G599" s="8">
        <v>42295.1640625</v>
      </c>
      <c r="H599" s="8">
        <v>13923.0146484375</v>
      </c>
      <c r="I599" s="8">
        <v>12110.6123046875</v>
      </c>
      <c r="J599" s="6">
        <v>0.9538441259435162</v>
      </c>
      <c r="K599" s="6">
        <v>0.15885585485286621</v>
      </c>
      <c r="L599" s="6">
        <v>0.95348711739615111</v>
      </c>
      <c r="M599" s="5">
        <v>10</v>
      </c>
      <c r="N599" s="5">
        <v>10</v>
      </c>
      <c r="O599" s="5">
        <v>10</v>
      </c>
      <c r="P599" s="5">
        <v>0</v>
      </c>
      <c r="Q599" s="5">
        <v>0</v>
      </c>
      <c r="R599" s="5">
        <v>0</v>
      </c>
      <c r="S599" t="s">
        <v>158</v>
      </c>
    </row>
    <row r="600" spans="1:19" x14ac:dyDescent="0.35">
      <c r="A600" t="s">
        <v>314</v>
      </c>
      <c r="B600" s="5">
        <v>20</v>
      </c>
      <c r="C600" s="6">
        <v>678.0940791999999</v>
      </c>
      <c r="D600" s="5" t="s">
        <v>91</v>
      </c>
      <c r="E600" s="6">
        <v>275.09915919999997</v>
      </c>
      <c r="F600" s="7">
        <v>7.8915083333333316</v>
      </c>
      <c r="G600" s="8">
        <v>52956.32421875</v>
      </c>
      <c r="H600" s="8">
        <v>30925.71875</v>
      </c>
      <c r="I600" s="8">
        <v>12158.98046875</v>
      </c>
      <c r="J600" s="6">
        <v>0.9420149400100104</v>
      </c>
      <c r="K600" s="6">
        <v>0.18635424571822021</v>
      </c>
      <c r="L600" s="6">
        <v>2.799873404960592</v>
      </c>
      <c r="M600" s="5">
        <v>0</v>
      </c>
      <c r="N600" s="5">
        <v>10</v>
      </c>
      <c r="O600" s="5">
        <v>10</v>
      </c>
      <c r="P600" s="5">
        <v>0</v>
      </c>
      <c r="Q600" s="5">
        <v>0</v>
      </c>
      <c r="R600" s="5">
        <v>0</v>
      </c>
      <c r="S600" t="s">
        <v>150</v>
      </c>
    </row>
    <row r="601" spans="1:19" x14ac:dyDescent="0.35">
      <c r="A601" t="s">
        <v>314</v>
      </c>
      <c r="B601" s="5">
        <v>20</v>
      </c>
      <c r="C601" s="6">
        <v>678.09542188</v>
      </c>
      <c r="D601" s="5" t="s">
        <v>91</v>
      </c>
      <c r="E601" s="6">
        <v>275.10050188000002</v>
      </c>
      <c r="F601" s="7">
        <v>7.8915083333333316</v>
      </c>
      <c r="G601" s="8">
        <v>52956.32421875</v>
      </c>
      <c r="H601" s="8">
        <v>30925.71875</v>
      </c>
      <c r="I601" s="8">
        <v>12158.98046875</v>
      </c>
      <c r="J601" s="6">
        <v>0.9420149400100104</v>
      </c>
      <c r="K601" s="6">
        <v>0.18635424571822021</v>
      </c>
      <c r="L601" s="6">
        <v>0.81979972203284601</v>
      </c>
      <c r="M601" s="5">
        <v>0</v>
      </c>
      <c r="N601" s="5">
        <v>10</v>
      </c>
      <c r="O601" s="5">
        <v>10</v>
      </c>
      <c r="P601" s="5">
        <v>0</v>
      </c>
      <c r="Q601" s="5">
        <v>0</v>
      </c>
      <c r="R601" s="5">
        <v>0</v>
      </c>
      <c r="S601" t="s">
        <v>151</v>
      </c>
    </row>
    <row r="602" spans="1:19" x14ac:dyDescent="0.35">
      <c r="A602" t="s">
        <v>315</v>
      </c>
      <c r="B602" s="5">
        <v>20</v>
      </c>
      <c r="C602" s="6">
        <v>588.07495879999999</v>
      </c>
      <c r="D602" s="5" t="s">
        <v>89</v>
      </c>
      <c r="E602" s="6">
        <v>146.05790880000001</v>
      </c>
      <c r="F602" s="7">
        <v>10.583225000000001</v>
      </c>
      <c r="G602" s="8">
        <v>33357.966796875</v>
      </c>
      <c r="H602" s="8">
        <v>7159.087646484375</v>
      </c>
      <c r="I602" s="8">
        <v>12752.02783203125</v>
      </c>
      <c r="J602" s="6">
        <v>0.99846108809941903</v>
      </c>
      <c r="K602" s="6">
        <v>3.498917188180959E-2</v>
      </c>
      <c r="L602" s="6">
        <v>0.60975643859720996</v>
      </c>
      <c r="M602" s="5">
        <v>0</v>
      </c>
      <c r="N602" s="5">
        <v>10</v>
      </c>
      <c r="O602" s="5">
        <v>10</v>
      </c>
      <c r="P602" s="5">
        <v>0</v>
      </c>
      <c r="Q602" s="5">
        <v>0</v>
      </c>
      <c r="R602" s="5">
        <v>0</v>
      </c>
      <c r="S602" t="s">
        <v>98</v>
      </c>
    </row>
    <row r="603" spans="1:19" x14ac:dyDescent="0.35">
      <c r="A603" t="s">
        <v>315</v>
      </c>
      <c r="B603" s="5">
        <v>40</v>
      </c>
      <c r="C603" s="6">
        <v>565.04774339999994</v>
      </c>
      <c r="D603" s="5" t="s">
        <v>91</v>
      </c>
      <c r="E603" s="6">
        <v>162.05282339999999</v>
      </c>
      <c r="F603" s="7">
        <v>7.7723416666666667</v>
      </c>
      <c r="G603" s="8">
        <v>262765.875</v>
      </c>
      <c r="H603" s="8">
        <v>30208.15625</v>
      </c>
      <c r="I603" s="8">
        <v>206228.5859375</v>
      </c>
      <c r="J603" s="6">
        <v>0.99405836891551691</v>
      </c>
      <c r="K603" s="6">
        <v>6.9181178183678416E-2</v>
      </c>
      <c r="L603" s="6">
        <v>0.67750103147268348</v>
      </c>
      <c r="M603" s="5">
        <v>10</v>
      </c>
      <c r="N603" s="5">
        <v>10</v>
      </c>
      <c r="O603" s="5">
        <v>10</v>
      </c>
      <c r="P603" s="5">
        <v>10</v>
      </c>
      <c r="Q603" s="5">
        <v>0</v>
      </c>
      <c r="R603" s="5">
        <v>0</v>
      </c>
      <c r="S603" t="s">
        <v>101</v>
      </c>
    </row>
    <row r="604" spans="1:19" x14ac:dyDescent="0.35">
      <c r="A604" t="s">
        <v>315</v>
      </c>
      <c r="B604" s="5">
        <v>20</v>
      </c>
      <c r="C604" s="6">
        <v>604.06987340000001</v>
      </c>
      <c r="D604" s="5" t="s">
        <v>89</v>
      </c>
      <c r="E604" s="6">
        <v>162.05282339999999</v>
      </c>
      <c r="F604" s="7">
        <v>9.9087416666666659</v>
      </c>
      <c r="G604" s="8">
        <v>95929.328125</v>
      </c>
      <c r="H604" s="8">
        <v>47243.150390625</v>
      </c>
      <c r="I604" s="8">
        <v>7987.902099609375</v>
      </c>
      <c r="J604" s="6">
        <v>0.93967019972855648</v>
      </c>
      <c r="K604" s="6">
        <v>0.21712431513696501</v>
      </c>
      <c r="L604" s="6">
        <v>1.484699644715455</v>
      </c>
      <c r="M604" s="5">
        <v>0</v>
      </c>
      <c r="N604" s="5">
        <v>10</v>
      </c>
      <c r="O604" s="5">
        <v>10</v>
      </c>
      <c r="P604" s="5">
        <v>0</v>
      </c>
      <c r="Q604" s="5">
        <v>0</v>
      </c>
      <c r="R604" s="5">
        <v>0</v>
      </c>
      <c r="S604" t="s">
        <v>101</v>
      </c>
    </row>
    <row r="605" spans="1:19" x14ac:dyDescent="0.35">
      <c r="A605" t="s">
        <v>315</v>
      </c>
      <c r="B605" s="5">
        <v>20</v>
      </c>
      <c r="C605" s="6">
        <v>606.07429251999997</v>
      </c>
      <c r="D605" s="5" t="s">
        <v>91</v>
      </c>
      <c r="E605" s="6">
        <v>203.07937251999999</v>
      </c>
      <c r="F605" s="7">
        <v>7.8410166666666674</v>
      </c>
      <c r="G605" s="8">
        <v>69951.951171875</v>
      </c>
      <c r="H605" s="8">
        <v>23093.693359375</v>
      </c>
      <c r="I605" s="8">
        <v>4775.52978515625</v>
      </c>
      <c r="J605" s="6">
        <v>0.99517474128231975</v>
      </c>
      <c r="K605" s="6">
        <v>5.1657403173118087E-2</v>
      </c>
      <c r="L605" s="6">
        <v>0.4825162553247912</v>
      </c>
      <c r="M605" s="5">
        <v>0</v>
      </c>
      <c r="N605" s="5">
        <v>10</v>
      </c>
      <c r="O605" s="5">
        <v>10</v>
      </c>
      <c r="P605" s="5">
        <v>0</v>
      </c>
      <c r="Q605" s="5">
        <v>0</v>
      </c>
      <c r="R605" s="5">
        <v>0</v>
      </c>
      <c r="S605" t="s">
        <v>108</v>
      </c>
    </row>
    <row r="606" spans="1:19" x14ac:dyDescent="0.35">
      <c r="A606" t="s">
        <v>267</v>
      </c>
      <c r="B606" s="5">
        <v>35</v>
      </c>
      <c r="C606" s="6">
        <v>558.06439871999999</v>
      </c>
      <c r="D606" s="5" t="s">
        <v>86</v>
      </c>
      <c r="E606" s="6">
        <v>132.04225872000001</v>
      </c>
      <c r="F606" s="7">
        <v>11.298825000000001</v>
      </c>
      <c r="G606" s="8">
        <v>1655062.5625</v>
      </c>
      <c r="H606" s="8">
        <v>196152.9921875</v>
      </c>
      <c r="I606" s="8">
        <v>768304.15625</v>
      </c>
      <c r="J606" s="6">
        <v>0.83054716868369161</v>
      </c>
      <c r="K606" s="6">
        <v>0.34638894360606742</v>
      </c>
      <c r="L606" s="6">
        <v>0.1093693568152945</v>
      </c>
      <c r="M606" s="5">
        <v>10</v>
      </c>
      <c r="N606" s="5">
        <v>5</v>
      </c>
      <c r="O606" s="5">
        <v>10</v>
      </c>
      <c r="P606" s="5">
        <v>10</v>
      </c>
      <c r="Q606" s="5">
        <v>0</v>
      </c>
      <c r="R606" s="5">
        <v>0</v>
      </c>
      <c r="S606" t="s">
        <v>97</v>
      </c>
    </row>
    <row r="607" spans="1:19" x14ac:dyDescent="0.35">
      <c r="A607" t="s">
        <v>267</v>
      </c>
      <c r="B607" s="5">
        <v>25</v>
      </c>
      <c r="C607" s="6">
        <v>579.02700791999996</v>
      </c>
      <c r="D607" s="5" t="s">
        <v>91</v>
      </c>
      <c r="E607" s="6">
        <v>176.03208792000001</v>
      </c>
      <c r="F607" s="7">
        <v>7.1929583333333333</v>
      </c>
      <c r="G607" s="8">
        <v>94097.125</v>
      </c>
      <c r="H607" s="8">
        <v>4675.92724609375</v>
      </c>
      <c r="I607" s="8">
        <v>14144.298828125</v>
      </c>
      <c r="J607" s="6">
        <v>0.82315692906692284</v>
      </c>
      <c r="K607" s="6">
        <v>0.33490458783009441</v>
      </c>
      <c r="L607" s="6">
        <v>0.15835074921685141</v>
      </c>
      <c r="M607" s="5">
        <v>10</v>
      </c>
      <c r="N607" s="5">
        <v>0</v>
      </c>
      <c r="O607" s="5">
        <v>10</v>
      </c>
      <c r="P607" s="5">
        <v>5</v>
      </c>
      <c r="Q607" s="5">
        <v>0</v>
      </c>
      <c r="R607" s="5">
        <v>0</v>
      </c>
      <c r="S607" t="s">
        <v>135</v>
      </c>
    </row>
    <row r="608" spans="1:19" x14ac:dyDescent="0.35">
      <c r="A608" t="s">
        <v>267</v>
      </c>
      <c r="B608" s="5">
        <v>20</v>
      </c>
      <c r="C608" s="6">
        <v>562.04807775999996</v>
      </c>
      <c r="D608" s="5" t="s">
        <v>91</v>
      </c>
      <c r="E608" s="6">
        <v>159.05315776</v>
      </c>
      <c r="F608" s="7">
        <v>7.9922333333333331</v>
      </c>
      <c r="G608" s="8">
        <v>86264.18359375</v>
      </c>
      <c r="H608" s="8">
        <v>4352.78369140625</v>
      </c>
      <c r="I608" s="8">
        <v>61059.45703125</v>
      </c>
      <c r="J608" s="6">
        <v>0.77727859608766314</v>
      </c>
      <c r="K608" s="6">
        <v>0.4328047273661052</v>
      </c>
      <c r="L608" s="6">
        <v>0.34815527819360048</v>
      </c>
      <c r="M608" s="5">
        <v>10</v>
      </c>
      <c r="N608" s="5">
        <v>0</v>
      </c>
      <c r="O608" s="5">
        <v>10</v>
      </c>
      <c r="P608" s="5">
        <v>0</v>
      </c>
      <c r="Q608" s="5">
        <v>0</v>
      </c>
      <c r="R608" s="5">
        <v>0</v>
      </c>
      <c r="S608" t="s">
        <v>100</v>
      </c>
    </row>
    <row r="609" spans="1:19" x14ac:dyDescent="0.35">
      <c r="A609" t="s">
        <v>267</v>
      </c>
      <c r="B609" s="5">
        <v>40</v>
      </c>
      <c r="C609" s="6">
        <v>547.07356879999998</v>
      </c>
      <c r="D609" s="5" t="s">
        <v>92</v>
      </c>
      <c r="E609" s="6">
        <v>146.05790880000001</v>
      </c>
      <c r="F609" s="7">
        <v>10.08041666666667</v>
      </c>
      <c r="G609" s="8">
        <v>538320.25</v>
      </c>
      <c r="H609" s="8">
        <v>9091.990966796875</v>
      </c>
      <c r="I609" s="8">
        <v>386913.828125</v>
      </c>
      <c r="J609" s="6">
        <v>0.93687944994031658</v>
      </c>
      <c r="K609" s="6">
        <v>0.1930834220433244</v>
      </c>
      <c r="L609" s="6">
        <v>5.5783314808681372E-2</v>
      </c>
      <c r="M609" s="5">
        <v>10</v>
      </c>
      <c r="N609" s="5">
        <v>10</v>
      </c>
      <c r="O609" s="5">
        <v>10</v>
      </c>
      <c r="P609" s="5">
        <v>10</v>
      </c>
      <c r="Q609" s="5">
        <v>0</v>
      </c>
      <c r="R609" s="5">
        <v>0</v>
      </c>
      <c r="S609" t="s">
        <v>98</v>
      </c>
    </row>
    <row r="610" spans="1:19" x14ac:dyDescent="0.35">
      <c r="A610" t="s">
        <v>267</v>
      </c>
      <c r="B610" s="5">
        <v>40</v>
      </c>
      <c r="C610" s="6">
        <v>572.08004879999999</v>
      </c>
      <c r="D610" s="5" t="s">
        <v>86</v>
      </c>
      <c r="E610" s="6">
        <v>146.05790880000001</v>
      </c>
      <c r="F610" s="7">
        <v>12.229425000000001</v>
      </c>
      <c r="G610" s="8">
        <v>724963.40625</v>
      </c>
      <c r="H610" s="8">
        <v>280418.140625</v>
      </c>
      <c r="I610" s="8">
        <v>79281.515625</v>
      </c>
      <c r="J610" s="6">
        <v>0.99970079799277811</v>
      </c>
      <c r="K610" s="6">
        <v>1.3347200511014699E-2</v>
      </c>
      <c r="L610" s="6">
        <v>0.2133797083013306</v>
      </c>
      <c r="M610" s="5">
        <v>10</v>
      </c>
      <c r="N610" s="5">
        <v>10</v>
      </c>
      <c r="O610" s="5">
        <v>10</v>
      </c>
      <c r="P610" s="5">
        <v>10</v>
      </c>
      <c r="Q610" s="5">
        <v>0</v>
      </c>
      <c r="R610" s="5">
        <v>0</v>
      </c>
      <c r="S610" t="s">
        <v>98</v>
      </c>
    </row>
    <row r="611" spans="1:19" x14ac:dyDescent="0.35">
      <c r="A611" t="s">
        <v>267</v>
      </c>
      <c r="B611" s="5">
        <v>20</v>
      </c>
      <c r="C611" s="6">
        <v>563.06848339999999</v>
      </c>
      <c r="D611" s="5" t="s">
        <v>92</v>
      </c>
      <c r="E611" s="6">
        <v>162.05282339999999</v>
      </c>
      <c r="F611" s="7">
        <v>9.9430333333333341</v>
      </c>
      <c r="G611" s="8">
        <v>27724.2021484375</v>
      </c>
      <c r="H611" s="8">
        <v>695.70611572265602</v>
      </c>
      <c r="I611" s="8">
        <v>15674.599609375</v>
      </c>
      <c r="J611" s="6">
        <v>0.77970601393956129</v>
      </c>
      <c r="K611" s="6">
        <v>0.42376415959980818</v>
      </c>
      <c r="L611" s="6">
        <v>0.37939092279586772</v>
      </c>
      <c r="M611" s="5">
        <v>10</v>
      </c>
      <c r="N611" s="5">
        <v>0</v>
      </c>
      <c r="O611" s="5">
        <v>10</v>
      </c>
      <c r="P611" s="5">
        <v>0</v>
      </c>
      <c r="Q611" s="5">
        <v>0</v>
      </c>
      <c r="R611" s="5">
        <v>0</v>
      </c>
      <c r="S611" t="s">
        <v>101</v>
      </c>
    </row>
    <row r="612" spans="1:19" x14ac:dyDescent="0.35">
      <c r="A612" t="s">
        <v>267</v>
      </c>
      <c r="B612" s="5">
        <v>40</v>
      </c>
      <c r="C612" s="6">
        <v>588.0749634</v>
      </c>
      <c r="D612" s="5" t="s">
        <v>86</v>
      </c>
      <c r="E612" s="6">
        <v>162.05282339999999</v>
      </c>
      <c r="F612" s="7">
        <v>11.392575000000001</v>
      </c>
      <c r="G612" s="8">
        <v>143828.3046875</v>
      </c>
      <c r="H612" s="8">
        <v>16183.8359375</v>
      </c>
      <c r="I612" s="8">
        <v>80663.03515625</v>
      </c>
      <c r="J612" s="6">
        <v>0.99600684634014591</v>
      </c>
      <c r="K612" s="6">
        <v>5.5842175940016711E-2</v>
      </c>
      <c r="L612" s="6">
        <v>0.23867657459576491</v>
      </c>
      <c r="M612" s="5">
        <v>10</v>
      </c>
      <c r="N612" s="5">
        <v>10</v>
      </c>
      <c r="O612" s="5">
        <v>10</v>
      </c>
      <c r="P612" s="5">
        <v>10</v>
      </c>
      <c r="Q612" s="5">
        <v>0</v>
      </c>
      <c r="R612" s="5">
        <v>0</v>
      </c>
      <c r="S612" t="s">
        <v>101</v>
      </c>
    </row>
    <row r="613" spans="1:19" x14ac:dyDescent="0.35">
      <c r="A613" t="s">
        <v>267</v>
      </c>
      <c r="B613" s="5">
        <v>35</v>
      </c>
      <c r="C613" s="6">
        <v>620.05355703999999</v>
      </c>
      <c r="D613" s="5" t="s">
        <v>91</v>
      </c>
      <c r="E613" s="6">
        <v>217.05863704000001</v>
      </c>
      <c r="F613" s="7">
        <v>7.819841666666667</v>
      </c>
      <c r="G613" s="8">
        <v>346752.4375</v>
      </c>
      <c r="H613" s="8">
        <v>34645.421875</v>
      </c>
      <c r="I613" s="8">
        <v>258740.3828125</v>
      </c>
      <c r="J613" s="6">
        <v>0.937072702547599</v>
      </c>
      <c r="K613" s="6">
        <v>0.20341845982419771</v>
      </c>
      <c r="L613" s="6">
        <v>0.29741789188026851</v>
      </c>
      <c r="M613" s="5">
        <v>5</v>
      </c>
      <c r="N613" s="5">
        <v>10</v>
      </c>
      <c r="O613" s="5">
        <v>10</v>
      </c>
      <c r="P613" s="5">
        <v>10</v>
      </c>
      <c r="Q613" s="5">
        <v>0</v>
      </c>
      <c r="R613" s="5">
        <v>0</v>
      </c>
      <c r="S613" t="s">
        <v>110</v>
      </c>
    </row>
    <row r="614" spans="1:19" x14ac:dyDescent="0.35">
      <c r="A614" t="s">
        <v>267</v>
      </c>
      <c r="B614" s="5">
        <v>30</v>
      </c>
      <c r="C614" s="6">
        <v>590.07937791999996</v>
      </c>
      <c r="D614" s="5" t="s">
        <v>91</v>
      </c>
      <c r="E614" s="6">
        <v>187.08445792000001</v>
      </c>
      <c r="F614" s="7">
        <v>8.0813333333333333</v>
      </c>
      <c r="G614" s="8">
        <v>30686.396484375</v>
      </c>
      <c r="H614" s="8">
        <v>1797.149169921875</v>
      </c>
      <c r="I614" s="8">
        <v>24345.3193359375</v>
      </c>
      <c r="J614" s="6">
        <v>0.99000594095345973</v>
      </c>
      <c r="K614" s="6">
        <v>8.9875107605549454E-2</v>
      </c>
      <c r="L614" s="6">
        <v>0.15515322071654261</v>
      </c>
      <c r="M614" s="5">
        <v>10</v>
      </c>
      <c r="N614" s="5">
        <v>10</v>
      </c>
      <c r="O614" s="5">
        <v>10</v>
      </c>
      <c r="P614" s="5">
        <v>0</v>
      </c>
      <c r="Q614" s="5">
        <v>0</v>
      </c>
      <c r="R614" s="5">
        <v>0</v>
      </c>
      <c r="S614" t="s">
        <v>131</v>
      </c>
    </row>
    <row r="615" spans="1:19" x14ac:dyDescent="0.35">
      <c r="A615" t="s">
        <v>267</v>
      </c>
      <c r="B615" s="5">
        <v>30</v>
      </c>
      <c r="C615" s="6">
        <v>606.07429251999997</v>
      </c>
      <c r="D615" s="5" t="s">
        <v>91</v>
      </c>
      <c r="E615" s="6">
        <v>203.07937251999999</v>
      </c>
      <c r="F615" s="7">
        <v>8.3181166666666666</v>
      </c>
      <c r="G615" s="8">
        <v>56690.32421875</v>
      </c>
      <c r="H615" s="8">
        <v>23307.6953125</v>
      </c>
      <c r="I615" s="8">
        <v>3129.361694335938</v>
      </c>
      <c r="J615" s="6">
        <v>0.90667893247806397</v>
      </c>
      <c r="K615" s="6">
        <v>0.2065621933651299</v>
      </c>
      <c r="L615" s="6">
        <v>0.20141139454971069</v>
      </c>
      <c r="M615" s="5">
        <v>10</v>
      </c>
      <c r="N615" s="5">
        <v>10</v>
      </c>
      <c r="O615" s="5">
        <v>10</v>
      </c>
      <c r="P615" s="5">
        <v>0</v>
      </c>
      <c r="Q615" s="5">
        <v>0</v>
      </c>
      <c r="R615" s="5">
        <v>0</v>
      </c>
      <c r="S615" t="s">
        <v>108</v>
      </c>
    </row>
    <row r="616" spans="1:19" x14ac:dyDescent="0.35">
      <c r="A616" t="s">
        <v>267</v>
      </c>
      <c r="B616" s="5">
        <v>30</v>
      </c>
      <c r="C616" s="6">
        <v>661.08010607999995</v>
      </c>
      <c r="D616" s="5" t="s">
        <v>90</v>
      </c>
      <c r="E616" s="6">
        <v>244.06953608000001</v>
      </c>
      <c r="F616" s="7">
        <v>8.101583333333334</v>
      </c>
      <c r="G616" s="8">
        <v>506727.78125</v>
      </c>
      <c r="H616" s="8">
        <v>60752.69921875</v>
      </c>
      <c r="I616" s="8">
        <v>6697.100341796875</v>
      </c>
      <c r="J616" s="6">
        <v>0.96772596214803996</v>
      </c>
      <c r="K616" s="6">
        <v>0.15876852234257691</v>
      </c>
      <c r="L616" s="6">
        <v>0.41934503377672289</v>
      </c>
      <c r="M616" s="5">
        <v>0</v>
      </c>
      <c r="N616" s="5">
        <v>10</v>
      </c>
      <c r="O616" s="5">
        <v>10</v>
      </c>
      <c r="P616" s="5">
        <v>10</v>
      </c>
      <c r="Q616" s="5">
        <v>0</v>
      </c>
      <c r="R616" s="5">
        <v>0</v>
      </c>
      <c r="S616" t="s">
        <v>134</v>
      </c>
    </row>
    <row r="617" spans="1:19" x14ac:dyDescent="0.35">
      <c r="A617" t="s">
        <v>267</v>
      </c>
      <c r="B617" s="5">
        <v>30</v>
      </c>
      <c r="C617" s="6">
        <v>661.08010616000001</v>
      </c>
      <c r="D617" s="5" t="s">
        <v>91</v>
      </c>
      <c r="E617" s="6">
        <v>258.08518615999998</v>
      </c>
      <c r="F617" s="7">
        <v>8.1382583333333329</v>
      </c>
      <c r="G617" s="8">
        <v>521027.375</v>
      </c>
      <c r="H617" s="8">
        <v>59376.193359375</v>
      </c>
      <c r="I617" s="8">
        <v>427491.3125</v>
      </c>
      <c r="J617" s="6">
        <v>0.983059444180166</v>
      </c>
      <c r="K617" s="6">
        <v>0.1159352465538125</v>
      </c>
      <c r="L617" s="6">
        <v>0.37306083805650342</v>
      </c>
      <c r="M617" s="5">
        <v>0</v>
      </c>
      <c r="N617" s="5">
        <v>10</v>
      </c>
      <c r="O617" s="5">
        <v>10</v>
      </c>
      <c r="P617" s="5">
        <v>10</v>
      </c>
      <c r="Q617" s="5">
        <v>0</v>
      </c>
      <c r="R617" s="5">
        <v>0</v>
      </c>
      <c r="S617" t="s">
        <v>149</v>
      </c>
    </row>
    <row r="618" spans="1:19" x14ac:dyDescent="0.35">
      <c r="A618" t="s">
        <v>267</v>
      </c>
      <c r="B618" s="5">
        <v>30</v>
      </c>
      <c r="C618" s="6">
        <v>678.09542188</v>
      </c>
      <c r="D618" s="5" t="s">
        <v>91</v>
      </c>
      <c r="E618" s="6">
        <v>275.10050188000002</v>
      </c>
      <c r="F618" s="7">
        <v>8.5160666666666671</v>
      </c>
      <c r="G618" s="8">
        <v>131456.75390625</v>
      </c>
      <c r="H618" s="8">
        <v>71468.48046875</v>
      </c>
      <c r="I618" s="8">
        <v>25881.703125</v>
      </c>
      <c r="J618" s="6">
        <v>0.99128008512525967</v>
      </c>
      <c r="K618" s="6">
        <v>8.3810943624470224E-2</v>
      </c>
      <c r="L618" s="6">
        <v>0.22502413052730619</v>
      </c>
      <c r="M618" s="5">
        <v>0</v>
      </c>
      <c r="N618" s="5">
        <v>10</v>
      </c>
      <c r="O618" s="5">
        <v>10</v>
      </c>
      <c r="P618" s="5">
        <v>10</v>
      </c>
      <c r="Q618" s="5">
        <v>0</v>
      </c>
      <c r="R618" s="5">
        <v>0</v>
      </c>
      <c r="S618" t="s">
        <v>151</v>
      </c>
    </row>
    <row r="619" spans="1:19" x14ac:dyDescent="0.35">
      <c r="A619" t="s">
        <v>267</v>
      </c>
      <c r="B619" s="5">
        <v>40</v>
      </c>
      <c r="C619" s="6">
        <v>638.17162099999996</v>
      </c>
      <c r="D619" s="5" t="s">
        <v>88</v>
      </c>
      <c r="E619" s="6">
        <v>316.12705099999999</v>
      </c>
      <c r="F619" s="7">
        <v>8.0509750000000011</v>
      </c>
      <c r="G619" s="8">
        <v>77811.9140625</v>
      </c>
      <c r="H619" s="8">
        <v>0</v>
      </c>
      <c r="I619" s="8">
        <v>122331.70703125</v>
      </c>
      <c r="J619" s="6">
        <v>0.99930848054529664</v>
      </c>
      <c r="K619" s="6">
        <v>1.8796187259535489E-2</v>
      </c>
      <c r="L619" s="6">
        <v>0.25455099774071471</v>
      </c>
      <c r="M619" s="5">
        <v>10</v>
      </c>
      <c r="N619" s="5">
        <v>10</v>
      </c>
      <c r="O619" s="5">
        <v>10</v>
      </c>
      <c r="P619" s="5">
        <v>0</v>
      </c>
      <c r="Q619" s="5">
        <v>10</v>
      </c>
      <c r="R619" s="5">
        <v>0</v>
      </c>
      <c r="S619" t="s">
        <v>124</v>
      </c>
    </row>
  </sheetData>
  <sortState xmlns:xlrd2="http://schemas.microsoft.com/office/spreadsheetml/2017/richdata2" ref="A2:S619">
    <sortCondition ref="A2:A619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H110"/>
  <sheetViews>
    <sheetView zoomScale="69" zoomScaleNormal="100" workbookViewId="0">
      <selection activeCell="F62" sqref="F62"/>
    </sheetView>
  </sheetViews>
  <sheetFormatPr defaultRowHeight="14.5" x14ac:dyDescent="0.35"/>
  <cols>
    <col min="1" max="1" width="30.6328125" style="1" customWidth="1"/>
    <col min="2" max="86" width="20.7265625" style="50" customWidth="1"/>
  </cols>
  <sheetData>
    <row r="1" spans="1:86" x14ac:dyDescent="0.35">
      <c r="B1" s="49" t="s">
        <v>0</v>
      </c>
      <c r="C1" s="49" t="s">
        <v>1</v>
      </c>
      <c r="D1" s="49" t="s">
        <v>2</v>
      </c>
      <c r="E1" s="49" t="s">
        <v>3</v>
      </c>
      <c r="F1" s="49" t="s">
        <v>4</v>
      </c>
      <c r="G1" s="49" t="s">
        <v>5</v>
      </c>
      <c r="H1" s="49" t="s">
        <v>6</v>
      </c>
      <c r="I1" s="49" t="s">
        <v>7</v>
      </c>
      <c r="J1" s="49" t="s">
        <v>8</v>
      </c>
      <c r="K1" s="49" t="s">
        <v>9</v>
      </c>
      <c r="L1" s="49" t="s">
        <v>10</v>
      </c>
      <c r="M1" s="49" t="s">
        <v>11</v>
      </c>
      <c r="N1" s="49" t="s">
        <v>12</v>
      </c>
      <c r="O1" s="49" t="s">
        <v>13</v>
      </c>
      <c r="P1" s="49" t="s">
        <v>14</v>
      </c>
      <c r="Q1" s="49" t="s">
        <v>15</v>
      </c>
      <c r="R1" s="49" t="s">
        <v>16</v>
      </c>
      <c r="S1" s="49" t="s">
        <v>17</v>
      </c>
      <c r="T1" s="49" t="s">
        <v>18</v>
      </c>
      <c r="U1" s="49" t="s">
        <v>19</v>
      </c>
      <c r="V1" s="49" t="s">
        <v>20</v>
      </c>
      <c r="W1" s="49" t="s">
        <v>21</v>
      </c>
      <c r="X1" s="49" t="s">
        <v>22</v>
      </c>
      <c r="Y1" s="49" t="s">
        <v>23</v>
      </c>
      <c r="Z1" s="49" t="s">
        <v>24</v>
      </c>
      <c r="AA1" s="49" t="s">
        <v>25</v>
      </c>
      <c r="AB1" s="49" t="s">
        <v>26</v>
      </c>
      <c r="AC1" s="49" t="s">
        <v>27</v>
      </c>
      <c r="AD1" s="49" t="s">
        <v>28</v>
      </c>
      <c r="AE1" s="49" t="s">
        <v>29</v>
      </c>
      <c r="AF1" s="49" t="s">
        <v>30</v>
      </c>
      <c r="AG1" s="49" t="s">
        <v>31</v>
      </c>
      <c r="AH1" s="49" t="s">
        <v>32</v>
      </c>
      <c r="AI1" s="49" t="s">
        <v>33</v>
      </c>
      <c r="AJ1" s="49" t="s">
        <v>34</v>
      </c>
      <c r="AK1" s="49" t="s">
        <v>35</v>
      </c>
      <c r="AL1" s="49" t="s">
        <v>36</v>
      </c>
      <c r="AM1" s="49" t="s">
        <v>37</v>
      </c>
      <c r="AN1" s="49" t="s">
        <v>38</v>
      </c>
      <c r="AO1" s="49" t="s">
        <v>39</v>
      </c>
      <c r="AP1" s="49" t="s">
        <v>40</v>
      </c>
      <c r="AQ1" s="49" t="s">
        <v>41</v>
      </c>
      <c r="AR1" s="49" t="s">
        <v>42</v>
      </c>
      <c r="AS1" s="49" t="s">
        <v>43</v>
      </c>
      <c r="AT1" s="49" t="s">
        <v>44</v>
      </c>
      <c r="AU1" s="49" t="s">
        <v>45</v>
      </c>
      <c r="AV1" s="49" t="s">
        <v>46</v>
      </c>
      <c r="AW1" s="49" t="s">
        <v>47</v>
      </c>
      <c r="AX1" s="49" t="s">
        <v>48</v>
      </c>
      <c r="AY1" s="49" t="s">
        <v>49</v>
      </c>
      <c r="AZ1" s="49" t="s">
        <v>50</v>
      </c>
      <c r="BA1" s="49" t="s">
        <v>51</v>
      </c>
      <c r="BB1" s="49" t="s">
        <v>52</v>
      </c>
      <c r="BC1" s="49" t="s">
        <v>53</v>
      </c>
      <c r="BD1" s="49" t="s">
        <v>54</v>
      </c>
      <c r="BE1" s="49" t="s">
        <v>55</v>
      </c>
      <c r="BF1" s="49" t="s">
        <v>56</v>
      </c>
      <c r="BG1" s="49" t="s">
        <v>57</v>
      </c>
      <c r="BH1" s="49" t="s">
        <v>58</v>
      </c>
      <c r="BI1" s="49" t="s">
        <v>59</v>
      </c>
      <c r="BJ1" s="49" t="s">
        <v>60</v>
      </c>
      <c r="BK1" s="49" t="s">
        <v>61</v>
      </c>
      <c r="BL1" s="49" t="s">
        <v>62</v>
      </c>
      <c r="BM1" s="49" t="s">
        <v>63</v>
      </c>
      <c r="BN1" s="49" t="s">
        <v>64</v>
      </c>
      <c r="BO1" s="49" t="s">
        <v>65</v>
      </c>
      <c r="BP1" s="49" t="s">
        <v>66</v>
      </c>
      <c r="BQ1" s="49" t="s">
        <v>67</v>
      </c>
      <c r="BR1" s="49" t="s">
        <v>68</v>
      </c>
      <c r="BS1" s="49" t="s">
        <v>69</v>
      </c>
      <c r="BT1" s="49" t="s">
        <v>70</v>
      </c>
      <c r="BU1" s="49" t="s">
        <v>71</v>
      </c>
      <c r="BV1" s="49" t="s">
        <v>72</v>
      </c>
      <c r="BW1" s="49" t="s">
        <v>73</v>
      </c>
      <c r="BX1" s="49" t="s">
        <v>74</v>
      </c>
      <c r="BY1" s="49" t="s">
        <v>75</v>
      </c>
      <c r="BZ1" s="49" t="s">
        <v>76</v>
      </c>
      <c r="CA1" s="49" t="s">
        <v>77</v>
      </c>
      <c r="CB1" s="49" t="s">
        <v>78</v>
      </c>
      <c r="CC1" s="49" t="s">
        <v>79</v>
      </c>
      <c r="CD1" s="49" t="s">
        <v>80</v>
      </c>
      <c r="CE1" s="49" t="s">
        <v>81</v>
      </c>
      <c r="CF1" s="49" t="s">
        <v>82</v>
      </c>
      <c r="CG1" s="49" t="s">
        <v>83</v>
      </c>
      <c r="CH1" s="49" t="s">
        <v>84</v>
      </c>
    </row>
    <row r="2" spans="1:86" x14ac:dyDescent="0.35">
      <c r="A2" s="2" t="s">
        <v>85</v>
      </c>
      <c r="B2" s="50" t="s">
        <v>86</v>
      </c>
      <c r="C2" s="50" t="s">
        <v>86</v>
      </c>
      <c r="D2" s="50" t="s">
        <v>86</v>
      </c>
      <c r="E2" s="50" t="s">
        <v>86</v>
      </c>
      <c r="F2" s="50" t="s">
        <v>86</v>
      </c>
      <c r="G2" s="50" t="s">
        <v>86</v>
      </c>
      <c r="H2" s="50" t="s">
        <v>86</v>
      </c>
      <c r="I2" s="50" t="s">
        <v>86</v>
      </c>
      <c r="J2" s="50" t="s">
        <v>86</v>
      </c>
      <c r="K2" s="50" t="s">
        <v>86</v>
      </c>
      <c r="L2" s="50" t="s">
        <v>86</v>
      </c>
      <c r="M2" s="50" t="s">
        <v>86</v>
      </c>
      <c r="N2" s="50" t="s">
        <v>86</v>
      </c>
      <c r="O2" s="50" t="s">
        <v>86</v>
      </c>
      <c r="P2" s="50" t="s">
        <v>86</v>
      </c>
      <c r="Q2" s="50" t="s">
        <v>86</v>
      </c>
      <c r="R2" s="50" t="s">
        <v>86</v>
      </c>
      <c r="S2" s="50" t="s">
        <v>86</v>
      </c>
      <c r="T2" s="50" t="s">
        <v>86</v>
      </c>
      <c r="U2" s="50" t="s">
        <v>86</v>
      </c>
      <c r="V2" s="50" t="s">
        <v>86</v>
      </c>
      <c r="W2" s="50" t="s">
        <v>86</v>
      </c>
      <c r="X2" s="50" t="s">
        <v>86</v>
      </c>
      <c r="Y2" s="50" t="s">
        <v>87</v>
      </c>
      <c r="Z2" s="50" t="s">
        <v>87</v>
      </c>
      <c r="AA2" s="50" t="s">
        <v>87</v>
      </c>
      <c r="AB2" s="50" t="s">
        <v>87</v>
      </c>
      <c r="AC2" s="50" t="s">
        <v>87</v>
      </c>
      <c r="AD2" s="50" t="s">
        <v>88</v>
      </c>
      <c r="AE2" s="50" t="s">
        <v>88</v>
      </c>
      <c r="AF2" s="50" t="s">
        <v>88</v>
      </c>
      <c r="AG2" s="50" t="s">
        <v>88</v>
      </c>
      <c r="AH2" s="50" t="s">
        <v>88</v>
      </c>
      <c r="AI2" s="50" t="s">
        <v>88</v>
      </c>
      <c r="AJ2" s="50" t="s">
        <v>88</v>
      </c>
      <c r="AK2" s="50" t="s">
        <v>88</v>
      </c>
      <c r="AL2" s="50" t="s">
        <v>88</v>
      </c>
      <c r="AM2" s="50" t="s">
        <v>89</v>
      </c>
      <c r="AN2" s="50" t="s">
        <v>89</v>
      </c>
      <c r="AO2" s="50" t="s">
        <v>89</v>
      </c>
      <c r="AP2" s="50" t="s">
        <v>89</v>
      </c>
      <c r="AQ2" s="50" t="s">
        <v>89</v>
      </c>
      <c r="AR2" s="50" t="s">
        <v>89</v>
      </c>
      <c r="AS2" s="50" t="s">
        <v>89</v>
      </c>
      <c r="AT2" s="50" t="s">
        <v>90</v>
      </c>
      <c r="AU2" s="50" t="s">
        <v>90</v>
      </c>
      <c r="AV2" s="50" t="s">
        <v>91</v>
      </c>
      <c r="AW2" s="50" t="s">
        <v>91</v>
      </c>
      <c r="AX2" s="50" t="s">
        <v>91</v>
      </c>
      <c r="AY2" s="50" t="s">
        <v>91</v>
      </c>
      <c r="AZ2" s="50" t="s">
        <v>91</v>
      </c>
      <c r="BA2" s="50" t="s">
        <v>91</v>
      </c>
      <c r="BB2" s="50" t="s">
        <v>91</v>
      </c>
      <c r="BC2" s="50" t="s">
        <v>91</v>
      </c>
      <c r="BD2" s="50" t="s">
        <v>91</v>
      </c>
      <c r="BE2" s="50" t="s">
        <v>91</v>
      </c>
      <c r="BF2" s="50" t="s">
        <v>91</v>
      </c>
      <c r="BG2" s="50" t="s">
        <v>91</v>
      </c>
      <c r="BH2" s="50" t="s">
        <v>91</v>
      </c>
      <c r="BI2" s="50" t="s">
        <v>91</v>
      </c>
      <c r="BJ2" s="50" t="s">
        <v>91</v>
      </c>
      <c r="BK2" s="50" t="s">
        <v>91</v>
      </c>
      <c r="BL2" s="50" t="s">
        <v>91</v>
      </c>
      <c r="BM2" s="50" t="s">
        <v>91</v>
      </c>
      <c r="BN2" s="50" t="s">
        <v>91</v>
      </c>
      <c r="BO2" s="50" t="s">
        <v>91</v>
      </c>
      <c r="BP2" s="50" t="s">
        <v>91</v>
      </c>
      <c r="BQ2" s="50" t="s">
        <v>91</v>
      </c>
      <c r="BR2" s="50" t="s">
        <v>91</v>
      </c>
      <c r="BS2" s="50" t="s">
        <v>91</v>
      </c>
      <c r="BT2" s="50" t="s">
        <v>91</v>
      </c>
      <c r="BU2" s="50" t="s">
        <v>91</v>
      </c>
      <c r="BV2" s="50" t="s">
        <v>91</v>
      </c>
      <c r="BW2" s="50" t="s">
        <v>91</v>
      </c>
      <c r="BX2" s="50" t="s">
        <v>91</v>
      </c>
      <c r="BY2" s="50" t="s">
        <v>91</v>
      </c>
      <c r="BZ2" s="50" t="s">
        <v>92</v>
      </c>
      <c r="CA2" s="50" t="s">
        <v>92</v>
      </c>
      <c r="CB2" s="50" t="s">
        <v>92</v>
      </c>
      <c r="CC2" s="50" t="s">
        <v>92</v>
      </c>
      <c r="CD2" s="50" t="s">
        <v>92</v>
      </c>
      <c r="CE2" s="50" t="s">
        <v>92</v>
      </c>
      <c r="CF2" s="50" t="s">
        <v>92</v>
      </c>
      <c r="CG2" s="50" t="s">
        <v>92</v>
      </c>
      <c r="CH2" s="50" t="s">
        <v>92</v>
      </c>
    </row>
    <row r="3" spans="1:86" x14ac:dyDescent="0.35">
      <c r="A3" s="2" t="s">
        <v>93</v>
      </c>
      <c r="B3" s="50">
        <v>542.06948411999997</v>
      </c>
      <c r="C3" s="50">
        <v>558.06439871999999</v>
      </c>
      <c r="D3" s="50">
        <v>572.08004879999999</v>
      </c>
      <c r="E3" s="50">
        <v>574.05931332</v>
      </c>
      <c r="F3" s="50">
        <v>585.07529776000001</v>
      </c>
      <c r="G3" s="50">
        <v>588.0749634</v>
      </c>
      <c r="H3" s="50">
        <v>601.07021235999991</v>
      </c>
      <c r="I3" s="50">
        <v>604.06987800000002</v>
      </c>
      <c r="J3" s="50">
        <v>610.05931332</v>
      </c>
      <c r="K3" s="50">
        <v>618.0855280799999</v>
      </c>
      <c r="L3" s="50">
        <v>626.0542279199999</v>
      </c>
      <c r="M3" s="50">
        <v>627.1222479999999</v>
      </c>
      <c r="N3" s="50">
        <v>629.10151251999991</v>
      </c>
      <c r="O3" s="50">
        <v>640.06987800000002</v>
      </c>
      <c r="P3" s="50">
        <v>643.08077703999993</v>
      </c>
      <c r="Q3" s="50">
        <v>648.09609275999992</v>
      </c>
      <c r="R3" s="50">
        <v>662.09916676</v>
      </c>
      <c r="S3" s="50">
        <v>663.08318231999999</v>
      </c>
      <c r="T3" s="50">
        <v>668.14879711999993</v>
      </c>
      <c r="U3" s="50">
        <v>682.12806163999994</v>
      </c>
      <c r="V3" s="50">
        <v>685.06753223999999</v>
      </c>
      <c r="W3" s="50">
        <v>709.10729196</v>
      </c>
      <c r="X3" s="50">
        <v>709.11247107999998</v>
      </c>
      <c r="Y3" s="50">
        <v>536.06881880000003</v>
      </c>
      <c r="Z3" s="50">
        <v>564.06373340000005</v>
      </c>
      <c r="AA3" s="50">
        <v>645.09643052000001</v>
      </c>
      <c r="AB3" s="50">
        <v>663.16853291999996</v>
      </c>
      <c r="AC3" s="50">
        <v>680.19508203999999</v>
      </c>
      <c r="AD3" s="50">
        <v>578.15049164000004</v>
      </c>
      <c r="AE3" s="50">
        <v>637.18760543999997</v>
      </c>
      <c r="AF3" s="50">
        <v>638.17162099999996</v>
      </c>
      <c r="AG3" s="50">
        <v>651.20325552000008</v>
      </c>
      <c r="AH3" s="50">
        <v>680.19341908000001</v>
      </c>
      <c r="AI3" s="50">
        <v>694.19783575999998</v>
      </c>
      <c r="AJ3" s="50">
        <v>695.22947027999999</v>
      </c>
      <c r="AK3" s="50">
        <v>711.22438488</v>
      </c>
      <c r="AL3" s="50">
        <v>712.20840043999999</v>
      </c>
      <c r="AM3" s="50">
        <v>588.07495879999999</v>
      </c>
      <c r="AN3" s="50">
        <v>604.06987340000001</v>
      </c>
      <c r="AO3" s="50">
        <v>629.1015079199999</v>
      </c>
      <c r="AP3" s="50">
        <v>634.08043808000002</v>
      </c>
      <c r="AQ3" s="50">
        <v>645.09642252000003</v>
      </c>
      <c r="AR3" s="50">
        <v>648.09608815999991</v>
      </c>
      <c r="AS3" s="50">
        <v>670.12805703999993</v>
      </c>
      <c r="AT3" s="50">
        <v>645.12157703999992</v>
      </c>
      <c r="AU3" s="50">
        <v>661.08010607999995</v>
      </c>
      <c r="AV3" s="50">
        <v>535.03717871999993</v>
      </c>
      <c r="AW3" s="50">
        <v>549.05282880000004</v>
      </c>
      <c r="AX3" s="50">
        <v>562.04807775999996</v>
      </c>
      <c r="AY3" s="50">
        <v>565.04774339999994</v>
      </c>
      <c r="AZ3" s="50">
        <v>579.02700791999996</v>
      </c>
      <c r="BA3" s="50">
        <v>587.03209331999994</v>
      </c>
      <c r="BB3" s="50">
        <v>590.07937791999996</v>
      </c>
      <c r="BC3" s="50">
        <v>592.05864243999997</v>
      </c>
      <c r="BD3" s="50">
        <v>605.09027695999998</v>
      </c>
      <c r="BE3" s="50">
        <v>606.07429251999997</v>
      </c>
      <c r="BF3" s="50">
        <v>607.05830807999996</v>
      </c>
      <c r="BG3" s="50">
        <v>616.10626139999999</v>
      </c>
      <c r="BH3" s="50">
        <v>617.09027695999998</v>
      </c>
      <c r="BI3" s="50">
        <v>620.05355703999999</v>
      </c>
      <c r="BJ3" s="50">
        <v>622.06920711999999</v>
      </c>
      <c r="BK3" s="50">
        <v>628.0698758399999</v>
      </c>
      <c r="BL3" s="50">
        <v>629.04603215999998</v>
      </c>
      <c r="BM3" s="50">
        <v>629.0538914</v>
      </c>
      <c r="BN3" s="50">
        <v>631.10592703999998</v>
      </c>
      <c r="BO3" s="50">
        <v>632.04098095999996</v>
      </c>
      <c r="BP3" s="50">
        <v>646.11682608000001</v>
      </c>
      <c r="BQ3" s="50">
        <v>647.10084164</v>
      </c>
      <c r="BR3" s="50">
        <v>648.08485719999999</v>
      </c>
      <c r="BS3" s="50">
        <v>661.08010616000001</v>
      </c>
      <c r="BT3" s="50">
        <v>678.0940791999999</v>
      </c>
      <c r="BU3" s="50">
        <v>678.09542188</v>
      </c>
      <c r="BV3" s="50">
        <v>679.11448031999998</v>
      </c>
      <c r="BW3" s="50">
        <v>679.11582299999998</v>
      </c>
      <c r="BX3" s="50">
        <v>700.07709167999997</v>
      </c>
      <c r="BY3" s="50">
        <v>705.10632091999992</v>
      </c>
      <c r="BZ3" s="50">
        <v>547.07356879999998</v>
      </c>
      <c r="CA3" s="50">
        <v>563.06848339999999</v>
      </c>
      <c r="CB3" s="50">
        <v>569.05791872000009</v>
      </c>
      <c r="CC3" s="50">
        <v>574.08446784</v>
      </c>
      <c r="CD3" s="50">
        <v>588.10011792</v>
      </c>
      <c r="CE3" s="50">
        <v>604.09503252000002</v>
      </c>
      <c r="CF3" s="50">
        <v>610.09570124000004</v>
      </c>
      <c r="CG3" s="50">
        <v>676.11481920000006</v>
      </c>
      <c r="CH3" s="50">
        <v>676.11616188000005</v>
      </c>
    </row>
    <row r="4" spans="1:86" x14ac:dyDescent="0.35">
      <c r="A4" s="2" t="s">
        <v>94</v>
      </c>
      <c r="B4" s="50">
        <v>116.04734412000001</v>
      </c>
      <c r="C4" s="50">
        <v>132.04225872000001</v>
      </c>
      <c r="D4" s="50">
        <v>146.05790880000001</v>
      </c>
      <c r="E4" s="50">
        <v>148.03717331999999</v>
      </c>
      <c r="F4" s="50">
        <v>159.05315776</v>
      </c>
      <c r="G4" s="50">
        <v>162.05282339999999</v>
      </c>
      <c r="H4" s="50">
        <v>175.04807235999999</v>
      </c>
      <c r="I4" s="50">
        <v>178.04773800000001</v>
      </c>
      <c r="J4" s="50">
        <v>184.03717331999999</v>
      </c>
      <c r="K4" s="50">
        <v>192.06338808000001</v>
      </c>
      <c r="L4" s="50">
        <v>200.03208792000001</v>
      </c>
      <c r="M4" s="50">
        <v>201.10010800000001</v>
      </c>
      <c r="N4" s="50">
        <v>203.07937251999999</v>
      </c>
      <c r="O4" s="50">
        <v>214.04773800000001</v>
      </c>
      <c r="P4" s="50">
        <v>217.05863704000001</v>
      </c>
      <c r="Q4" s="50">
        <v>222.07395276</v>
      </c>
      <c r="R4" s="50">
        <v>236.07702676</v>
      </c>
      <c r="S4" s="50">
        <v>237.06104232000001</v>
      </c>
      <c r="T4" s="50">
        <v>242.12665712</v>
      </c>
      <c r="U4" s="50">
        <v>256.10592164000002</v>
      </c>
      <c r="V4" s="50">
        <v>259.04539224000001</v>
      </c>
      <c r="W4" s="50">
        <v>283.08515196000002</v>
      </c>
      <c r="X4" s="50">
        <v>283.09033108</v>
      </c>
      <c r="Y4" s="50">
        <v>134.05790880000001</v>
      </c>
      <c r="Z4" s="50">
        <v>162.05282339999999</v>
      </c>
      <c r="AA4" s="50">
        <v>243.08552051999999</v>
      </c>
      <c r="AB4" s="50">
        <v>261.15762291999999</v>
      </c>
      <c r="AC4" s="50">
        <v>278.18417204000002</v>
      </c>
      <c r="AD4" s="50">
        <v>256.10592164000002</v>
      </c>
      <c r="AE4" s="50">
        <v>315.14303544000001</v>
      </c>
      <c r="AF4" s="50">
        <v>316.12705099999999</v>
      </c>
      <c r="AG4" s="50">
        <v>329.15868552000001</v>
      </c>
      <c r="AH4" s="50">
        <v>358.14884907999999</v>
      </c>
      <c r="AI4" s="50">
        <v>372.15326576000001</v>
      </c>
      <c r="AJ4" s="50">
        <v>373.18490028000002</v>
      </c>
      <c r="AK4" s="50">
        <v>389.17981487999998</v>
      </c>
      <c r="AL4" s="50">
        <v>390.16383044000003</v>
      </c>
      <c r="AM4" s="50">
        <v>146.05790880000001</v>
      </c>
      <c r="AN4" s="50">
        <v>162.05282339999999</v>
      </c>
      <c r="AO4" s="50">
        <v>187.08445792000001</v>
      </c>
      <c r="AP4" s="50">
        <v>192.06338808000001</v>
      </c>
      <c r="AQ4" s="50">
        <v>203.07937251999999</v>
      </c>
      <c r="AR4" s="50">
        <v>206.07903816000001</v>
      </c>
      <c r="AS4" s="50">
        <v>228.11100704</v>
      </c>
      <c r="AT4" s="50">
        <v>228.11100704</v>
      </c>
      <c r="AU4" s="50">
        <v>244.06953608000001</v>
      </c>
      <c r="AV4" s="50">
        <v>132.04225872000001</v>
      </c>
      <c r="AW4" s="50">
        <v>146.05790880000001</v>
      </c>
      <c r="AX4" s="50">
        <v>159.05315776</v>
      </c>
      <c r="AY4" s="50">
        <v>162.05282339999999</v>
      </c>
      <c r="AZ4" s="50">
        <v>176.03208792000001</v>
      </c>
      <c r="BA4" s="50">
        <v>184.03717331999999</v>
      </c>
      <c r="BB4" s="50">
        <v>187.08445792000001</v>
      </c>
      <c r="BC4" s="50">
        <v>189.06372243999999</v>
      </c>
      <c r="BD4" s="50">
        <v>202.09535696</v>
      </c>
      <c r="BE4" s="50">
        <v>203.07937251999999</v>
      </c>
      <c r="BF4" s="50">
        <v>204.06338808000001</v>
      </c>
      <c r="BG4" s="50">
        <v>213.11134139999999</v>
      </c>
      <c r="BH4" s="50">
        <v>214.09535696</v>
      </c>
      <c r="BI4" s="50">
        <v>217.05863704000001</v>
      </c>
      <c r="BJ4" s="50">
        <v>219.07428712000001</v>
      </c>
      <c r="BK4" s="50">
        <v>225.07495584</v>
      </c>
      <c r="BL4" s="50">
        <v>226.05111216</v>
      </c>
      <c r="BM4" s="50">
        <v>226.05897139999999</v>
      </c>
      <c r="BN4" s="50">
        <v>228.11100704</v>
      </c>
      <c r="BO4" s="50">
        <v>229.04606096000001</v>
      </c>
      <c r="BP4" s="50">
        <v>243.12190608</v>
      </c>
      <c r="BQ4" s="50">
        <v>244.10592163999999</v>
      </c>
      <c r="BR4" s="50">
        <v>245.08993720000001</v>
      </c>
      <c r="BS4" s="50">
        <v>258.08518615999998</v>
      </c>
      <c r="BT4" s="50">
        <v>275.09915919999997</v>
      </c>
      <c r="BU4" s="50">
        <v>275.10050188000002</v>
      </c>
      <c r="BV4" s="50">
        <v>276.11956032000001</v>
      </c>
      <c r="BW4" s="50">
        <v>276.120903</v>
      </c>
      <c r="BX4" s="50">
        <v>297.08217167999999</v>
      </c>
      <c r="BY4" s="50">
        <v>302.11140091999999</v>
      </c>
      <c r="BZ4" s="50">
        <v>146.05790880000001</v>
      </c>
      <c r="CA4" s="50">
        <v>162.05282339999999</v>
      </c>
      <c r="CB4" s="50">
        <v>168.04225872000001</v>
      </c>
      <c r="CC4" s="50">
        <v>173.06880784000001</v>
      </c>
      <c r="CD4" s="50">
        <v>187.08445792000001</v>
      </c>
      <c r="CE4" s="50">
        <v>203.07937251999999</v>
      </c>
      <c r="CF4" s="50">
        <v>209.08004124000001</v>
      </c>
      <c r="CG4" s="50">
        <v>275.09915919999997</v>
      </c>
      <c r="CH4" s="50">
        <v>275.10050188000002</v>
      </c>
    </row>
    <row r="5" spans="1:86" ht="15" thickBot="1" x14ac:dyDescent="0.4">
      <c r="A5" s="3" t="s">
        <v>95</v>
      </c>
      <c r="B5" s="51" t="s">
        <v>96</v>
      </c>
      <c r="C5" s="51" t="s">
        <v>97</v>
      </c>
      <c r="D5" s="51" t="s">
        <v>98</v>
      </c>
      <c r="E5" s="51" t="s">
        <v>99</v>
      </c>
      <c r="F5" s="51" t="s">
        <v>100</v>
      </c>
      <c r="G5" s="51" t="s">
        <v>101</v>
      </c>
      <c r="H5" s="51" t="s">
        <v>102</v>
      </c>
      <c r="I5" s="51" t="s">
        <v>103</v>
      </c>
      <c r="J5" s="51" t="s">
        <v>104</v>
      </c>
      <c r="K5" s="51" t="s">
        <v>105</v>
      </c>
      <c r="L5" s="51" t="s">
        <v>106</v>
      </c>
      <c r="M5" s="51" t="s">
        <v>107</v>
      </c>
      <c r="N5" s="51" t="s">
        <v>108</v>
      </c>
      <c r="O5" s="51" t="s">
        <v>109</v>
      </c>
      <c r="P5" s="51" t="s">
        <v>110</v>
      </c>
      <c r="Q5" s="51" t="s">
        <v>111</v>
      </c>
      <c r="R5" s="51" t="s">
        <v>112</v>
      </c>
      <c r="S5" s="51" t="s">
        <v>113</v>
      </c>
      <c r="T5" s="51" t="s">
        <v>114</v>
      </c>
      <c r="U5" s="51" t="s">
        <v>115</v>
      </c>
      <c r="V5" s="51" t="s">
        <v>116</v>
      </c>
      <c r="W5" s="51" t="s">
        <v>117</v>
      </c>
      <c r="X5" s="51" t="s">
        <v>118</v>
      </c>
      <c r="Y5" s="51" t="s">
        <v>119</v>
      </c>
      <c r="Z5" s="51" t="s">
        <v>101</v>
      </c>
      <c r="AA5" s="51" t="s">
        <v>120</v>
      </c>
      <c r="AB5" s="51" t="s">
        <v>121</v>
      </c>
      <c r="AC5" s="51" t="s">
        <v>122</v>
      </c>
      <c r="AD5" s="51" t="s">
        <v>115</v>
      </c>
      <c r="AE5" s="51" t="s">
        <v>123</v>
      </c>
      <c r="AF5" s="51" t="s">
        <v>124</v>
      </c>
      <c r="AG5" s="51" t="s">
        <v>125</v>
      </c>
      <c r="AH5" s="51" t="s">
        <v>126</v>
      </c>
      <c r="AI5" s="51" t="s">
        <v>127</v>
      </c>
      <c r="AJ5" s="51" t="s">
        <v>128</v>
      </c>
      <c r="AK5" s="51" t="s">
        <v>129</v>
      </c>
      <c r="AL5" s="51" t="s">
        <v>130</v>
      </c>
      <c r="AM5" s="51" t="s">
        <v>98</v>
      </c>
      <c r="AN5" s="51" t="s">
        <v>101</v>
      </c>
      <c r="AO5" s="51" t="s">
        <v>131</v>
      </c>
      <c r="AP5" s="51" t="s">
        <v>105</v>
      </c>
      <c r="AQ5" s="51" t="s">
        <v>108</v>
      </c>
      <c r="AR5" s="51" t="s">
        <v>132</v>
      </c>
      <c r="AS5" s="51" t="s">
        <v>133</v>
      </c>
      <c r="AT5" s="51" t="s">
        <v>133</v>
      </c>
      <c r="AU5" s="51" t="s">
        <v>134</v>
      </c>
      <c r="AV5" s="51" t="s">
        <v>97</v>
      </c>
      <c r="AW5" s="51" t="s">
        <v>98</v>
      </c>
      <c r="AX5" s="51" t="s">
        <v>100</v>
      </c>
      <c r="AY5" s="51" t="s">
        <v>101</v>
      </c>
      <c r="AZ5" s="51" t="s">
        <v>135</v>
      </c>
      <c r="BA5" s="51" t="s">
        <v>104</v>
      </c>
      <c r="BB5" s="51" t="s">
        <v>131</v>
      </c>
      <c r="BC5" s="51" t="s">
        <v>136</v>
      </c>
      <c r="BD5" s="51" t="s">
        <v>137</v>
      </c>
      <c r="BE5" s="51" t="s">
        <v>108</v>
      </c>
      <c r="BF5" s="51" t="s">
        <v>138</v>
      </c>
      <c r="BG5" s="51" t="s">
        <v>139</v>
      </c>
      <c r="BH5" s="51" t="s">
        <v>140</v>
      </c>
      <c r="BI5" s="51" t="s">
        <v>110</v>
      </c>
      <c r="BJ5" s="51" t="s">
        <v>141</v>
      </c>
      <c r="BK5" s="51" t="s">
        <v>142</v>
      </c>
      <c r="BL5" s="51" t="s">
        <v>143</v>
      </c>
      <c r="BM5" s="51" t="s">
        <v>144</v>
      </c>
      <c r="BN5" s="51" t="s">
        <v>133</v>
      </c>
      <c r="BO5" s="51" t="s">
        <v>145</v>
      </c>
      <c r="BP5" s="51" t="s">
        <v>146</v>
      </c>
      <c r="BQ5" s="51" t="s">
        <v>147</v>
      </c>
      <c r="BR5" s="51" t="s">
        <v>148</v>
      </c>
      <c r="BS5" s="51" t="s">
        <v>149</v>
      </c>
      <c r="BT5" s="51" t="s">
        <v>150</v>
      </c>
      <c r="BU5" s="51" t="s">
        <v>151</v>
      </c>
      <c r="BV5" s="51" t="s">
        <v>152</v>
      </c>
      <c r="BW5" s="51" t="s">
        <v>153</v>
      </c>
      <c r="BX5" s="51" t="s">
        <v>154</v>
      </c>
      <c r="BY5" s="51" t="s">
        <v>155</v>
      </c>
      <c r="BZ5" s="51" t="s">
        <v>98</v>
      </c>
      <c r="CA5" s="51" t="s">
        <v>101</v>
      </c>
      <c r="CB5" s="51" t="s">
        <v>156</v>
      </c>
      <c r="CC5" s="51" t="s">
        <v>157</v>
      </c>
      <c r="CD5" s="51" t="s">
        <v>131</v>
      </c>
      <c r="CE5" s="51" t="s">
        <v>108</v>
      </c>
      <c r="CF5" s="51" t="s">
        <v>158</v>
      </c>
      <c r="CG5" s="51" t="s">
        <v>150</v>
      </c>
      <c r="CH5" s="51" t="s">
        <v>151</v>
      </c>
    </row>
    <row r="6" spans="1:86" x14ac:dyDescent="0.35">
      <c r="A6" s="2" t="s">
        <v>267</v>
      </c>
      <c r="C6" s="50">
        <v>100</v>
      </c>
      <c r="D6" s="50">
        <v>43.802779585258122</v>
      </c>
      <c r="G6" s="50">
        <v>8.690203497216741</v>
      </c>
      <c r="AF6" s="50">
        <v>4.7014485026453494</v>
      </c>
      <c r="AU6" s="50">
        <v>30.616835443645051</v>
      </c>
      <c r="AX6" s="50">
        <v>5.2121403473380781</v>
      </c>
      <c r="AZ6" s="50">
        <v>5.6854119676216168</v>
      </c>
      <c r="BB6" s="50">
        <v>1.854092840939056</v>
      </c>
      <c r="BE6" s="50">
        <v>3.4252677513965581</v>
      </c>
      <c r="BI6" s="50">
        <v>20.951016919639859</v>
      </c>
      <c r="BS6" s="50">
        <v>31.480826574493921</v>
      </c>
      <c r="BU6" s="50">
        <v>7.9427060272381693</v>
      </c>
      <c r="BZ6" s="50">
        <v>32.52567378400839</v>
      </c>
      <c r="CA6" s="50">
        <v>1.675115054657488</v>
      </c>
    </row>
    <row r="7" spans="1:86" x14ac:dyDescent="0.35">
      <c r="A7" s="2" t="s">
        <v>268</v>
      </c>
      <c r="C7" s="50">
        <v>4.7928436174306057</v>
      </c>
      <c r="BE7" s="50">
        <v>47.726026891928854</v>
      </c>
      <c r="BI7" s="50">
        <v>25.61480828308342</v>
      </c>
      <c r="BT7" s="50">
        <v>77.064092480548567</v>
      </c>
      <c r="BU7" s="50">
        <v>77.064092480548567</v>
      </c>
      <c r="BY7" s="50">
        <v>61.428530725783148</v>
      </c>
    </row>
    <row r="8" spans="1:86" x14ac:dyDescent="0.35">
      <c r="A8" s="2" t="s">
        <v>269</v>
      </c>
      <c r="C8" s="50">
        <v>8.1596092416890134</v>
      </c>
      <c r="S8" s="50">
        <v>1.010903254907908</v>
      </c>
      <c r="AM8" s="50">
        <v>5.07979178818929</v>
      </c>
      <c r="AP8" s="50">
        <v>41.517058318634618</v>
      </c>
      <c r="AV8" s="50">
        <v>5.1149421652696976</v>
      </c>
      <c r="AY8" s="50">
        <v>1.948511190588432</v>
      </c>
      <c r="AZ8" s="50">
        <v>3.579625114250228</v>
      </c>
      <c r="BB8" s="50">
        <v>0.50245335020306048</v>
      </c>
      <c r="BE8" s="50">
        <v>100</v>
      </c>
      <c r="BI8" s="50">
        <v>49.144418266794482</v>
      </c>
      <c r="BT8" s="50">
        <v>10.69883115647777</v>
      </c>
      <c r="BU8" s="50">
        <v>10.69883115647777</v>
      </c>
      <c r="BY8" s="50">
        <v>2.634251742095687</v>
      </c>
    </row>
    <row r="9" spans="1:86" x14ac:dyDescent="0.35">
      <c r="A9" s="2" t="s">
        <v>270</v>
      </c>
      <c r="C9" s="50">
        <v>100</v>
      </c>
    </row>
    <row r="10" spans="1:86" x14ac:dyDescent="0.35">
      <c r="A10" s="2" t="s">
        <v>271</v>
      </c>
      <c r="C10" s="50">
        <v>85.803427247491115</v>
      </c>
      <c r="D10" s="50">
        <v>17.694419338601421</v>
      </c>
      <c r="S10" s="50">
        <v>7.212566188323617</v>
      </c>
      <c r="AG10" s="50">
        <v>9.2188616861517865</v>
      </c>
      <c r="AJ10" s="50">
        <v>4.491166904095004</v>
      </c>
      <c r="AM10" s="50">
        <v>51.017849733404951</v>
      </c>
      <c r="AN10" s="50">
        <v>37.18288419641955</v>
      </c>
      <c r="AQ10" s="50">
        <v>15.67718526861788</v>
      </c>
      <c r="BE10" s="50">
        <v>43.783722863934891</v>
      </c>
      <c r="BG10" s="50">
        <v>84.351673074218496</v>
      </c>
      <c r="BH10" s="50">
        <v>23.041397155512211</v>
      </c>
      <c r="BP10" s="50">
        <v>100</v>
      </c>
      <c r="BQ10" s="50">
        <v>28.228725466325191</v>
      </c>
      <c r="BS10" s="50">
        <v>67.834312250001133</v>
      </c>
      <c r="BT10" s="50">
        <v>13.292808869878851</v>
      </c>
      <c r="BU10" s="50">
        <v>13.292808869878851</v>
      </c>
      <c r="BV10" s="50">
        <v>8.8859371570475663</v>
      </c>
      <c r="BW10" s="50">
        <v>8.8859371570475663</v>
      </c>
    </row>
    <row r="11" spans="1:86" x14ac:dyDescent="0.35">
      <c r="A11" s="2" t="s">
        <v>272</v>
      </c>
      <c r="B11" s="50">
        <v>4.9302703939254489</v>
      </c>
      <c r="C11" s="50">
        <v>100</v>
      </c>
      <c r="E11" s="50">
        <v>6.1649385616709766</v>
      </c>
      <c r="G11" s="50">
        <v>1.4222570170445441</v>
      </c>
      <c r="K11" s="50">
        <v>2.0225932101957809</v>
      </c>
      <c r="AE11" s="50">
        <v>24.687469451801011</v>
      </c>
      <c r="AF11" s="50">
        <v>35.139343630638749</v>
      </c>
      <c r="AS11" s="50">
        <v>4.7169368215806093</v>
      </c>
    </row>
    <row r="12" spans="1:86" x14ac:dyDescent="0.35">
      <c r="A12" s="2" t="s">
        <v>273</v>
      </c>
      <c r="B12" s="50">
        <v>0.2951518978696881</v>
      </c>
      <c r="C12" s="50">
        <v>1.453561573539552</v>
      </c>
      <c r="K12" s="50">
        <v>21.414372254491521</v>
      </c>
      <c r="O12" s="50">
        <v>2.1798769318382232</v>
      </c>
      <c r="AF12" s="50">
        <v>0.70911133152014472</v>
      </c>
      <c r="AM12" s="50">
        <v>21.972349535251389</v>
      </c>
      <c r="AY12" s="50">
        <v>0.69266257638346107</v>
      </c>
      <c r="BD12" s="50">
        <v>100</v>
      </c>
      <c r="BF12" s="50">
        <v>1.3357176985047821</v>
      </c>
      <c r="BT12" s="50">
        <v>2.531470322631344</v>
      </c>
      <c r="BU12" s="50">
        <v>2.531470322631344</v>
      </c>
      <c r="CE12" s="50">
        <v>1.728577032887531</v>
      </c>
    </row>
    <row r="13" spans="1:86" x14ac:dyDescent="0.35">
      <c r="A13" s="2" t="s">
        <v>274</v>
      </c>
      <c r="C13" s="50">
        <v>63.402735761123743</v>
      </c>
      <c r="N13" s="50">
        <v>32.855192021524829</v>
      </c>
      <c r="X13" s="50">
        <v>46.832526928045553</v>
      </c>
      <c r="BE13" s="50">
        <v>100</v>
      </c>
      <c r="BT13" s="50">
        <v>47.234464879388263</v>
      </c>
      <c r="BU13" s="50">
        <v>47.234464879388263</v>
      </c>
    </row>
    <row r="14" spans="1:86" x14ac:dyDescent="0.35">
      <c r="A14" s="2" t="s">
        <v>275</v>
      </c>
      <c r="C14" s="50">
        <v>4.4117722784436157</v>
      </c>
      <c r="F14" s="50">
        <v>0.66438604161802317</v>
      </c>
      <c r="H14" s="50">
        <v>8.0558911729759375E-2</v>
      </c>
      <c r="I14" s="50">
        <v>2.0715344790413379</v>
      </c>
      <c r="AM14" s="50">
        <v>3.4114616352545402</v>
      </c>
      <c r="AN14" s="50">
        <v>2.1518845608901631</v>
      </c>
      <c r="AY14" s="50">
        <v>7.6101353035093648</v>
      </c>
      <c r="BE14" s="50">
        <v>100</v>
      </c>
    </row>
    <row r="15" spans="1:86" x14ac:dyDescent="0.35">
      <c r="A15" s="2" t="s">
        <v>276</v>
      </c>
      <c r="B15" s="50">
        <v>3.9365402999706758</v>
      </c>
      <c r="C15" s="50">
        <v>73.5884289956836</v>
      </c>
      <c r="BK15" s="50">
        <v>8.0495092067623109</v>
      </c>
      <c r="BT15" s="50">
        <v>100</v>
      </c>
      <c r="BU15" s="50">
        <v>100</v>
      </c>
      <c r="BZ15" s="50">
        <v>7.5631251496726088</v>
      </c>
    </row>
    <row r="16" spans="1:86" x14ac:dyDescent="0.35">
      <c r="A16" s="2" t="s">
        <v>277</v>
      </c>
      <c r="C16" s="50">
        <v>26.196949357053072</v>
      </c>
      <c r="F16" s="50">
        <v>3.3613500048960621</v>
      </c>
      <c r="S16" s="50">
        <v>4.4879478452759871</v>
      </c>
      <c r="U16" s="50">
        <v>3.9169814283349029</v>
      </c>
      <c r="W16" s="50">
        <v>25.788156497919761</v>
      </c>
      <c r="X16" s="50">
        <v>25.788156497919761</v>
      </c>
      <c r="AN16" s="50">
        <v>64.442574855954987</v>
      </c>
      <c r="AY16" s="50">
        <v>44.241642286392221</v>
      </c>
      <c r="BA16" s="50">
        <v>0.34223135493172352</v>
      </c>
      <c r="BE16" s="50">
        <v>100</v>
      </c>
    </row>
    <row r="17" spans="1:86" x14ac:dyDescent="0.35">
      <c r="A17" s="2" t="s">
        <v>278</v>
      </c>
      <c r="C17" s="50">
        <v>30.945951676479449</v>
      </c>
      <c r="F17" s="50">
        <v>1.513025250179606</v>
      </c>
      <c r="M17" s="50">
        <v>1.8061746678468249</v>
      </c>
      <c r="U17" s="50">
        <v>2.1002462600122098</v>
      </c>
      <c r="W17" s="50">
        <v>16.963145767827271</v>
      </c>
      <c r="X17" s="50">
        <v>16.963145767827271</v>
      </c>
      <c r="AN17" s="50">
        <v>100</v>
      </c>
      <c r="AY17" s="50">
        <v>31.73848533500389</v>
      </c>
      <c r="BE17" s="50">
        <v>38.471130700819387</v>
      </c>
    </row>
    <row r="18" spans="1:86" x14ac:dyDescent="0.35">
      <c r="A18" s="2" t="s">
        <v>279</v>
      </c>
      <c r="C18" s="50">
        <v>19.66788822644671</v>
      </c>
      <c r="F18" s="50">
        <v>0.40005932174679493</v>
      </c>
      <c r="S18" s="50">
        <v>0.1786709303860731</v>
      </c>
      <c r="U18" s="50">
        <v>1.9112870328715199</v>
      </c>
      <c r="W18" s="50">
        <v>14.08710557838503</v>
      </c>
      <c r="X18" s="50">
        <v>14.08710557838503</v>
      </c>
      <c r="AN18" s="50">
        <v>3.3649203087258148</v>
      </c>
      <c r="AY18" s="50">
        <v>8.4061020094647283</v>
      </c>
      <c r="BA18" s="50">
        <v>0.88181418243489151</v>
      </c>
      <c r="BE18" s="50">
        <v>100</v>
      </c>
      <c r="CA18" s="50">
        <v>0.59501894012159651</v>
      </c>
      <c r="CE18" s="50">
        <v>0.41952263401723677</v>
      </c>
    </row>
    <row r="19" spans="1:86" x14ac:dyDescent="0.35">
      <c r="A19" s="2" t="s">
        <v>280</v>
      </c>
      <c r="AN19" s="50">
        <v>4.6061396586218137</v>
      </c>
      <c r="AY19" s="50">
        <v>36.009462559336711</v>
      </c>
      <c r="BE19" s="50">
        <v>100</v>
      </c>
    </row>
    <row r="20" spans="1:86" x14ac:dyDescent="0.35">
      <c r="A20" s="2" t="s">
        <v>281</v>
      </c>
      <c r="C20" s="50">
        <v>100</v>
      </c>
      <c r="D20" s="50">
        <v>11.35179959443443</v>
      </c>
      <c r="AG20" s="50">
        <v>11.52249407594512</v>
      </c>
      <c r="AJ20" s="50">
        <v>10.25338401301024</v>
      </c>
      <c r="AM20" s="50">
        <v>41.286808230026793</v>
      </c>
      <c r="AN20" s="50">
        <v>30.21426047506047</v>
      </c>
      <c r="BE20" s="50">
        <v>30.469447061492151</v>
      </c>
      <c r="BG20" s="50">
        <v>90.287253117535073</v>
      </c>
      <c r="BH20" s="50">
        <v>25.47025400783059</v>
      </c>
      <c r="BP20" s="50">
        <v>83.950199942599411</v>
      </c>
      <c r="BS20" s="50">
        <v>48.189471624862357</v>
      </c>
      <c r="BT20" s="50">
        <v>11.11661923941204</v>
      </c>
      <c r="BU20" s="50">
        <v>11.11661923941204</v>
      </c>
      <c r="BV20" s="50">
        <v>17.438891988940028</v>
      </c>
      <c r="BW20" s="50">
        <v>17.438891988940028</v>
      </c>
    </row>
    <row r="21" spans="1:86" x14ac:dyDescent="0.35">
      <c r="A21" s="2" t="s">
        <v>282</v>
      </c>
      <c r="C21" s="50">
        <v>100</v>
      </c>
      <c r="E21" s="50">
        <v>0.83584302911243558</v>
      </c>
      <c r="G21" s="50">
        <v>1.210303615565971</v>
      </c>
      <c r="K21" s="50">
        <v>41.9191883016194</v>
      </c>
      <c r="Q21" s="50">
        <v>0.13490007860313249</v>
      </c>
      <c r="S21" s="50">
        <v>1.2928805114712141</v>
      </c>
      <c r="AY21" s="50">
        <v>0.1890777651708821</v>
      </c>
      <c r="BM21" s="50">
        <v>0.22052572883272281</v>
      </c>
    </row>
    <row r="22" spans="1:86" x14ac:dyDescent="0.35">
      <c r="A22" s="2" t="s">
        <v>283</v>
      </c>
      <c r="C22" s="50">
        <v>100</v>
      </c>
      <c r="D22" s="50">
        <v>53.186752075718537</v>
      </c>
      <c r="G22" s="50">
        <v>63.27648976554827</v>
      </c>
      <c r="J22" s="50">
        <v>9.3194962382284849</v>
      </c>
      <c r="K22" s="50">
        <v>26.93786420948139</v>
      </c>
      <c r="S22" s="50">
        <v>43.973485108956488</v>
      </c>
      <c r="W22" s="50">
        <v>30.851091328089598</v>
      </c>
      <c r="X22" s="50">
        <v>30.851091328089598</v>
      </c>
      <c r="AN22" s="50">
        <v>35.025649163453252</v>
      </c>
      <c r="AY22" s="50">
        <v>11.257118008720751</v>
      </c>
      <c r="BE22" s="50">
        <v>27.918850821559619</v>
      </c>
      <c r="BT22" s="50">
        <v>2.0381382977785538</v>
      </c>
      <c r="BU22" s="50">
        <v>2.0381382977785538</v>
      </c>
      <c r="BZ22" s="50">
        <v>9.3475852195086677</v>
      </c>
      <c r="CA22" s="50">
        <v>2.9702189047752552</v>
      </c>
    </row>
    <row r="23" spans="1:86" x14ac:dyDescent="0.35">
      <c r="A23" s="2" t="s">
        <v>284</v>
      </c>
      <c r="C23" s="50">
        <v>19.93845130107605</v>
      </c>
      <c r="G23" s="50">
        <v>100</v>
      </c>
      <c r="J23" s="50">
        <v>13.803846003944569</v>
      </c>
      <c r="S23" s="50">
        <v>9.9021340269296889</v>
      </c>
      <c r="AN23" s="50">
        <v>6.5939414744608182</v>
      </c>
    </row>
    <row r="24" spans="1:86" x14ac:dyDescent="0.35">
      <c r="A24" s="2" t="s">
        <v>285</v>
      </c>
      <c r="C24" s="50">
        <v>6.1014014046151273</v>
      </c>
      <c r="AM24" s="50">
        <v>0.53043977698335887</v>
      </c>
      <c r="AN24" s="50">
        <v>3.608218180982631</v>
      </c>
      <c r="AV24" s="50">
        <v>1.7742901639659161</v>
      </c>
      <c r="AW24" s="50">
        <v>0.52471989853304546</v>
      </c>
      <c r="AY24" s="50">
        <v>100</v>
      </c>
      <c r="BE24" s="50">
        <v>25.526208453719981</v>
      </c>
    </row>
    <row r="25" spans="1:86" x14ac:dyDescent="0.35">
      <c r="A25" s="2" t="s">
        <v>286</v>
      </c>
      <c r="C25" s="50">
        <v>0.62164604047726368</v>
      </c>
      <c r="G25" s="50">
        <v>1.38856427293263</v>
      </c>
      <c r="AN25" s="50">
        <v>8.2597154244033142</v>
      </c>
      <c r="AV25" s="50">
        <v>2.1926200471269488</v>
      </c>
      <c r="AW25" s="50">
        <v>0.32088033740070931</v>
      </c>
      <c r="AY25" s="50">
        <v>100</v>
      </c>
      <c r="BA25" s="50">
        <v>2.0346590688475752</v>
      </c>
      <c r="BE25" s="50">
        <v>15.155965572881231</v>
      </c>
      <c r="BT25" s="50">
        <v>0.47342582944160361</v>
      </c>
      <c r="BU25" s="50">
        <v>0.47342582944160361</v>
      </c>
    </row>
    <row r="26" spans="1:86" x14ac:dyDescent="0.35">
      <c r="A26" s="2" t="s">
        <v>287</v>
      </c>
      <c r="C26" s="50">
        <v>3.5603646344301469</v>
      </c>
      <c r="E26" s="50">
        <v>0.551289481967004</v>
      </c>
      <c r="G26" s="50">
        <v>6.2488105646690828E-2</v>
      </c>
      <c r="K26" s="50">
        <v>0.19645269539838611</v>
      </c>
      <c r="Q26" s="50">
        <v>0.1009666628979789</v>
      </c>
      <c r="U26" s="50">
        <v>0.83484042006266279</v>
      </c>
      <c r="Z26" s="50">
        <v>0.2105385914283556</v>
      </c>
      <c r="AA26" s="50">
        <v>2.7110236335685309</v>
      </c>
      <c r="AW26" s="50">
        <v>0.16554752069753409</v>
      </c>
      <c r="AY26" s="50">
        <v>31.055865801811269</v>
      </c>
      <c r="BA26" s="50">
        <v>0.77012349705977312</v>
      </c>
      <c r="BC26" s="50">
        <v>0.15236209985281141</v>
      </c>
      <c r="BE26" s="50">
        <v>100</v>
      </c>
      <c r="BF26" s="50">
        <v>0.25202569755322229</v>
      </c>
      <c r="BK26" s="50">
        <v>0.34501211572392843</v>
      </c>
      <c r="BM26" s="50">
        <v>0.62968691142518929</v>
      </c>
      <c r="BR26" s="50">
        <v>1.047741460211373</v>
      </c>
      <c r="BT26" s="50">
        <v>8.6408876133187231</v>
      </c>
      <c r="BU26" s="50">
        <v>8.6408876133187231</v>
      </c>
      <c r="BX26" s="50">
        <v>0.23896463553376371</v>
      </c>
      <c r="CA26" s="50">
        <v>6.0834298978877897E-2</v>
      </c>
      <c r="CF26" s="50">
        <v>0.1180844137535552</v>
      </c>
    </row>
    <row r="27" spans="1:86" x14ac:dyDescent="0.35">
      <c r="A27" s="2" t="s">
        <v>288</v>
      </c>
      <c r="C27" s="50">
        <v>72.743398975356016</v>
      </c>
      <c r="H27" s="50">
        <v>2.3393353423008092</v>
      </c>
      <c r="S27" s="50">
        <v>15.89051004514423</v>
      </c>
      <c r="AE27" s="50">
        <v>100</v>
      </c>
      <c r="AN27" s="50">
        <v>8.5297803269090569</v>
      </c>
      <c r="BE27" s="50">
        <v>20.331496510466149</v>
      </c>
      <c r="CD27" s="50">
        <v>4.4505673791182758</v>
      </c>
    </row>
    <row r="28" spans="1:86" x14ac:dyDescent="0.35">
      <c r="A28" s="2" t="s">
        <v>289</v>
      </c>
      <c r="C28" s="50">
        <v>54.629262894888477</v>
      </c>
      <c r="D28" s="50">
        <v>80.422901108576156</v>
      </c>
      <c r="E28" s="50">
        <v>6.8301850932302264</v>
      </c>
      <c r="K28" s="50">
        <v>100</v>
      </c>
      <c r="O28" s="50">
        <v>7.8059195427771284</v>
      </c>
      <c r="S28" s="50">
        <v>12.493230376053489</v>
      </c>
      <c r="AM28" s="50">
        <v>8.1882917395037591</v>
      </c>
      <c r="AN28" s="50">
        <v>5.6854795453913747</v>
      </c>
      <c r="BE28" s="50">
        <v>6.4768255973893591</v>
      </c>
      <c r="BK28" s="50">
        <v>2.880861304404331</v>
      </c>
      <c r="BM28" s="50">
        <v>5.0902764266241576</v>
      </c>
      <c r="BZ28" s="50">
        <v>3.261502595091375</v>
      </c>
      <c r="CA28" s="50">
        <v>5.2355380654718751</v>
      </c>
    </row>
    <row r="29" spans="1:86" x14ac:dyDescent="0.35">
      <c r="A29" s="2" t="s">
        <v>290</v>
      </c>
      <c r="C29" s="50">
        <v>100</v>
      </c>
      <c r="S29" s="50">
        <v>20.216915076625739</v>
      </c>
      <c r="BM29" s="50">
        <v>11.87989621994628</v>
      </c>
    </row>
    <row r="30" spans="1:86" x14ac:dyDescent="0.35">
      <c r="A30" s="2" t="s">
        <v>291</v>
      </c>
      <c r="C30" s="50">
        <v>6.9906066269313234</v>
      </c>
      <c r="E30" s="50">
        <v>1.0061755560549801</v>
      </c>
      <c r="G30" s="50">
        <v>0.64985828960442604</v>
      </c>
      <c r="I30" s="50">
        <v>8.1281472486241046</v>
      </c>
      <c r="K30" s="50">
        <v>7.7804589665770028</v>
      </c>
      <c r="L30" s="50">
        <v>0.31611584654370373</v>
      </c>
      <c r="M30" s="50">
        <v>2.039600069090024</v>
      </c>
      <c r="O30" s="50">
        <v>2.01766070851005</v>
      </c>
      <c r="S30" s="50">
        <v>82.351397259141251</v>
      </c>
      <c r="V30" s="50">
        <v>15.99673634897562</v>
      </c>
      <c r="W30" s="50">
        <v>19.654639967050858</v>
      </c>
      <c r="X30" s="50">
        <v>19.654639967050858</v>
      </c>
      <c r="AG30" s="50">
        <v>11.987564331840501</v>
      </c>
      <c r="AN30" s="50">
        <v>9.6577212405734869</v>
      </c>
      <c r="AW30" s="50">
        <v>0.79549847274259378</v>
      </c>
      <c r="AY30" s="50">
        <v>7.0844834819527653</v>
      </c>
      <c r="BA30" s="50">
        <v>1.037623994983198</v>
      </c>
      <c r="BE30" s="50">
        <v>12.682268576637981</v>
      </c>
      <c r="BT30" s="50">
        <v>5.4131151383059333</v>
      </c>
      <c r="BU30" s="50">
        <v>5.4131151383059333</v>
      </c>
      <c r="CA30" s="50">
        <v>0.84372933858233057</v>
      </c>
    </row>
    <row r="31" spans="1:86" x14ac:dyDescent="0.35">
      <c r="A31" s="2" t="s">
        <v>292</v>
      </c>
      <c r="B31" s="50">
        <v>0.91842226882958633</v>
      </c>
      <c r="C31" s="50">
        <v>14.4576420469713</v>
      </c>
      <c r="G31" s="50">
        <v>1.097581669157732</v>
      </c>
      <c r="S31" s="50">
        <v>6.3100560693204066</v>
      </c>
      <c r="V31" s="50">
        <v>5.0026419482367839</v>
      </c>
      <c r="AN31" s="50">
        <v>19.771419424772709</v>
      </c>
      <c r="AW31" s="50">
        <v>27.28779529848175</v>
      </c>
      <c r="AY31" s="50">
        <v>89.858205350240581</v>
      </c>
      <c r="BA31" s="50">
        <v>2.709422108020314</v>
      </c>
      <c r="BE31" s="50">
        <v>70.572275768428796</v>
      </c>
      <c r="BT31" s="50">
        <v>7.7649231621484054</v>
      </c>
      <c r="BU31" s="50">
        <v>7.7649231621484054</v>
      </c>
      <c r="BZ31" s="50">
        <v>100</v>
      </c>
      <c r="CA31" s="50">
        <v>4.4241828164642367</v>
      </c>
      <c r="CB31" s="50">
        <v>1.080293201116084</v>
      </c>
      <c r="CG31" s="50">
        <v>1.8584357136366261</v>
      </c>
      <c r="CH31" s="50">
        <v>1.8584357136366261</v>
      </c>
    </row>
    <row r="32" spans="1:86" x14ac:dyDescent="0.35">
      <c r="A32" s="2" t="s">
        <v>293</v>
      </c>
      <c r="B32" s="50">
        <v>0.27054123857185192</v>
      </c>
      <c r="C32" s="50">
        <v>59.136657466515388</v>
      </c>
      <c r="D32" s="50">
        <v>44.412914507691063</v>
      </c>
      <c r="G32" s="50">
        <v>5.8772003260564594</v>
      </c>
      <c r="H32" s="50">
        <v>0.35310040853783092</v>
      </c>
      <c r="J32" s="50">
        <v>0.48510940603979791</v>
      </c>
      <c r="K32" s="50">
        <v>0.59465649007537469</v>
      </c>
      <c r="U32" s="50">
        <v>2.325440881004309</v>
      </c>
      <c r="V32" s="50">
        <v>2.0075153301983111</v>
      </c>
      <c r="Y32" s="50">
        <v>0.55598103491176154</v>
      </c>
      <c r="Z32" s="50">
        <v>1.695345086485371</v>
      </c>
      <c r="AN32" s="50">
        <v>2.421265045533521</v>
      </c>
      <c r="AU32" s="50">
        <v>100</v>
      </c>
      <c r="AV32" s="50">
        <v>1.011970686457518</v>
      </c>
      <c r="AY32" s="50">
        <v>41.701358480387931</v>
      </c>
      <c r="AZ32" s="50">
        <v>13.49485526988293</v>
      </c>
      <c r="BA32" s="50">
        <v>1.2562734339180239</v>
      </c>
      <c r="BE32" s="50">
        <v>76.05628132055628</v>
      </c>
      <c r="BI32" s="50">
        <v>10.190710454677969</v>
      </c>
      <c r="BQ32" s="50">
        <v>16.3794624692841</v>
      </c>
      <c r="BS32" s="50">
        <v>100</v>
      </c>
      <c r="BT32" s="50">
        <v>3.9042925101688462</v>
      </c>
      <c r="BU32" s="50">
        <v>3.9042925101688462</v>
      </c>
      <c r="BZ32" s="50">
        <v>23.988140574385</v>
      </c>
      <c r="CB32" s="50">
        <v>1.793047564107239</v>
      </c>
      <c r="CE32" s="50">
        <v>1.1946398401329441</v>
      </c>
    </row>
    <row r="33" spans="1:86" x14ac:dyDescent="0.35">
      <c r="A33" s="2" t="s">
        <v>294</v>
      </c>
      <c r="C33" s="50">
        <v>100</v>
      </c>
      <c r="D33" s="50">
        <v>2.6122639269520129</v>
      </c>
      <c r="J33" s="50">
        <v>5.4829095103043572</v>
      </c>
      <c r="S33" s="50">
        <v>1.9733949728665079</v>
      </c>
      <c r="AF33" s="50">
        <v>3.0252811056900009</v>
      </c>
      <c r="AN33" s="50">
        <v>3.15468723370812</v>
      </c>
      <c r="AZ33" s="50">
        <v>1.7003629767713471</v>
      </c>
      <c r="BE33" s="50">
        <v>12.47797182329405</v>
      </c>
      <c r="BI33" s="50">
        <v>9.2042246770758922</v>
      </c>
      <c r="BS33" s="50">
        <v>16.240104879488069</v>
      </c>
      <c r="BT33" s="50">
        <v>6.2607906100980006</v>
      </c>
      <c r="BU33" s="50">
        <v>6.2607906100980006</v>
      </c>
      <c r="BZ33" s="50">
        <v>20.401485188397292</v>
      </c>
    </row>
    <row r="34" spans="1:86" x14ac:dyDescent="0.35">
      <c r="A34" s="2" t="s">
        <v>295</v>
      </c>
      <c r="C34" s="50">
        <v>7.185064750524071</v>
      </c>
      <c r="K34" s="50">
        <v>3.911412314224862</v>
      </c>
      <c r="AY34" s="50">
        <v>100</v>
      </c>
      <c r="AZ34" s="50">
        <v>1.926552666637233</v>
      </c>
      <c r="BT34" s="50">
        <v>9.178101427350347</v>
      </c>
      <c r="BU34" s="50">
        <v>9.178101427350347</v>
      </c>
      <c r="BZ34" s="50">
        <v>80.839232094108098</v>
      </c>
      <c r="CB34" s="50">
        <v>9.3212886814841358</v>
      </c>
    </row>
    <row r="35" spans="1:86" x14ac:dyDescent="0.35">
      <c r="A35" s="2" t="s">
        <v>296</v>
      </c>
      <c r="AY35" s="50">
        <v>49.147055685155117</v>
      </c>
      <c r="BA35" s="50">
        <v>6.4803185836206119</v>
      </c>
      <c r="BT35" s="50">
        <v>8.9514657675464147</v>
      </c>
      <c r="BU35" s="50">
        <v>8.9514657675464147</v>
      </c>
      <c r="BZ35" s="50">
        <v>100</v>
      </c>
      <c r="CB35" s="50">
        <v>11.108367423011741</v>
      </c>
    </row>
    <row r="36" spans="1:86" x14ac:dyDescent="0.35">
      <c r="A36" s="2" t="s">
        <v>297</v>
      </c>
      <c r="B36" s="50">
        <v>1.574073376173647</v>
      </c>
      <c r="C36" s="50">
        <v>18.886319416105749</v>
      </c>
      <c r="D36" s="50">
        <v>8.8338514978610263</v>
      </c>
      <c r="F36" s="50">
        <v>3.858405350169948</v>
      </c>
      <c r="L36" s="50">
        <v>0.39805575043196312</v>
      </c>
      <c r="U36" s="50">
        <v>0.5482973493317117</v>
      </c>
      <c r="AM36" s="50">
        <v>53.690859780142247</v>
      </c>
      <c r="AN36" s="50">
        <v>7.9518633186507666</v>
      </c>
      <c r="AV36" s="50">
        <v>0.35636934694460931</v>
      </c>
      <c r="AY36" s="50">
        <v>8.3972612582505395</v>
      </c>
      <c r="BA36" s="50">
        <v>0.66556619404987316</v>
      </c>
      <c r="BE36" s="50">
        <v>100</v>
      </c>
    </row>
    <row r="37" spans="1:86" x14ac:dyDescent="0.35">
      <c r="A37" s="2" t="s">
        <v>298</v>
      </c>
      <c r="C37" s="50">
        <v>100</v>
      </c>
      <c r="BQ37" s="50">
        <v>75.526826855473104</v>
      </c>
      <c r="BS37" s="50">
        <v>39.776743305847482</v>
      </c>
      <c r="BZ37" s="50">
        <v>79.921642100972051</v>
      </c>
      <c r="CF37" s="50">
        <v>66.868777020233509</v>
      </c>
    </row>
    <row r="38" spans="1:86" x14ac:dyDescent="0.35">
      <c r="A38" s="2" t="s">
        <v>299</v>
      </c>
      <c r="B38" s="50">
        <v>0.55989091722778572</v>
      </c>
      <c r="E38" s="50">
        <v>4.6936935177044108E-2</v>
      </c>
      <c r="K38" s="50">
        <v>0.15566728941736849</v>
      </c>
      <c r="M38" s="50">
        <v>0.19333049740240699</v>
      </c>
      <c r="R38" s="50">
        <v>0.42790223505615871</v>
      </c>
      <c r="S38" s="50">
        <v>0.10716038982087379</v>
      </c>
      <c r="U38" s="50">
        <v>0.89584060352387462</v>
      </c>
      <c r="Z38" s="50">
        <v>6.4868755061183336E-2</v>
      </c>
      <c r="AN38" s="50">
        <v>15.63549426519609</v>
      </c>
      <c r="AP38" s="50">
        <v>5.4601449118663027E-2</v>
      </c>
      <c r="AY38" s="50">
        <v>15.82613960582631</v>
      </c>
      <c r="BA38" s="50">
        <v>0.16121219130371789</v>
      </c>
      <c r="BE38" s="50">
        <v>100</v>
      </c>
    </row>
    <row r="39" spans="1:86" x14ac:dyDescent="0.35">
      <c r="A39" s="2" t="s">
        <v>300</v>
      </c>
      <c r="C39" s="50">
        <v>2.677290198994708</v>
      </c>
      <c r="D39" s="50">
        <v>1.811178330427911</v>
      </c>
      <c r="F39" s="50">
        <v>0.39642271482680752</v>
      </c>
      <c r="H39" s="50">
        <v>0.19143899644219281</v>
      </c>
      <c r="K39" s="50">
        <v>2.0271922223618182</v>
      </c>
      <c r="N39" s="50">
        <v>4.8996892363759503</v>
      </c>
      <c r="O39" s="50">
        <v>0.40751206777552917</v>
      </c>
      <c r="S39" s="50">
        <v>0.27726784592144732</v>
      </c>
      <c r="U39" s="50">
        <v>0.26730717695213813</v>
      </c>
      <c r="W39" s="50">
        <v>2.75005996896593</v>
      </c>
      <c r="X39" s="50">
        <v>2.75005996896593</v>
      </c>
      <c r="Z39" s="50">
        <v>1.95726306356324</v>
      </c>
      <c r="AA39" s="50">
        <v>0.93937807895132386</v>
      </c>
      <c r="AM39" s="50">
        <v>89.282162123370753</v>
      </c>
      <c r="AN39" s="50">
        <v>0.56221313102733661</v>
      </c>
      <c r="AO39" s="50">
        <v>92.830226099303275</v>
      </c>
      <c r="AP39" s="50">
        <v>7.080088611132522E-2</v>
      </c>
      <c r="AV39" s="50">
        <v>0.56694441688896713</v>
      </c>
      <c r="AY39" s="50">
        <v>16.56045751753479</v>
      </c>
      <c r="BB39" s="50">
        <v>0.39988915171918632</v>
      </c>
      <c r="BC39" s="50">
        <v>0.87232167768942626</v>
      </c>
      <c r="BE39" s="50">
        <v>100</v>
      </c>
      <c r="BT39" s="50">
        <v>33.540658184950587</v>
      </c>
      <c r="BU39" s="50">
        <v>33.540658184950587</v>
      </c>
      <c r="BZ39" s="50">
        <v>2.6159341403088421</v>
      </c>
      <c r="CA39" s="50">
        <v>5.872257979135858</v>
      </c>
      <c r="CB39" s="50">
        <v>0.16107383234899031</v>
      </c>
      <c r="CE39" s="50">
        <v>0.38518340899277193</v>
      </c>
    </row>
    <row r="40" spans="1:86" x14ac:dyDescent="0.35">
      <c r="A40" s="2" t="s">
        <v>301</v>
      </c>
      <c r="C40" s="50">
        <v>5.069473059338554</v>
      </c>
      <c r="G40" s="50">
        <v>4.1901334885767597E-2</v>
      </c>
      <c r="H40" s="50">
        <v>7.3065379439562872E-2</v>
      </c>
      <c r="S40" s="50">
        <v>4.5208583817796452E-2</v>
      </c>
      <c r="U40" s="50">
        <v>0.19683687487797519</v>
      </c>
      <c r="AM40" s="50">
        <v>7.7894595009177614</v>
      </c>
      <c r="AN40" s="50">
        <v>4.0889260831450276</v>
      </c>
      <c r="AV40" s="50">
        <v>0.1357920909573852</v>
      </c>
      <c r="AY40" s="50">
        <v>5.3916665042087804</v>
      </c>
      <c r="BE40" s="50">
        <v>100</v>
      </c>
    </row>
    <row r="41" spans="1:86" x14ac:dyDescent="0.35">
      <c r="A41" s="2" t="s">
        <v>302</v>
      </c>
      <c r="B41" s="50">
        <v>3.4852399057815671</v>
      </c>
      <c r="C41" s="50">
        <v>100</v>
      </c>
      <c r="D41" s="50">
        <v>20.51329592404819</v>
      </c>
      <c r="E41" s="50">
        <v>5.4433455364763166</v>
      </c>
      <c r="K41" s="50">
        <v>86.768995643995268</v>
      </c>
      <c r="O41" s="50">
        <v>11.19971497342412</v>
      </c>
      <c r="S41" s="50">
        <v>2.9944517012589831</v>
      </c>
      <c r="AM41" s="50">
        <v>2.6878805316838799</v>
      </c>
      <c r="AN41" s="50">
        <v>5.1008839597283471</v>
      </c>
      <c r="AY41" s="50">
        <v>22.057440048981341</v>
      </c>
      <c r="BE41" s="50">
        <v>71.798972679674208</v>
      </c>
      <c r="BL41" s="50">
        <v>11.72140931306013</v>
      </c>
      <c r="BM41" s="50">
        <v>11.72140931306013</v>
      </c>
      <c r="BT41" s="50">
        <v>7.9235257909246988</v>
      </c>
      <c r="BU41" s="50">
        <v>7.9235257909246988</v>
      </c>
      <c r="BZ41" s="50">
        <v>32.290113172851228</v>
      </c>
      <c r="CA41" s="50">
        <v>2.5643537147552382</v>
      </c>
    </row>
    <row r="42" spans="1:86" x14ac:dyDescent="0.35">
      <c r="A42" s="2" t="s">
        <v>303</v>
      </c>
      <c r="B42" s="50">
        <v>2.1567312408505068</v>
      </c>
      <c r="C42" s="50">
        <v>41.037220435364567</v>
      </c>
      <c r="K42" s="50">
        <v>100</v>
      </c>
      <c r="O42" s="50">
        <v>6.4167018488447249</v>
      </c>
      <c r="S42" s="50">
        <v>1.9658891162261181</v>
      </c>
      <c r="AN42" s="50">
        <v>1.859758642966882</v>
      </c>
      <c r="AY42" s="50">
        <v>8.9768178005536292</v>
      </c>
      <c r="BE42" s="50">
        <v>32.298351432406832</v>
      </c>
      <c r="BK42" s="50">
        <v>4.0414237334233603</v>
      </c>
      <c r="BL42" s="50">
        <v>3.8753091656683192</v>
      </c>
      <c r="BM42" s="50">
        <v>3.8753091656683192</v>
      </c>
      <c r="BZ42" s="50">
        <v>17.63558749619316</v>
      </c>
      <c r="CA42" s="50">
        <v>0.66195898438591849</v>
      </c>
    </row>
    <row r="43" spans="1:86" x14ac:dyDescent="0.35">
      <c r="A43" s="2" t="s">
        <v>304</v>
      </c>
      <c r="B43" s="50">
        <v>1.3479256021461259</v>
      </c>
      <c r="C43" s="50">
        <v>44.254489621958612</v>
      </c>
      <c r="E43" s="50">
        <v>3.4650152212792422</v>
      </c>
      <c r="G43" s="50">
        <v>1.2080918137037231</v>
      </c>
      <c r="K43" s="50">
        <v>100</v>
      </c>
      <c r="O43" s="50">
        <v>9.8959900899229236</v>
      </c>
      <c r="P43" s="50">
        <v>11.912352495525271</v>
      </c>
      <c r="S43" s="50">
        <v>1.5832062945127101</v>
      </c>
      <c r="AX43" s="50">
        <v>12.36631624860269</v>
      </c>
      <c r="AY43" s="50">
        <v>13.0197583090892</v>
      </c>
      <c r="BE43" s="50">
        <v>20.419704584811409</v>
      </c>
      <c r="BK43" s="50">
        <v>30.087673721186938</v>
      </c>
      <c r="BL43" s="50">
        <v>67.601454979570747</v>
      </c>
      <c r="BM43" s="50">
        <v>67.601454979570747</v>
      </c>
      <c r="BT43" s="50">
        <v>68.032266298492374</v>
      </c>
      <c r="BU43" s="50">
        <v>68.032266298492374</v>
      </c>
      <c r="BX43" s="50">
        <v>2.629259606276936</v>
      </c>
      <c r="CD43" s="50">
        <v>11.09111648305044</v>
      </c>
    </row>
    <row r="44" spans="1:86" x14ac:dyDescent="0.35">
      <c r="A44" s="2" t="s">
        <v>305</v>
      </c>
      <c r="B44" s="50">
        <v>4.1666865847289829</v>
      </c>
      <c r="C44" s="50">
        <v>100</v>
      </c>
      <c r="E44" s="50">
        <v>1.938021552984154</v>
      </c>
      <c r="G44" s="50">
        <v>1.064712160286986</v>
      </c>
      <c r="K44" s="50">
        <v>15.15253055896499</v>
      </c>
      <c r="R44" s="50">
        <v>3.1798032777267369</v>
      </c>
      <c r="S44" s="50">
        <v>1.392125652820698</v>
      </c>
      <c r="T44" s="50">
        <v>0.95809646147123795</v>
      </c>
      <c r="U44" s="50">
        <v>5.8621378775698627</v>
      </c>
      <c r="Y44" s="50">
        <v>18.465938170097989</v>
      </c>
      <c r="AY44" s="50">
        <v>14.207674658970619</v>
      </c>
      <c r="BA44" s="50">
        <v>0.99000595087869647</v>
      </c>
      <c r="BB44" s="50">
        <v>4.1029595422521474</v>
      </c>
      <c r="BE44" s="50">
        <v>15.39498858053159</v>
      </c>
      <c r="BK44" s="50">
        <v>3.8639642492224371</v>
      </c>
      <c r="BL44" s="50">
        <v>2.835175703268126</v>
      </c>
      <c r="BM44" s="50">
        <v>2.835175703268126</v>
      </c>
      <c r="BO44" s="50">
        <v>2.2861124765721028</v>
      </c>
      <c r="BT44" s="50">
        <v>13.007006297218931</v>
      </c>
      <c r="BU44" s="50">
        <v>13.007006297218931</v>
      </c>
      <c r="BZ44" s="50">
        <v>1.1701001499322981</v>
      </c>
      <c r="CD44" s="50">
        <v>6.874772047528956</v>
      </c>
      <c r="CG44" s="50">
        <v>1.1565764653159321</v>
      </c>
      <c r="CH44" s="50">
        <v>1.1565764653159321</v>
      </c>
    </row>
    <row r="45" spans="1:86" x14ac:dyDescent="0.35">
      <c r="A45" s="2" t="s">
        <v>306</v>
      </c>
      <c r="B45" s="50">
        <v>0.73120652405002229</v>
      </c>
      <c r="C45" s="50">
        <v>12.867335706043759</v>
      </c>
      <c r="E45" s="50">
        <v>1.279291777627342</v>
      </c>
      <c r="K45" s="50">
        <v>7.7735998631149483</v>
      </c>
      <c r="P45" s="50">
        <v>1.5786707321918469</v>
      </c>
      <c r="R45" s="50">
        <v>9.3431991805083072</v>
      </c>
      <c r="S45" s="50">
        <v>0.56884682855649371</v>
      </c>
      <c r="AX45" s="50">
        <v>1.853150863586432</v>
      </c>
      <c r="AY45" s="50">
        <v>5.0827556303919019</v>
      </c>
      <c r="BE45" s="50">
        <v>26.14994267276818</v>
      </c>
      <c r="BK45" s="50">
        <v>4.8522002192250886</v>
      </c>
      <c r="BL45" s="50">
        <v>8.0996921782800904</v>
      </c>
      <c r="BM45" s="50">
        <v>8.0996921782800904</v>
      </c>
      <c r="BN45" s="50">
        <v>0.33649243980165638</v>
      </c>
      <c r="BT45" s="50">
        <v>100</v>
      </c>
      <c r="BU45" s="50">
        <v>100</v>
      </c>
      <c r="BX45" s="50">
        <v>3.9605680059555719</v>
      </c>
      <c r="CD45" s="50">
        <v>1.442477205079622</v>
      </c>
    </row>
    <row r="46" spans="1:86" x14ac:dyDescent="0.35">
      <c r="A46" s="2" t="s">
        <v>307</v>
      </c>
      <c r="B46" s="50">
        <v>1.087109472782539</v>
      </c>
      <c r="C46" s="50">
        <v>46.611788998003092</v>
      </c>
      <c r="E46" s="50">
        <v>2.019119789725162</v>
      </c>
      <c r="K46" s="50">
        <v>67.934240980264235</v>
      </c>
      <c r="O46" s="50">
        <v>3.2789553123288568</v>
      </c>
      <c r="S46" s="50">
        <v>0.56554002896831557</v>
      </c>
      <c r="T46" s="50">
        <v>0.44142906736151361</v>
      </c>
      <c r="AX46" s="50">
        <v>2.1938415669576838</v>
      </c>
      <c r="AY46" s="50">
        <v>2.5172012264412138</v>
      </c>
      <c r="BE46" s="50">
        <v>3.351958361175964</v>
      </c>
      <c r="BL46" s="50">
        <v>9.4802224989796535</v>
      </c>
      <c r="BM46" s="50">
        <v>9.4802224989796535</v>
      </c>
      <c r="BO46" s="50">
        <v>1.4127417586394111</v>
      </c>
      <c r="BT46" s="50">
        <v>8.031400084470329</v>
      </c>
      <c r="BU46" s="50">
        <v>8.031400084470329</v>
      </c>
      <c r="BZ46" s="50">
        <v>100</v>
      </c>
      <c r="CB46" s="50">
        <v>3.4625733382120991</v>
      </c>
      <c r="CD46" s="50">
        <v>17.55488467994865</v>
      </c>
    </row>
    <row r="47" spans="1:86" x14ac:dyDescent="0.35">
      <c r="A47" s="2" t="s">
        <v>308</v>
      </c>
      <c r="B47" s="50">
        <v>7.5708319964201989</v>
      </c>
      <c r="C47" s="50">
        <v>6.1373437410439946</v>
      </c>
      <c r="G47" s="50">
        <v>0.65569836076671928</v>
      </c>
      <c r="K47" s="50">
        <v>32.298448025804653</v>
      </c>
      <c r="O47" s="50">
        <v>3.5570872229093911</v>
      </c>
      <c r="U47" s="50">
        <v>3.3244031890908459</v>
      </c>
      <c r="AD47" s="50">
        <v>4.5160188919845297</v>
      </c>
      <c r="AE47" s="50">
        <v>45.927875940569997</v>
      </c>
      <c r="AG47" s="50">
        <v>4.8514388239765163</v>
      </c>
      <c r="AI47" s="50">
        <v>32.320953028520478</v>
      </c>
      <c r="AK47" s="50">
        <v>100</v>
      </c>
      <c r="AL47" s="50">
        <v>5.8440711738429014</v>
      </c>
      <c r="AN47" s="50">
        <v>0.97225654239113513</v>
      </c>
      <c r="AQ47" s="50">
        <v>2.181907783633549</v>
      </c>
      <c r="AY47" s="50">
        <v>0.66957271224155213</v>
      </c>
      <c r="BD47" s="50">
        <v>1.0827625397321521</v>
      </c>
      <c r="BE47" s="50">
        <v>2.7045275455172089</v>
      </c>
      <c r="BF47" s="50">
        <v>0.64393280929917884</v>
      </c>
      <c r="BM47" s="50">
        <v>1.368939840173675</v>
      </c>
      <c r="BR47" s="50">
        <v>2.5995562253762792</v>
      </c>
    </row>
    <row r="48" spans="1:86" x14ac:dyDescent="0.35">
      <c r="A48" s="2" t="s">
        <v>309</v>
      </c>
      <c r="B48" s="50">
        <v>25.741964740235311</v>
      </c>
      <c r="C48" s="50">
        <v>25.647909604118361</v>
      </c>
      <c r="U48" s="50">
        <v>16.818144760446319</v>
      </c>
      <c r="AD48" s="50">
        <v>29.52893732450077</v>
      </c>
      <c r="AE48" s="50">
        <v>15.701091392657281</v>
      </c>
      <c r="AF48" s="50">
        <v>4.0246227997900528</v>
      </c>
      <c r="AN48" s="50">
        <v>7.5530676905889802</v>
      </c>
      <c r="AO48" s="50">
        <v>7.6054002695647904</v>
      </c>
      <c r="AS48" s="50">
        <v>42.132559378875051</v>
      </c>
      <c r="AY48" s="50">
        <v>5.1459636767227899</v>
      </c>
      <c r="BE48" s="50">
        <v>6.6867919198133743</v>
      </c>
      <c r="BF48" s="50">
        <v>3.85136429247834</v>
      </c>
      <c r="BK48" s="50">
        <v>4.6481875807997461</v>
      </c>
      <c r="BM48" s="50">
        <v>6.1892394431846043</v>
      </c>
      <c r="BN48" s="50">
        <v>5.7208592023322593</v>
      </c>
    </row>
    <row r="49" spans="1:84" x14ac:dyDescent="0.35">
      <c r="A49" s="2" t="s">
        <v>310</v>
      </c>
      <c r="B49" s="50">
        <v>5.8462076589668088</v>
      </c>
      <c r="C49" s="50">
        <v>4.3571286191442189</v>
      </c>
      <c r="G49" s="50">
        <v>0.79358685311246757</v>
      </c>
      <c r="K49" s="50">
        <v>53.370162762190901</v>
      </c>
      <c r="O49" s="50">
        <v>6.7625792526655761</v>
      </c>
      <c r="S49" s="50">
        <v>1.348062314883343</v>
      </c>
      <c r="AB49" s="50">
        <v>7.6228097389237126</v>
      </c>
      <c r="AC49" s="50">
        <v>100</v>
      </c>
      <c r="AD49" s="50">
        <v>1.535726979031077</v>
      </c>
      <c r="AE49" s="50">
        <v>2.4920630526715759</v>
      </c>
      <c r="AH49" s="50">
        <v>100</v>
      </c>
      <c r="AT49" s="50">
        <v>1.2843819643185641</v>
      </c>
      <c r="BE49" s="50">
        <v>2.343361384972968</v>
      </c>
      <c r="BN49" s="50">
        <v>0.68925308033084787</v>
      </c>
      <c r="BT49" s="50">
        <v>1.571948528343909</v>
      </c>
      <c r="BU49" s="50">
        <v>1.571948528343909</v>
      </c>
      <c r="BZ49" s="50">
        <v>1.16401794567155</v>
      </c>
      <c r="CC49" s="50">
        <v>58.854593638930993</v>
      </c>
      <c r="CD49" s="50">
        <v>67.407356161550524</v>
      </c>
    </row>
    <row r="50" spans="1:84" x14ac:dyDescent="0.35">
      <c r="A50" s="2" t="s">
        <v>311</v>
      </c>
      <c r="B50" s="50">
        <v>1.515777265632908</v>
      </c>
      <c r="C50" s="50">
        <v>3.1746650484974821</v>
      </c>
      <c r="K50" s="50">
        <v>10.513853197995219</v>
      </c>
      <c r="N50" s="50">
        <v>5.7188514169114963</v>
      </c>
      <c r="AD50" s="50">
        <v>1.973410921591455</v>
      </c>
      <c r="AE50" s="50">
        <v>9.5569801882198817</v>
      </c>
      <c r="AG50" s="50">
        <v>8.1133355074188724</v>
      </c>
      <c r="AI50" s="50">
        <v>8.7162655275056906</v>
      </c>
      <c r="AK50" s="50">
        <v>82.215621717783478</v>
      </c>
      <c r="AL50" s="50">
        <v>6.6638656903454194</v>
      </c>
      <c r="AN50" s="50">
        <v>0.73091267389653292</v>
      </c>
      <c r="AR50" s="50">
        <v>100</v>
      </c>
      <c r="BD50" s="50">
        <v>1.1608022955085271</v>
      </c>
      <c r="BE50" s="50">
        <v>0.98324452646621541</v>
      </c>
      <c r="BJ50" s="50">
        <v>0.80206681503613864</v>
      </c>
    </row>
    <row r="51" spans="1:84" x14ac:dyDescent="0.35">
      <c r="A51" s="2" t="s">
        <v>312</v>
      </c>
      <c r="C51" s="50">
        <v>1.8168852405987519</v>
      </c>
      <c r="K51" s="50">
        <v>23.293959338373231</v>
      </c>
      <c r="U51" s="50">
        <v>3.011811602732315</v>
      </c>
      <c r="AB51" s="50">
        <v>5.947102035104602</v>
      </c>
      <c r="AC51" s="50">
        <v>100</v>
      </c>
      <c r="AD51" s="50">
        <v>3.621815777942119</v>
      </c>
      <c r="AH51" s="50">
        <v>100</v>
      </c>
      <c r="AT51" s="50">
        <v>3.811893176679868</v>
      </c>
      <c r="BD51" s="50">
        <v>2.3208530659157351</v>
      </c>
      <c r="BE51" s="50">
        <v>1.347580068338331</v>
      </c>
      <c r="CC51" s="50">
        <v>10.018481802883789</v>
      </c>
      <c r="CD51" s="50">
        <v>3.8845849830385659</v>
      </c>
    </row>
    <row r="52" spans="1:84" x14ac:dyDescent="0.35">
      <c r="A52" s="2" t="s">
        <v>313</v>
      </c>
      <c r="C52" s="50">
        <v>11.359741377274281</v>
      </c>
      <c r="G52" s="50">
        <v>0.75268128444718152</v>
      </c>
      <c r="R52" s="50">
        <v>4.5311271937626696</v>
      </c>
      <c r="W52" s="50">
        <v>18.457835236752508</v>
      </c>
      <c r="X52" s="50">
        <v>18.457835236752508</v>
      </c>
      <c r="AE52" s="50">
        <v>46.580185591390133</v>
      </c>
      <c r="AF52" s="50">
        <v>2.8548716715989961</v>
      </c>
      <c r="AG52" s="50">
        <v>62.075222248358699</v>
      </c>
      <c r="AK52" s="50">
        <v>20.47650509549679</v>
      </c>
      <c r="AM52" s="50">
        <v>5.0794873130341696</v>
      </c>
      <c r="AN52" s="50">
        <v>1.835703539932348</v>
      </c>
      <c r="AP52" s="50">
        <v>100</v>
      </c>
      <c r="AR52" s="50">
        <v>20.297655185444629</v>
      </c>
      <c r="AY52" s="50">
        <v>12.316949634536151</v>
      </c>
      <c r="BB52" s="50">
        <v>2.4567188753660338</v>
      </c>
      <c r="BE52" s="50">
        <v>26.26594906810438</v>
      </c>
      <c r="BJ52" s="50">
        <v>9.279816612082703</v>
      </c>
      <c r="BN52" s="50">
        <v>3.7722780796365671</v>
      </c>
      <c r="BT52" s="50">
        <v>7.0153175492412689</v>
      </c>
      <c r="BU52" s="50">
        <v>7.0153175492412689</v>
      </c>
    </row>
    <row r="53" spans="1:84" x14ac:dyDescent="0.35">
      <c r="A53" s="2" t="s">
        <v>314</v>
      </c>
      <c r="C53" s="50">
        <v>74.716953928641786</v>
      </c>
      <c r="D53" s="50">
        <v>12.9431420426482</v>
      </c>
      <c r="F53" s="50">
        <v>1.5972723733158991</v>
      </c>
      <c r="G53" s="50">
        <v>38.230629444899662</v>
      </c>
      <c r="K53" s="50">
        <v>49.119165422356467</v>
      </c>
      <c r="O53" s="50">
        <v>6.1390716494271409</v>
      </c>
      <c r="S53" s="50">
        <v>21.04670802630039</v>
      </c>
      <c r="AN53" s="50">
        <v>47.198015194383622</v>
      </c>
      <c r="AY53" s="50">
        <v>9.6240471391333884</v>
      </c>
      <c r="BE53" s="50">
        <v>100</v>
      </c>
      <c r="BT53" s="50">
        <v>4.8381132212835567</v>
      </c>
      <c r="BU53" s="50">
        <v>4.8381132212835567</v>
      </c>
      <c r="BZ53" s="50">
        <v>44.00435675110846</v>
      </c>
      <c r="CA53" s="50">
        <v>12.42897011086019</v>
      </c>
      <c r="CF53" s="50">
        <v>3.8641049103382898</v>
      </c>
    </row>
    <row r="54" spans="1:84" x14ac:dyDescent="0.35">
      <c r="A54" s="2" t="s">
        <v>315</v>
      </c>
      <c r="AM54" s="50">
        <v>12.69493871564373</v>
      </c>
      <c r="AN54" s="50">
        <v>36.50752904082389</v>
      </c>
      <c r="AY54" s="50">
        <v>100</v>
      </c>
      <c r="BE54" s="50">
        <v>26.621398677387241</v>
      </c>
    </row>
    <row r="62" spans="1:84" x14ac:dyDescent="0.35">
      <c r="A62" s="2"/>
    </row>
    <row r="63" spans="1:84" x14ac:dyDescent="0.35">
      <c r="A63" s="2"/>
    </row>
    <row r="64" spans="1:84" x14ac:dyDescent="0.35">
      <c r="A64" s="2"/>
    </row>
    <row r="65" spans="1:1" x14ac:dyDescent="0.35">
      <c r="A65" s="2"/>
    </row>
    <row r="66" spans="1:1" x14ac:dyDescent="0.35">
      <c r="A66" s="2"/>
    </row>
    <row r="67" spans="1:1" x14ac:dyDescent="0.35">
      <c r="A67" s="2"/>
    </row>
    <row r="68" spans="1:1" x14ac:dyDescent="0.35">
      <c r="A68" s="2"/>
    </row>
    <row r="69" spans="1:1" x14ac:dyDescent="0.35">
      <c r="A69" s="2"/>
    </row>
    <row r="70" spans="1:1" x14ac:dyDescent="0.35">
      <c r="A70" s="2"/>
    </row>
    <row r="71" spans="1:1" x14ac:dyDescent="0.35">
      <c r="A71" s="2"/>
    </row>
    <row r="72" spans="1:1" x14ac:dyDescent="0.35">
      <c r="A72" s="2"/>
    </row>
    <row r="73" spans="1:1" x14ac:dyDescent="0.35">
      <c r="A73" s="2"/>
    </row>
    <row r="74" spans="1:1" x14ac:dyDescent="0.35">
      <c r="A74" s="2"/>
    </row>
    <row r="75" spans="1:1" x14ac:dyDescent="0.35">
      <c r="A75" s="2"/>
    </row>
    <row r="76" spans="1:1" x14ac:dyDescent="0.35">
      <c r="A76" s="2"/>
    </row>
    <row r="77" spans="1:1" x14ac:dyDescent="0.35">
      <c r="A77" s="2"/>
    </row>
    <row r="78" spans="1:1" x14ac:dyDescent="0.35">
      <c r="A78" s="2"/>
    </row>
    <row r="79" spans="1:1" x14ac:dyDescent="0.35">
      <c r="A79" s="2"/>
    </row>
    <row r="80" spans="1:1" x14ac:dyDescent="0.35">
      <c r="A80" s="2"/>
    </row>
    <row r="81" spans="1:1" x14ac:dyDescent="0.35">
      <c r="A81" s="2"/>
    </row>
    <row r="82" spans="1:1" x14ac:dyDescent="0.35">
      <c r="A82" s="2"/>
    </row>
    <row r="83" spans="1:1" x14ac:dyDescent="0.35">
      <c r="A83" s="2"/>
    </row>
    <row r="84" spans="1:1" x14ac:dyDescent="0.35">
      <c r="A84" s="2"/>
    </row>
    <row r="85" spans="1:1" x14ac:dyDescent="0.35">
      <c r="A85" s="2"/>
    </row>
    <row r="86" spans="1:1" x14ac:dyDescent="0.35">
      <c r="A86" s="2"/>
    </row>
    <row r="87" spans="1:1" x14ac:dyDescent="0.35">
      <c r="A87" s="2"/>
    </row>
    <row r="88" spans="1:1" x14ac:dyDescent="0.35">
      <c r="A88" s="2"/>
    </row>
    <row r="89" spans="1:1" x14ac:dyDescent="0.35">
      <c r="A89" s="2"/>
    </row>
    <row r="90" spans="1:1" x14ac:dyDescent="0.35">
      <c r="A90" s="2"/>
    </row>
    <row r="91" spans="1:1" x14ac:dyDescent="0.35">
      <c r="A91" s="2"/>
    </row>
    <row r="92" spans="1:1" x14ac:dyDescent="0.35">
      <c r="A92" s="2"/>
    </row>
    <row r="93" spans="1:1" x14ac:dyDescent="0.35">
      <c r="A93" s="2"/>
    </row>
    <row r="94" spans="1:1" x14ac:dyDescent="0.35">
      <c r="A94" s="2"/>
    </row>
    <row r="95" spans="1:1" x14ac:dyDescent="0.35">
      <c r="A95" s="2"/>
    </row>
    <row r="96" spans="1:1" x14ac:dyDescent="0.35">
      <c r="A96" s="2"/>
    </row>
    <row r="97" spans="1:1" x14ac:dyDescent="0.35">
      <c r="A97" s="2"/>
    </row>
    <row r="98" spans="1:1" x14ac:dyDescent="0.35">
      <c r="A98" s="2"/>
    </row>
    <row r="99" spans="1:1" x14ac:dyDescent="0.35">
      <c r="A99" s="2"/>
    </row>
    <row r="100" spans="1:1" x14ac:dyDescent="0.35">
      <c r="A100" s="2"/>
    </row>
    <row r="101" spans="1:1" x14ac:dyDescent="0.35">
      <c r="A101" s="2"/>
    </row>
    <row r="102" spans="1:1" x14ac:dyDescent="0.35">
      <c r="A102" s="2"/>
    </row>
    <row r="103" spans="1:1" x14ac:dyDescent="0.35">
      <c r="A103" s="2"/>
    </row>
    <row r="104" spans="1:1" x14ac:dyDescent="0.35">
      <c r="A104" s="2"/>
    </row>
    <row r="105" spans="1:1" x14ac:dyDescent="0.35">
      <c r="A105" s="2"/>
    </row>
    <row r="106" spans="1:1" x14ac:dyDescent="0.35">
      <c r="A106" s="2"/>
    </row>
    <row r="107" spans="1:1" x14ac:dyDescent="0.35">
      <c r="A107" s="2"/>
    </row>
    <row r="108" spans="1:1" x14ac:dyDescent="0.35">
      <c r="A108" s="2"/>
    </row>
    <row r="109" spans="1:1" x14ac:dyDescent="0.35">
      <c r="A109" s="2"/>
    </row>
    <row r="110" spans="1:1" x14ac:dyDescent="0.35">
      <c r="A110" s="2"/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E44FEB-5B22-49E7-959B-C4FFA9F1413D}">
  <dimension ref="A1:K86"/>
  <sheetViews>
    <sheetView topLeftCell="H1" zoomScaleNormal="100" workbookViewId="0">
      <selection activeCell="K13" sqref="K13"/>
    </sheetView>
  </sheetViews>
  <sheetFormatPr defaultRowHeight="14.5" x14ac:dyDescent="0.35"/>
  <cols>
    <col min="1" max="1" width="36.26953125" style="1" bestFit="1" customWidth="1"/>
    <col min="2" max="2" width="5.54296875" style="5" bestFit="1" customWidth="1"/>
    <col min="3" max="3" width="19.26953125" style="5" bestFit="1" customWidth="1"/>
    <col min="4" max="4" width="19.1796875" style="5" bestFit="1" customWidth="1"/>
    <col min="5" max="5" width="17.7265625" style="5" bestFit="1" customWidth="1"/>
    <col min="6" max="6" width="10.54296875" style="5" bestFit="1" customWidth="1"/>
    <col min="7" max="7" width="15.54296875" style="5" bestFit="1" customWidth="1"/>
    <col min="8" max="8" width="19" style="5" bestFit="1" customWidth="1"/>
    <col min="9" max="9" width="40.7265625" customWidth="1"/>
    <col min="10" max="10" width="40.81640625" customWidth="1"/>
    <col min="11" max="11" width="41.26953125" customWidth="1"/>
  </cols>
  <sheetData>
    <row r="1" spans="1:11" ht="15" thickBot="1" x14ac:dyDescent="0.4">
      <c r="A1" s="10" t="s">
        <v>316</v>
      </c>
      <c r="B1" s="4" t="s">
        <v>85</v>
      </c>
      <c r="C1" s="4" t="s">
        <v>93</v>
      </c>
      <c r="D1" s="4" t="s">
        <v>94</v>
      </c>
      <c r="E1" s="4" t="s">
        <v>95</v>
      </c>
      <c r="F1" s="4" t="s">
        <v>159</v>
      </c>
      <c r="G1" s="4" t="s">
        <v>160</v>
      </c>
      <c r="H1" s="4" t="s">
        <v>161</v>
      </c>
      <c r="I1" s="4" t="s">
        <v>162</v>
      </c>
      <c r="J1" s="4" t="s">
        <v>200</v>
      </c>
      <c r="K1" s="4" t="s">
        <v>228</v>
      </c>
    </row>
    <row r="2" spans="1:11" x14ac:dyDescent="0.35">
      <c r="A2" s="2" t="s">
        <v>0</v>
      </c>
      <c r="B2" s="5" t="s">
        <v>86</v>
      </c>
      <c r="C2" s="6">
        <v>542.06948411999997</v>
      </c>
      <c r="D2" s="6">
        <v>116.04734412000001</v>
      </c>
      <c r="E2" s="5" t="s">
        <v>96</v>
      </c>
      <c r="F2" s="5">
        <v>17</v>
      </c>
      <c r="G2" s="5">
        <v>66.13</v>
      </c>
      <c r="H2" s="5">
        <v>3.89</v>
      </c>
      <c r="I2" t="s">
        <v>163</v>
      </c>
      <c r="J2" t="s">
        <v>163</v>
      </c>
      <c r="K2" t="s">
        <v>229</v>
      </c>
    </row>
    <row r="3" spans="1:11" x14ac:dyDescent="0.35">
      <c r="A3" s="2" t="s">
        <v>1</v>
      </c>
      <c r="B3" s="5" t="s">
        <v>86</v>
      </c>
      <c r="C3" s="6">
        <v>558.06439871999999</v>
      </c>
      <c r="D3" s="6">
        <v>132.04225872000001</v>
      </c>
      <c r="E3" s="5" t="s">
        <v>97</v>
      </c>
      <c r="F3" s="5">
        <v>45</v>
      </c>
      <c r="G3" s="5">
        <v>1962.4</v>
      </c>
      <c r="H3" s="5">
        <v>43.61</v>
      </c>
      <c r="I3" t="s">
        <v>164</v>
      </c>
      <c r="J3" t="s">
        <v>201</v>
      </c>
      <c r="K3" t="s">
        <v>163</v>
      </c>
    </row>
    <row r="4" spans="1:11" x14ac:dyDescent="0.35">
      <c r="A4" s="2" t="s">
        <v>2</v>
      </c>
      <c r="B4" s="5" t="s">
        <v>86</v>
      </c>
      <c r="C4" s="6">
        <v>572.08004879999999</v>
      </c>
      <c r="D4" s="6">
        <v>146.05790880000001</v>
      </c>
      <c r="E4" s="5" t="s">
        <v>98</v>
      </c>
      <c r="F4" s="5">
        <v>11</v>
      </c>
      <c r="G4" s="5">
        <v>297.58999999999997</v>
      </c>
      <c r="H4" s="5">
        <v>27.05</v>
      </c>
      <c r="I4" t="s">
        <v>165</v>
      </c>
      <c r="J4" t="s">
        <v>202</v>
      </c>
      <c r="K4" t="s">
        <v>163</v>
      </c>
    </row>
    <row r="5" spans="1:11" x14ac:dyDescent="0.35">
      <c r="A5" s="2" t="s">
        <v>3</v>
      </c>
      <c r="B5" s="5" t="s">
        <v>86</v>
      </c>
      <c r="C5" s="6">
        <v>574.05931332</v>
      </c>
      <c r="D5" s="6">
        <v>148.03717331999999</v>
      </c>
      <c r="E5" s="5" t="s">
        <v>99</v>
      </c>
      <c r="F5" s="5">
        <v>11</v>
      </c>
      <c r="G5" s="5">
        <v>29.58</v>
      </c>
      <c r="H5" s="5">
        <v>2.69</v>
      </c>
      <c r="I5" t="s">
        <v>166</v>
      </c>
      <c r="J5" t="s">
        <v>203</v>
      </c>
      <c r="K5" t="s">
        <v>230</v>
      </c>
    </row>
    <row r="6" spans="1:11" x14ac:dyDescent="0.35">
      <c r="A6" s="2" t="s">
        <v>4</v>
      </c>
      <c r="B6" s="5" t="s">
        <v>86</v>
      </c>
      <c r="C6" s="6">
        <v>585.07529776000001</v>
      </c>
      <c r="D6" s="6">
        <v>159.05315776</v>
      </c>
      <c r="E6" s="5" t="s">
        <v>100</v>
      </c>
      <c r="F6" s="5">
        <v>7</v>
      </c>
      <c r="G6" s="5">
        <v>11.79</v>
      </c>
      <c r="H6" s="5">
        <v>1.68</v>
      </c>
      <c r="I6" t="s">
        <v>167</v>
      </c>
      <c r="J6" t="s">
        <v>163</v>
      </c>
      <c r="K6" t="s">
        <v>231</v>
      </c>
    </row>
    <row r="7" spans="1:11" x14ac:dyDescent="0.35">
      <c r="A7" s="2" t="s">
        <v>5</v>
      </c>
      <c r="B7" s="5" t="s">
        <v>86</v>
      </c>
      <c r="C7" s="6">
        <v>588.0749634</v>
      </c>
      <c r="D7" s="6">
        <v>162.05282339999999</v>
      </c>
      <c r="E7" s="5" t="s">
        <v>101</v>
      </c>
      <c r="F7" s="5">
        <v>17</v>
      </c>
      <c r="G7" s="5">
        <v>226.42</v>
      </c>
      <c r="H7" s="5">
        <v>13.32</v>
      </c>
      <c r="I7" t="s">
        <v>168</v>
      </c>
      <c r="J7" t="s">
        <v>204</v>
      </c>
      <c r="K7" t="s">
        <v>163</v>
      </c>
    </row>
    <row r="8" spans="1:11" x14ac:dyDescent="0.35">
      <c r="A8" s="2" t="s">
        <v>6</v>
      </c>
      <c r="B8" s="5" t="s">
        <v>86</v>
      </c>
      <c r="C8" s="6">
        <v>601.07021235999991</v>
      </c>
      <c r="D8" s="6">
        <v>175.04807235999999</v>
      </c>
      <c r="E8" s="5" t="s">
        <v>102</v>
      </c>
      <c r="F8" s="5">
        <v>5</v>
      </c>
      <c r="G8" s="5">
        <v>3.04</v>
      </c>
      <c r="H8" s="5">
        <v>0.61</v>
      </c>
      <c r="I8" t="s">
        <v>169</v>
      </c>
      <c r="J8" t="s">
        <v>163</v>
      </c>
      <c r="K8" t="s">
        <v>232</v>
      </c>
    </row>
    <row r="9" spans="1:11" x14ac:dyDescent="0.35">
      <c r="A9" s="2" t="s">
        <v>7</v>
      </c>
      <c r="B9" s="5" t="s">
        <v>86</v>
      </c>
      <c r="C9" s="6">
        <v>604.06987800000002</v>
      </c>
      <c r="D9" s="6">
        <v>178.04773800000001</v>
      </c>
      <c r="E9" s="5" t="s">
        <v>103</v>
      </c>
      <c r="F9" s="5">
        <v>2</v>
      </c>
      <c r="G9" s="5">
        <v>10.199999999999999</v>
      </c>
      <c r="H9" s="5">
        <v>5.0999999999999996</v>
      </c>
      <c r="I9" t="s">
        <v>170</v>
      </c>
      <c r="J9" t="s">
        <v>205</v>
      </c>
      <c r="K9" t="s">
        <v>163</v>
      </c>
    </row>
    <row r="10" spans="1:11" x14ac:dyDescent="0.35">
      <c r="A10" s="2" t="s">
        <v>8</v>
      </c>
      <c r="B10" s="5" t="s">
        <v>86</v>
      </c>
      <c r="C10" s="6">
        <v>610.05931332</v>
      </c>
      <c r="D10" s="6">
        <v>184.03717331999999</v>
      </c>
      <c r="E10" s="5" t="s">
        <v>104</v>
      </c>
      <c r="F10" s="5">
        <v>4</v>
      </c>
      <c r="G10" s="5">
        <v>29.09</v>
      </c>
      <c r="H10" s="5">
        <v>7.27</v>
      </c>
      <c r="I10" t="s">
        <v>163</v>
      </c>
      <c r="J10" t="s">
        <v>163</v>
      </c>
      <c r="K10" t="s">
        <v>233</v>
      </c>
    </row>
    <row r="11" spans="1:11" x14ac:dyDescent="0.35">
      <c r="A11" s="2" t="s">
        <v>9</v>
      </c>
      <c r="B11" s="5" t="s">
        <v>86</v>
      </c>
      <c r="C11" s="6">
        <v>618.0855280799999</v>
      </c>
      <c r="D11" s="6">
        <v>192.06338808000001</v>
      </c>
      <c r="E11" s="5" t="s">
        <v>105</v>
      </c>
      <c r="F11" s="5">
        <v>22</v>
      </c>
      <c r="G11" s="5">
        <v>753.18</v>
      </c>
      <c r="H11" s="5">
        <v>34.24</v>
      </c>
      <c r="I11" t="s">
        <v>171</v>
      </c>
      <c r="J11" t="s">
        <v>206</v>
      </c>
      <c r="K11" t="s">
        <v>163</v>
      </c>
    </row>
    <row r="12" spans="1:11" x14ac:dyDescent="0.35">
      <c r="A12" s="2" t="s">
        <v>10</v>
      </c>
      <c r="B12" s="5" t="s">
        <v>86</v>
      </c>
      <c r="C12" s="6">
        <v>626.0542279199999</v>
      </c>
      <c r="D12" s="6">
        <v>200.03208792000001</v>
      </c>
      <c r="E12" s="5" t="s">
        <v>106</v>
      </c>
      <c r="F12" s="5">
        <v>2</v>
      </c>
      <c r="G12" s="5">
        <v>0.71</v>
      </c>
      <c r="H12" s="5">
        <v>0.36</v>
      </c>
      <c r="I12" t="s">
        <v>163</v>
      </c>
      <c r="J12" t="s">
        <v>163</v>
      </c>
      <c r="K12" t="s">
        <v>234</v>
      </c>
    </row>
    <row r="13" spans="1:11" x14ac:dyDescent="0.35">
      <c r="A13" s="2" t="s">
        <v>11</v>
      </c>
      <c r="B13" s="5" t="s">
        <v>86</v>
      </c>
      <c r="C13" s="6">
        <v>627.1222479999999</v>
      </c>
      <c r="D13" s="6">
        <v>201.10010800000001</v>
      </c>
      <c r="E13" s="5" t="s">
        <v>107</v>
      </c>
      <c r="F13" s="5">
        <v>3</v>
      </c>
      <c r="G13" s="5">
        <v>4.04</v>
      </c>
      <c r="H13" s="5">
        <v>1.35</v>
      </c>
      <c r="I13" t="s">
        <v>163</v>
      </c>
      <c r="J13" t="s">
        <v>163</v>
      </c>
      <c r="K13" t="s">
        <v>235</v>
      </c>
    </row>
    <row r="14" spans="1:11" x14ac:dyDescent="0.35">
      <c r="A14" s="2" t="s">
        <v>12</v>
      </c>
      <c r="B14" s="5" t="s">
        <v>86</v>
      </c>
      <c r="C14" s="6">
        <v>629.10151251999991</v>
      </c>
      <c r="D14" s="6">
        <v>203.07937251999999</v>
      </c>
      <c r="E14" s="5" t="s">
        <v>108</v>
      </c>
      <c r="F14" s="5">
        <v>3</v>
      </c>
      <c r="G14" s="5">
        <v>43.47</v>
      </c>
      <c r="H14" s="5">
        <v>14.49</v>
      </c>
      <c r="I14" t="s">
        <v>172</v>
      </c>
      <c r="J14" t="s">
        <v>207</v>
      </c>
      <c r="K14" t="s">
        <v>236</v>
      </c>
    </row>
    <row r="15" spans="1:11" x14ac:dyDescent="0.35">
      <c r="A15" s="2" t="s">
        <v>13</v>
      </c>
      <c r="B15" s="5" t="s">
        <v>86</v>
      </c>
      <c r="C15" s="6">
        <v>640.06987800000002</v>
      </c>
      <c r="D15" s="6">
        <v>214.04773800000001</v>
      </c>
      <c r="E15" s="5" t="s">
        <v>109</v>
      </c>
      <c r="F15" s="5">
        <v>11</v>
      </c>
      <c r="G15" s="5">
        <v>59.66</v>
      </c>
      <c r="H15" s="5">
        <v>5.42</v>
      </c>
      <c r="I15" t="s">
        <v>163</v>
      </c>
      <c r="J15" t="s">
        <v>163</v>
      </c>
      <c r="K15" t="s">
        <v>237</v>
      </c>
    </row>
    <row r="16" spans="1:11" x14ac:dyDescent="0.35">
      <c r="A16" s="2" t="s">
        <v>14</v>
      </c>
      <c r="B16" s="5" t="s">
        <v>86</v>
      </c>
      <c r="C16" s="6">
        <v>643.08077703999993</v>
      </c>
      <c r="D16" s="6">
        <v>217.05863704000001</v>
      </c>
      <c r="E16" s="5" t="s">
        <v>110</v>
      </c>
      <c r="F16" s="5">
        <v>2</v>
      </c>
      <c r="G16" s="5">
        <v>13.49</v>
      </c>
      <c r="H16" s="5">
        <v>6.74</v>
      </c>
      <c r="I16" t="s">
        <v>173</v>
      </c>
      <c r="J16" t="s">
        <v>163</v>
      </c>
      <c r="K16" t="s">
        <v>163</v>
      </c>
    </row>
    <row r="17" spans="1:11" x14ac:dyDescent="0.35">
      <c r="A17" s="2" t="s">
        <v>15</v>
      </c>
      <c r="B17" s="5" t="s">
        <v>86</v>
      </c>
      <c r="C17" s="6">
        <v>648.09609275999992</v>
      </c>
      <c r="D17" s="6">
        <v>222.07395276</v>
      </c>
      <c r="E17" s="5" t="s">
        <v>111</v>
      </c>
      <c r="F17" s="5">
        <v>2</v>
      </c>
      <c r="G17" s="5">
        <v>0.24</v>
      </c>
      <c r="H17" s="5">
        <v>0.12</v>
      </c>
      <c r="I17" t="s">
        <v>163</v>
      </c>
      <c r="J17" t="s">
        <v>163</v>
      </c>
      <c r="K17" t="s">
        <v>238</v>
      </c>
    </row>
    <row r="18" spans="1:11" x14ac:dyDescent="0.35">
      <c r="A18" s="2" t="s">
        <v>16</v>
      </c>
      <c r="B18" s="5" t="s">
        <v>86</v>
      </c>
      <c r="C18" s="6">
        <v>662.09916676</v>
      </c>
      <c r="D18" s="6">
        <v>236.07702676</v>
      </c>
      <c r="E18" s="5" t="s">
        <v>112</v>
      </c>
      <c r="F18" s="5">
        <v>4</v>
      </c>
      <c r="G18" s="5">
        <v>17.48</v>
      </c>
      <c r="H18" s="5">
        <v>4.37</v>
      </c>
      <c r="I18" t="s">
        <v>163</v>
      </c>
      <c r="J18" t="s">
        <v>163</v>
      </c>
      <c r="K18" t="s">
        <v>239</v>
      </c>
    </row>
    <row r="19" spans="1:11" x14ac:dyDescent="0.35">
      <c r="A19" s="2" t="s">
        <v>17</v>
      </c>
      <c r="B19" s="5" t="s">
        <v>86</v>
      </c>
      <c r="C19" s="6">
        <v>663.08318231999999</v>
      </c>
      <c r="D19" s="6">
        <v>237.06104232000001</v>
      </c>
      <c r="E19" s="5" t="s">
        <v>113</v>
      </c>
      <c r="F19" s="5">
        <v>24</v>
      </c>
      <c r="G19" s="5">
        <v>239.19</v>
      </c>
      <c r="H19" s="5">
        <v>9.9700000000000006</v>
      </c>
      <c r="I19" t="s">
        <v>163</v>
      </c>
      <c r="J19" t="s">
        <v>163</v>
      </c>
      <c r="K19" t="s">
        <v>240</v>
      </c>
    </row>
    <row r="20" spans="1:11" x14ac:dyDescent="0.35">
      <c r="A20" s="2" t="s">
        <v>18</v>
      </c>
      <c r="B20" s="5" t="s">
        <v>86</v>
      </c>
      <c r="C20" s="6">
        <v>668.14879711999993</v>
      </c>
      <c r="D20" s="6">
        <v>242.12665712</v>
      </c>
      <c r="E20" s="5" t="s">
        <v>114</v>
      </c>
      <c r="F20" s="5">
        <v>2</v>
      </c>
      <c r="G20" s="5">
        <v>1.4</v>
      </c>
      <c r="H20" s="5">
        <v>0.7</v>
      </c>
      <c r="I20" t="s">
        <v>163</v>
      </c>
      <c r="J20" t="s">
        <v>163</v>
      </c>
      <c r="K20" t="s">
        <v>163</v>
      </c>
    </row>
    <row r="21" spans="1:11" x14ac:dyDescent="0.35">
      <c r="A21" s="2" t="s">
        <v>19</v>
      </c>
      <c r="B21" s="5" t="s">
        <v>86</v>
      </c>
      <c r="C21" s="6">
        <v>682.12806163999994</v>
      </c>
      <c r="D21" s="6">
        <v>256.10592164000002</v>
      </c>
      <c r="E21" s="5" t="s">
        <v>115</v>
      </c>
      <c r="F21" s="5">
        <v>13</v>
      </c>
      <c r="G21" s="5">
        <v>42.01</v>
      </c>
      <c r="H21" s="5">
        <v>3.23</v>
      </c>
      <c r="I21" t="s">
        <v>163</v>
      </c>
      <c r="J21" t="s">
        <v>163</v>
      </c>
      <c r="K21" t="s">
        <v>241</v>
      </c>
    </row>
    <row r="22" spans="1:11" x14ac:dyDescent="0.35">
      <c r="A22" s="2" t="s">
        <v>20</v>
      </c>
      <c r="B22" s="5" t="s">
        <v>86</v>
      </c>
      <c r="C22" s="6">
        <v>685.06753223999999</v>
      </c>
      <c r="D22" s="6">
        <v>259.04539224000001</v>
      </c>
      <c r="E22" s="5" t="s">
        <v>116</v>
      </c>
      <c r="F22" s="5">
        <v>3</v>
      </c>
      <c r="G22" s="5">
        <v>23.01</v>
      </c>
      <c r="H22" s="5">
        <v>7.67</v>
      </c>
      <c r="I22" t="s">
        <v>163</v>
      </c>
      <c r="J22" t="s">
        <v>163</v>
      </c>
      <c r="K22" t="s">
        <v>242</v>
      </c>
    </row>
    <row r="23" spans="1:11" x14ac:dyDescent="0.35">
      <c r="A23" s="2" t="s">
        <v>21</v>
      </c>
      <c r="B23" s="5" t="s">
        <v>86</v>
      </c>
      <c r="C23" s="6">
        <v>709.10729196</v>
      </c>
      <c r="D23" s="6">
        <v>283.08515196000002</v>
      </c>
      <c r="E23" s="5" t="s">
        <v>117</v>
      </c>
      <c r="F23" s="5">
        <v>7</v>
      </c>
      <c r="G23" s="5">
        <v>128.55000000000001</v>
      </c>
      <c r="H23" s="5">
        <v>18.36</v>
      </c>
      <c r="I23" t="s">
        <v>163</v>
      </c>
      <c r="J23" t="s">
        <v>163</v>
      </c>
      <c r="K23" t="s">
        <v>243</v>
      </c>
    </row>
    <row r="24" spans="1:11" x14ac:dyDescent="0.35">
      <c r="A24" s="2" t="s">
        <v>22</v>
      </c>
      <c r="B24" s="5" t="s">
        <v>86</v>
      </c>
      <c r="C24" s="6">
        <v>709.11247107999998</v>
      </c>
      <c r="D24" s="6">
        <v>283.09033108</v>
      </c>
      <c r="E24" s="5" t="s">
        <v>118</v>
      </c>
      <c r="F24" s="5">
        <v>8</v>
      </c>
      <c r="G24" s="5">
        <v>175.38</v>
      </c>
      <c r="H24" s="5">
        <v>21.92</v>
      </c>
      <c r="I24" t="s">
        <v>163</v>
      </c>
      <c r="J24" t="s">
        <v>163</v>
      </c>
      <c r="K24" t="s">
        <v>243</v>
      </c>
    </row>
    <row r="25" spans="1:11" x14ac:dyDescent="0.35">
      <c r="A25" s="2" t="s">
        <v>23</v>
      </c>
      <c r="B25" s="5" t="s">
        <v>87</v>
      </c>
      <c r="C25" s="6">
        <v>536.06881880000003</v>
      </c>
      <c r="D25" s="6">
        <v>134.05790880000001</v>
      </c>
      <c r="E25" s="5" t="s">
        <v>119</v>
      </c>
      <c r="F25" s="5">
        <v>2</v>
      </c>
      <c r="G25" s="5">
        <v>19.02</v>
      </c>
      <c r="H25" s="5">
        <v>9.51</v>
      </c>
      <c r="I25" t="s">
        <v>174</v>
      </c>
      <c r="J25" t="s">
        <v>208</v>
      </c>
      <c r="K25" t="s">
        <v>163</v>
      </c>
    </row>
    <row r="26" spans="1:11" x14ac:dyDescent="0.35">
      <c r="A26" s="2" t="s">
        <v>24</v>
      </c>
      <c r="B26" s="5" t="s">
        <v>87</v>
      </c>
      <c r="C26" s="6">
        <v>564.06373340000005</v>
      </c>
      <c r="D26" s="6">
        <v>162.05282339999999</v>
      </c>
      <c r="E26" s="5" t="s">
        <v>101</v>
      </c>
      <c r="F26" s="5">
        <v>4</v>
      </c>
      <c r="G26" s="5">
        <v>3.93</v>
      </c>
      <c r="H26" s="5">
        <v>0.98</v>
      </c>
      <c r="I26" t="s">
        <v>175</v>
      </c>
      <c r="J26" t="s">
        <v>209</v>
      </c>
      <c r="K26" t="s">
        <v>163</v>
      </c>
    </row>
    <row r="27" spans="1:11" x14ac:dyDescent="0.35">
      <c r="A27" s="2" t="s">
        <v>25</v>
      </c>
      <c r="B27" s="5" t="s">
        <v>87</v>
      </c>
      <c r="C27" s="6">
        <v>645.09643052000001</v>
      </c>
      <c r="D27" s="6">
        <v>243.08552051999999</v>
      </c>
      <c r="E27" s="5" t="s">
        <v>120</v>
      </c>
      <c r="F27" s="5">
        <v>2</v>
      </c>
      <c r="G27" s="5">
        <v>3.65</v>
      </c>
      <c r="H27" s="5">
        <v>1.82</v>
      </c>
      <c r="I27" t="s">
        <v>176</v>
      </c>
      <c r="J27" t="s">
        <v>163</v>
      </c>
      <c r="K27" t="s">
        <v>163</v>
      </c>
    </row>
    <row r="28" spans="1:11" x14ac:dyDescent="0.35">
      <c r="A28" s="2" t="s">
        <v>26</v>
      </c>
      <c r="B28" s="5" t="s">
        <v>87</v>
      </c>
      <c r="C28" s="6">
        <v>663.16853291999996</v>
      </c>
      <c r="D28" s="6">
        <v>261.15762291999999</v>
      </c>
      <c r="E28" s="5" t="s">
        <v>121</v>
      </c>
      <c r="F28" s="5">
        <v>2</v>
      </c>
      <c r="G28" s="5">
        <v>13.57</v>
      </c>
      <c r="H28" s="5">
        <v>6.78</v>
      </c>
      <c r="I28" t="s">
        <v>163</v>
      </c>
      <c r="J28" t="s">
        <v>163</v>
      </c>
      <c r="K28" t="s">
        <v>163</v>
      </c>
    </row>
    <row r="29" spans="1:11" x14ac:dyDescent="0.35">
      <c r="A29" s="2" t="s">
        <v>27</v>
      </c>
      <c r="B29" s="5" t="s">
        <v>87</v>
      </c>
      <c r="C29" s="6">
        <v>680.19508203999999</v>
      </c>
      <c r="D29" s="6">
        <v>278.18417204000002</v>
      </c>
      <c r="E29" s="5" t="s">
        <v>122</v>
      </c>
      <c r="F29" s="5">
        <v>2</v>
      </c>
      <c r="G29" s="5">
        <v>200</v>
      </c>
      <c r="H29" s="5">
        <v>100</v>
      </c>
      <c r="I29" t="s">
        <v>163</v>
      </c>
      <c r="J29" t="s">
        <v>163</v>
      </c>
      <c r="K29" t="s">
        <v>163</v>
      </c>
    </row>
    <row r="30" spans="1:11" x14ac:dyDescent="0.35">
      <c r="A30" s="2" t="s">
        <v>28</v>
      </c>
      <c r="B30" s="5" t="s">
        <v>88</v>
      </c>
      <c r="C30" s="6">
        <v>578.15049164000004</v>
      </c>
      <c r="D30" s="6">
        <v>256.10592164000002</v>
      </c>
      <c r="E30" s="5" t="s">
        <v>115</v>
      </c>
      <c r="F30" s="5">
        <v>5</v>
      </c>
      <c r="G30" s="5">
        <v>41.18</v>
      </c>
      <c r="H30" s="5">
        <v>8.24</v>
      </c>
      <c r="I30" t="s">
        <v>163</v>
      </c>
      <c r="J30" t="s">
        <v>163</v>
      </c>
      <c r="K30" t="s">
        <v>163</v>
      </c>
    </row>
    <row r="31" spans="1:11" x14ac:dyDescent="0.35">
      <c r="A31" s="2" t="s">
        <v>29</v>
      </c>
      <c r="B31" s="5" t="s">
        <v>88</v>
      </c>
      <c r="C31" s="6">
        <v>637.18760543999997</v>
      </c>
      <c r="D31" s="6">
        <v>315.14303544000001</v>
      </c>
      <c r="E31" s="5" t="s">
        <v>123</v>
      </c>
      <c r="F31" s="5">
        <v>7</v>
      </c>
      <c r="G31" s="5">
        <v>244.95</v>
      </c>
      <c r="H31" s="5">
        <v>34.99</v>
      </c>
      <c r="I31" t="s">
        <v>163</v>
      </c>
      <c r="J31" t="s">
        <v>210</v>
      </c>
      <c r="K31" t="s">
        <v>163</v>
      </c>
    </row>
    <row r="32" spans="1:11" x14ac:dyDescent="0.35">
      <c r="A32" s="2" t="s">
        <v>30</v>
      </c>
      <c r="B32" s="5" t="s">
        <v>88</v>
      </c>
      <c r="C32" s="6">
        <v>638.17162099999996</v>
      </c>
      <c r="D32" s="6">
        <v>316.12705099999999</v>
      </c>
      <c r="E32" s="5" t="s">
        <v>124</v>
      </c>
      <c r="F32" s="5">
        <v>6</v>
      </c>
      <c r="G32" s="5">
        <v>50.45</v>
      </c>
      <c r="H32" s="5">
        <v>8.41</v>
      </c>
      <c r="I32" t="s">
        <v>177</v>
      </c>
      <c r="J32" t="s">
        <v>211</v>
      </c>
      <c r="K32" t="s">
        <v>163</v>
      </c>
    </row>
    <row r="33" spans="1:11" x14ac:dyDescent="0.35">
      <c r="A33" s="2" t="s">
        <v>31</v>
      </c>
      <c r="B33" s="5" t="s">
        <v>88</v>
      </c>
      <c r="C33" s="6">
        <v>651.20325552000008</v>
      </c>
      <c r="D33" s="6">
        <v>329.15868552000001</v>
      </c>
      <c r="E33" s="5" t="s">
        <v>125</v>
      </c>
      <c r="F33" s="5">
        <v>6</v>
      </c>
      <c r="G33" s="5">
        <v>107.77</v>
      </c>
      <c r="H33" s="5">
        <v>17.96</v>
      </c>
      <c r="I33" t="s">
        <v>163</v>
      </c>
      <c r="J33" t="s">
        <v>212</v>
      </c>
      <c r="K33" t="s">
        <v>163</v>
      </c>
    </row>
    <row r="34" spans="1:11" x14ac:dyDescent="0.35">
      <c r="A34" s="2" t="s">
        <v>32</v>
      </c>
      <c r="B34" s="5" t="s">
        <v>88</v>
      </c>
      <c r="C34" s="6">
        <v>680.19341908000001</v>
      </c>
      <c r="D34" s="6">
        <v>358.14884907999999</v>
      </c>
      <c r="E34" s="5" t="s">
        <v>126</v>
      </c>
      <c r="F34" s="5">
        <v>2</v>
      </c>
      <c r="G34" s="5">
        <v>200</v>
      </c>
      <c r="H34" s="5">
        <v>100</v>
      </c>
      <c r="I34" t="s">
        <v>163</v>
      </c>
      <c r="J34" t="s">
        <v>163</v>
      </c>
      <c r="K34" t="s">
        <v>163</v>
      </c>
    </row>
    <row r="35" spans="1:11" x14ac:dyDescent="0.35">
      <c r="A35" s="2" t="s">
        <v>33</v>
      </c>
      <c r="B35" s="5" t="s">
        <v>88</v>
      </c>
      <c r="C35" s="6">
        <v>694.19783575999998</v>
      </c>
      <c r="D35" s="6">
        <v>372.15326576000001</v>
      </c>
      <c r="E35" s="5" t="s">
        <v>127</v>
      </c>
      <c r="F35" s="5">
        <v>2</v>
      </c>
      <c r="G35" s="5">
        <v>41.04</v>
      </c>
      <c r="H35" s="5">
        <v>20.52</v>
      </c>
      <c r="I35" t="s">
        <v>163</v>
      </c>
      <c r="J35" t="s">
        <v>213</v>
      </c>
      <c r="K35" t="s">
        <v>163</v>
      </c>
    </row>
    <row r="36" spans="1:11" x14ac:dyDescent="0.35">
      <c r="A36" s="2" t="s">
        <v>34</v>
      </c>
      <c r="B36" s="5" t="s">
        <v>88</v>
      </c>
      <c r="C36" s="6">
        <v>695.22947027999999</v>
      </c>
      <c r="D36" s="6">
        <v>373.18490028000002</v>
      </c>
      <c r="E36" s="5" t="s">
        <v>128</v>
      </c>
      <c r="F36" s="5">
        <v>2</v>
      </c>
      <c r="G36" s="5">
        <v>14.74</v>
      </c>
      <c r="H36" s="5">
        <v>7.37</v>
      </c>
      <c r="I36" t="s">
        <v>163</v>
      </c>
      <c r="J36" t="s">
        <v>163</v>
      </c>
      <c r="K36" t="s">
        <v>163</v>
      </c>
    </row>
    <row r="37" spans="1:11" x14ac:dyDescent="0.35">
      <c r="A37" s="2" t="s">
        <v>35</v>
      </c>
      <c r="B37" s="5" t="s">
        <v>88</v>
      </c>
      <c r="C37" s="6">
        <v>711.22438488</v>
      </c>
      <c r="D37" s="6">
        <v>389.17981487999998</v>
      </c>
      <c r="E37" s="5" t="s">
        <v>129</v>
      </c>
      <c r="F37" s="5">
        <v>3</v>
      </c>
      <c r="G37" s="5">
        <v>202.69</v>
      </c>
      <c r="H37" s="5">
        <v>67.56</v>
      </c>
      <c r="I37" t="s">
        <v>163</v>
      </c>
      <c r="J37" t="s">
        <v>163</v>
      </c>
      <c r="K37" t="s">
        <v>163</v>
      </c>
    </row>
    <row r="38" spans="1:11" x14ac:dyDescent="0.35">
      <c r="A38" s="2" t="s">
        <v>36</v>
      </c>
      <c r="B38" s="5" t="s">
        <v>88</v>
      </c>
      <c r="C38" s="6">
        <v>712.20840043999999</v>
      </c>
      <c r="D38" s="6">
        <v>390.16383044000003</v>
      </c>
      <c r="E38" s="5" t="s">
        <v>130</v>
      </c>
      <c r="F38" s="5">
        <v>2</v>
      </c>
      <c r="G38" s="5">
        <v>12.51</v>
      </c>
      <c r="H38" s="5">
        <v>6.26</v>
      </c>
      <c r="I38" t="s">
        <v>163</v>
      </c>
      <c r="J38" t="s">
        <v>163</v>
      </c>
      <c r="K38" t="s">
        <v>163</v>
      </c>
    </row>
    <row r="39" spans="1:11" x14ac:dyDescent="0.35">
      <c r="A39" s="2" t="s">
        <v>37</v>
      </c>
      <c r="B39" s="5" t="s">
        <v>89</v>
      </c>
      <c r="C39" s="6">
        <v>588.07495879999999</v>
      </c>
      <c r="D39" s="6">
        <v>146.05790880000001</v>
      </c>
      <c r="E39" s="5" t="s">
        <v>98</v>
      </c>
      <c r="F39" s="5">
        <v>13</v>
      </c>
      <c r="G39" s="5">
        <v>302.70999999999998</v>
      </c>
      <c r="H39" s="5">
        <v>23.29</v>
      </c>
      <c r="I39" t="s">
        <v>168</v>
      </c>
      <c r="J39" t="s">
        <v>204</v>
      </c>
      <c r="K39" t="s">
        <v>163</v>
      </c>
    </row>
    <row r="40" spans="1:11" x14ac:dyDescent="0.35">
      <c r="A40" s="2" t="s">
        <v>38</v>
      </c>
      <c r="B40" s="5" t="s">
        <v>89</v>
      </c>
      <c r="C40" s="6">
        <v>604.06987340000001</v>
      </c>
      <c r="D40" s="6">
        <v>162.05282339999999</v>
      </c>
      <c r="E40" s="5" t="s">
        <v>101</v>
      </c>
      <c r="F40" s="5">
        <v>29</v>
      </c>
      <c r="G40" s="5">
        <v>474.67</v>
      </c>
      <c r="H40" s="5">
        <v>16.37</v>
      </c>
      <c r="I40" t="s">
        <v>170</v>
      </c>
      <c r="J40" t="s">
        <v>205</v>
      </c>
      <c r="K40" t="s">
        <v>163</v>
      </c>
    </row>
    <row r="41" spans="1:11" x14ac:dyDescent="0.35">
      <c r="A41" s="2" t="s">
        <v>39</v>
      </c>
      <c r="B41" s="5" t="s">
        <v>89</v>
      </c>
      <c r="C41" s="6">
        <v>629.1015079199999</v>
      </c>
      <c r="D41" s="6">
        <v>187.08445792000001</v>
      </c>
      <c r="E41" s="5" t="s">
        <v>131</v>
      </c>
      <c r="F41" s="5">
        <v>2</v>
      </c>
      <c r="G41" s="5">
        <v>100.44</v>
      </c>
      <c r="H41" s="5">
        <v>50.22</v>
      </c>
      <c r="I41" t="s">
        <v>172</v>
      </c>
      <c r="J41" t="s">
        <v>207</v>
      </c>
      <c r="K41" t="s">
        <v>236</v>
      </c>
    </row>
    <row r="42" spans="1:11" x14ac:dyDescent="0.35">
      <c r="A42" s="2" t="s">
        <v>40</v>
      </c>
      <c r="B42" s="5" t="s">
        <v>89</v>
      </c>
      <c r="C42" s="6">
        <v>634.08043808000002</v>
      </c>
      <c r="D42" s="6">
        <v>192.06338808000001</v>
      </c>
      <c r="E42" s="5" t="s">
        <v>105</v>
      </c>
      <c r="F42" s="5">
        <v>4</v>
      </c>
      <c r="G42" s="5">
        <v>141.63999999999999</v>
      </c>
      <c r="H42" s="5">
        <v>35.409999999999997</v>
      </c>
      <c r="I42" t="s">
        <v>178</v>
      </c>
      <c r="J42" t="s">
        <v>214</v>
      </c>
      <c r="K42" t="s">
        <v>163</v>
      </c>
    </row>
    <row r="43" spans="1:11" x14ac:dyDescent="0.35">
      <c r="A43" s="2" t="s">
        <v>41</v>
      </c>
      <c r="B43" s="5" t="s">
        <v>89</v>
      </c>
      <c r="C43" s="6">
        <v>645.09642252000003</v>
      </c>
      <c r="D43" s="6">
        <v>203.07937251999999</v>
      </c>
      <c r="E43" s="5" t="s">
        <v>108</v>
      </c>
      <c r="F43" s="5">
        <v>2</v>
      </c>
      <c r="G43" s="5">
        <v>17.86</v>
      </c>
      <c r="H43" s="5">
        <v>8.93</v>
      </c>
      <c r="I43" t="s">
        <v>176</v>
      </c>
      <c r="J43" t="s">
        <v>163</v>
      </c>
      <c r="K43" t="s">
        <v>163</v>
      </c>
    </row>
    <row r="44" spans="1:11" x14ac:dyDescent="0.35">
      <c r="A44" s="2" t="s">
        <v>42</v>
      </c>
      <c r="B44" s="5" t="s">
        <v>89</v>
      </c>
      <c r="C44" s="6">
        <v>648.09608815999991</v>
      </c>
      <c r="D44" s="6">
        <v>206.07903816000001</v>
      </c>
      <c r="E44" s="5" t="s">
        <v>132</v>
      </c>
      <c r="F44" s="5">
        <v>2</v>
      </c>
      <c r="G44" s="5">
        <v>120.3</v>
      </c>
      <c r="H44" s="5">
        <v>60.15</v>
      </c>
      <c r="I44" t="s">
        <v>163</v>
      </c>
      <c r="J44" t="s">
        <v>163</v>
      </c>
      <c r="K44" t="s">
        <v>238</v>
      </c>
    </row>
    <row r="45" spans="1:11" x14ac:dyDescent="0.35">
      <c r="A45" s="2" t="s">
        <v>43</v>
      </c>
      <c r="B45" s="5" t="s">
        <v>89</v>
      </c>
      <c r="C45" s="6">
        <v>670.12805703999993</v>
      </c>
      <c r="D45" s="6">
        <v>228.11100704</v>
      </c>
      <c r="E45" s="5" t="s">
        <v>133</v>
      </c>
      <c r="F45" s="5">
        <v>2</v>
      </c>
      <c r="G45" s="5">
        <v>46.85</v>
      </c>
      <c r="H45" s="5">
        <v>23.42</v>
      </c>
      <c r="I45" t="s">
        <v>179</v>
      </c>
      <c r="J45" t="s">
        <v>163</v>
      </c>
      <c r="K45" t="s">
        <v>163</v>
      </c>
    </row>
    <row r="46" spans="1:11" x14ac:dyDescent="0.35">
      <c r="A46" s="2" t="s">
        <v>44</v>
      </c>
      <c r="B46" s="5" t="s">
        <v>90</v>
      </c>
      <c r="C46" s="6">
        <v>645.12157703999992</v>
      </c>
      <c r="D46" s="6">
        <v>228.11100704</v>
      </c>
      <c r="E46" s="5" t="s">
        <v>133</v>
      </c>
      <c r="F46" s="5">
        <v>2</v>
      </c>
      <c r="G46" s="5">
        <v>5.0999999999999996</v>
      </c>
      <c r="H46" s="5">
        <v>2.5499999999999998</v>
      </c>
      <c r="I46" t="s">
        <v>163</v>
      </c>
      <c r="J46" t="s">
        <v>163</v>
      </c>
      <c r="K46" t="s">
        <v>163</v>
      </c>
    </row>
    <row r="47" spans="1:11" x14ac:dyDescent="0.35">
      <c r="A47" s="2" t="s">
        <v>45</v>
      </c>
      <c r="B47" s="5" t="s">
        <v>90</v>
      </c>
      <c r="C47" s="6">
        <v>661.08010607999995</v>
      </c>
      <c r="D47" s="6">
        <v>244.06953608000001</v>
      </c>
      <c r="E47" s="5" t="s">
        <v>134</v>
      </c>
      <c r="F47" s="5">
        <v>2</v>
      </c>
      <c r="G47" s="5">
        <v>130.62</v>
      </c>
      <c r="H47" s="5">
        <v>65.31</v>
      </c>
      <c r="I47" t="s">
        <v>180</v>
      </c>
      <c r="J47" t="s">
        <v>215</v>
      </c>
      <c r="K47" t="s">
        <v>244</v>
      </c>
    </row>
    <row r="48" spans="1:11" x14ac:dyDescent="0.35">
      <c r="A48" s="2" t="s">
        <v>46</v>
      </c>
      <c r="B48" s="5" t="s">
        <v>91</v>
      </c>
      <c r="C48" s="6">
        <v>535.03717871999993</v>
      </c>
      <c r="D48" s="6">
        <v>132.04225872000001</v>
      </c>
      <c r="E48" s="5" t="s">
        <v>97</v>
      </c>
      <c r="F48" s="5">
        <v>7</v>
      </c>
      <c r="G48" s="5">
        <v>11.15</v>
      </c>
      <c r="H48" s="5">
        <v>1.59</v>
      </c>
      <c r="I48" t="s">
        <v>181</v>
      </c>
      <c r="J48" t="s">
        <v>216</v>
      </c>
      <c r="K48" t="s">
        <v>163</v>
      </c>
    </row>
    <row r="49" spans="1:11" x14ac:dyDescent="0.35">
      <c r="A49" s="2" t="s">
        <v>47</v>
      </c>
      <c r="B49" s="5" t="s">
        <v>91</v>
      </c>
      <c r="C49" s="6">
        <v>549.05282880000004</v>
      </c>
      <c r="D49" s="6">
        <v>146.05790880000001</v>
      </c>
      <c r="E49" s="5" t="s">
        <v>98</v>
      </c>
      <c r="F49" s="5">
        <v>5</v>
      </c>
      <c r="G49" s="5">
        <v>29.09</v>
      </c>
      <c r="H49" s="5">
        <v>5.82</v>
      </c>
      <c r="I49" t="s">
        <v>182</v>
      </c>
      <c r="J49" t="s">
        <v>217</v>
      </c>
      <c r="K49" t="s">
        <v>163</v>
      </c>
    </row>
    <row r="50" spans="1:11" x14ac:dyDescent="0.35">
      <c r="A50" s="2" t="s">
        <v>48</v>
      </c>
      <c r="B50" s="5" t="s">
        <v>91</v>
      </c>
      <c r="C50" s="6">
        <v>562.04807775999996</v>
      </c>
      <c r="D50" s="6">
        <v>159.05315776</v>
      </c>
      <c r="E50" s="5" t="s">
        <v>100</v>
      </c>
      <c r="F50" s="5">
        <v>4</v>
      </c>
      <c r="G50" s="5">
        <v>21.63</v>
      </c>
      <c r="H50" s="5">
        <v>5.41</v>
      </c>
      <c r="I50" t="s">
        <v>183</v>
      </c>
      <c r="J50" t="s">
        <v>218</v>
      </c>
      <c r="K50" t="s">
        <v>245</v>
      </c>
    </row>
    <row r="51" spans="1:11" x14ac:dyDescent="0.35">
      <c r="A51" s="2" t="s">
        <v>49</v>
      </c>
      <c r="B51" s="5" t="s">
        <v>91</v>
      </c>
      <c r="C51" s="6">
        <v>565.04774339999994</v>
      </c>
      <c r="D51" s="6">
        <v>162.05282339999999</v>
      </c>
      <c r="E51" s="5" t="s">
        <v>101</v>
      </c>
      <c r="F51" s="5">
        <v>32</v>
      </c>
      <c r="G51" s="5">
        <v>900.73</v>
      </c>
      <c r="H51" s="5">
        <v>28.15</v>
      </c>
      <c r="I51" t="s">
        <v>184</v>
      </c>
      <c r="J51" t="s">
        <v>219</v>
      </c>
      <c r="K51" t="s">
        <v>163</v>
      </c>
    </row>
    <row r="52" spans="1:11" x14ac:dyDescent="0.35">
      <c r="A52" s="2" t="s">
        <v>50</v>
      </c>
      <c r="B52" s="5" t="s">
        <v>91</v>
      </c>
      <c r="C52" s="6">
        <v>579.02700791999996</v>
      </c>
      <c r="D52" s="6">
        <v>176.03208792000001</v>
      </c>
      <c r="E52" s="5" t="s">
        <v>135</v>
      </c>
      <c r="F52" s="5">
        <v>5</v>
      </c>
      <c r="G52" s="5">
        <v>26.39</v>
      </c>
      <c r="H52" s="5">
        <v>5.28</v>
      </c>
      <c r="I52" t="s">
        <v>185</v>
      </c>
      <c r="J52" t="s">
        <v>220</v>
      </c>
      <c r="K52" t="s">
        <v>163</v>
      </c>
    </row>
    <row r="53" spans="1:11" x14ac:dyDescent="0.35">
      <c r="A53" s="2" t="s">
        <v>51</v>
      </c>
      <c r="B53" s="5" t="s">
        <v>91</v>
      </c>
      <c r="C53" s="6">
        <v>587.03209331999994</v>
      </c>
      <c r="D53" s="6">
        <v>184.03717331999999</v>
      </c>
      <c r="E53" s="5" t="s">
        <v>104</v>
      </c>
      <c r="F53" s="5">
        <v>11</v>
      </c>
      <c r="G53" s="5">
        <v>17.329999999999998</v>
      </c>
      <c r="H53" s="5">
        <v>1.58</v>
      </c>
      <c r="I53" t="s">
        <v>163</v>
      </c>
      <c r="J53" t="s">
        <v>163</v>
      </c>
      <c r="K53" t="s">
        <v>246</v>
      </c>
    </row>
    <row r="54" spans="1:11" x14ac:dyDescent="0.35">
      <c r="A54" s="2" t="s">
        <v>52</v>
      </c>
      <c r="B54" s="5" t="s">
        <v>91</v>
      </c>
      <c r="C54" s="6">
        <v>590.07937791999996</v>
      </c>
      <c r="D54" s="6">
        <v>187.08445792000001</v>
      </c>
      <c r="E54" s="5" t="s">
        <v>131</v>
      </c>
      <c r="F54" s="5">
        <v>5</v>
      </c>
      <c r="G54" s="5">
        <v>9.32</v>
      </c>
      <c r="H54" s="5">
        <v>1.86</v>
      </c>
      <c r="I54" t="s">
        <v>186</v>
      </c>
      <c r="J54" t="s">
        <v>221</v>
      </c>
      <c r="K54" t="s">
        <v>247</v>
      </c>
    </row>
    <row r="55" spans="1:11" x14ac:dyDescent="0.35">
      <c r="A55" s="2" t="s">
        <v>53</v>
      </c>
      <c r="B55" s="5" t="s">
        <v>91</v>
      </c>
      <c r="C55" s="6">
        <v>592.05864243999997</v>
      </c>
      <c r="D55" s="6">
        <v>189.06372243999999</v>
      </c>
      <c r="E55" s="5" t="s">
        <v>136</v>
      </c>
      <c r="F55" s="5">
        <v>2</v>
      </c>
      <c r="G55" s="5">
        <v>1.02</v>
      </c>
      <c r="H55" s="5">
        <v>0.51</v>
      </c>
      <c r="I55" t="s">
        <v>163</v>
      </c>
      <c r="J55" t="s">
        <v>163</v>
      </c>
      <c r="K55" t="s">
        <v>163</v>
      </c>
    </row>
    <row r="56" spans="1:11" x14ac:dyDescent="0.35">
      <c r="A56" s="2" t="s">
        <v>54</v>
      </c>
      <c r="B56" s="5" t="s">
        <v>91</v>
      </c>
      <c r="C56" s="6">
        <v>605.09027695999998</v>
      </c>
      <c r="D56" s="6">
        <v>202.09535696</v>
      </c>
      <c r="E56" s="5" t="s">
        <v>137</v>
      </c>
      <c r="F56" s="5">
        <v>4</v>
      </c>
      <c r="G56" s="5">
        <v>104.56</v>
      </c>
      <c r="H56" s="5">
        <v>26.14</v>
      </c>
      <c r="I56" t="s">
        <v>187</v>
      </c>
      <c r="J56" t="s">
        <v>163</v>
      </c>
      <c r="K56" t="s">
        <v>248</v>
      </c>
    </row>
    <row r="57" spans="1:11" x14ac:dyDescent="0.35">
      <c r="A57" s="2" t="s">
        <v>55</v>
      </c>
      <c r="B57" s="5" t="s">
        <v>91</v>
      </c>
      <c r="C57" s="6">
        <v>606.07429251999997</v>
      </c>
      <c r="D57" s="6">
        <v>203.07937251999999</v>
      </c>
      <c r="E57" s="5" t="s">
        <v>108</v>
      </c>
      <c r="F57" s="5">
        <v>39</v>
      </c>
      <c r="G57" s="5">
        <v>1867.44</v>
      </c>
      <c r="H57" s="5">
        <v>47.88</v>
      </c>
      <c r="I57" t="s">
        <v>188</v>
      </c>
      <c r="J57" t="s">
        <v>222</v>
      </c>
      <c r="K57" t="s">
        <v>163</v>
      </c>
    </row>
    <row r="58" spans="1:11" x14ac:dyDescent="0.35">
      <c r="A58" s="2" t="s">
        <v>56</v>
      </c>
      <c r="B58" s="5" t="s">
        <v>91</v>
      </c>
      <c r="C58" s="6">
        <v>607.05830807999996</v>
      </c>
      <c r="D58" s="6">
        <v>204.06338808000001</v>
      </c>
      <c r="E58" s="5" t="s">
        <v>138</v>
      </c>
      <c r="F58" s="5">
        <v>4</v>
      </c>
      <c r="G58" s="5">
        <v>6.08</v>
      </c>
      <c r="H58" s="5">
        <v>1.52</v>
      </c>
      <c r="I58" t="s">
        <v>163</v>
      </c>
      <c r="J58" t="s">
        <v>163</v>
      </c>
      <c r="K58" t="s">
        <v>163</v>
      </c>
    </row>
    <row r="59" spans="1:11" x14ac:dyDescent="0.35">
      <c r="A59" s="2" t="s">
        <v>57</v>
      </c>
      <c r="B59" s="5" t="s">
        <v>91</v>
      </c>
      <c r="C59" s="6">
        <v>616.10626139999999</v>
      </c>
      <c r="D59" s="6">
        <v>213.11134139999999</v>
      </c>
      <c r="E59" s="5" t="s">
        <v>139</v>
      </c>
      <c r="F59" s="5">
        <v>2</v>
      </c>
      <c r="G59" s="5">
        <v>174.64</v>
      </c>
      <c r="H59" s="5">
        <v>87.32</v>
      </c>
      <c r="I59" t="s">
        <v>163</v>
      </c>
      <c r="J59" t="s">
        <v>163</v>
      </c>
      <c r="K59" t="s">
        <v>163</v>
      </c>
    </row>
    <row r="60" spans="1:11" x14ac:dyDescent="0.35">
      <c r="A60" s="2" t="s">
        <v>58</v>
      </c>
      <c r="B60" s="5" t="s">
        <v>91</v>
      </c>
      <c r="C60" s="6">
        <v>617.09027695999998</v>
      </c>
      <c r="D60" s="6">
        <v>214.09535696</v>
      </c>
      <c r="E60" s="5" t="s">
        <v>140</v>
      </c>
      <c r="F60" s="5">
        <v>2</v>
      </c>
      <c r="G60" s="5">
        <v>48.51</v>
      </c>
      <c r="H60" s="5">
        <v>24.26</v>
      </c>
      <c r="I60" t="s">
        <v>189</v>
      </c>
      <c r="J60" t="s">
        <v>163</v>
      </c>
      <c r="K60" t="s">
        <v>163</v>
      </c>
    </row>
    <row r="61" spans="1:11" x14ac:dyDescent="0.35">
      <c r="A61" s="2" t="s">
        <v>59</v>
      </c>
      <c r="B61" s="5" t="s">
        <v>91</v>
      </c>
      <c r="C61" s="6">
        <v>620.05355703999999</v>
      </c>
      <c r="D61" s="6">
        <v>217.05863704000001</v>
      </c>
      <c r="E61" s="5" t="s">
        <v>110</v>
      </c>
      <c r="F61" s="5">
        <v>5</v>
      </c>
      <c r="G61" s="5">
        <v>115.11</v>
      </c>
      <c r="H61" s="5">
        <v>23.02</v>
      </c>
      <c r="I61" t="s">
        <v>190</v>
      </c>
      <c r="J61" t="s">
        <v>223</v>
      </c>
      <c r="K61" t="s">
        <v>163</v>
      </c>
    </row>
    <row r="62" spans="1:11" x14ac:dyDescent="0.35">
      <c r="A62" s="2" t="s">
        <v>60</v>
      </c>
      <c r="B62" s="5" t="s">
        <v>91</v>
      </c>
      <c r="C62" s="6">
        <v>622.06920711999999</v>
      </c>
      <c r="D62" s="6">
        <v>219.07428712000001</v>
      </c>
      <c r="E62" s="5" t="s">
        <v>141</v>
      </c>
      <c r="F62" s="5">
        <v>2</v>
      </c>
      <c r="G62" s="5">
        <v>10.08</v>
      </c>
      <c r="H62" s="5">
        <v>5.04</v>
      </c>
      <c r="I62" t="s">
        <v>191</v>
      </c>
      <c r="J62" t="s">
        <v>163</v>
      </c>
      <c r="K62" t="s">
        <v>249</v>
      </c>
    </row>
    <row r="63" spans="1:11" x14ac:dyDescent="0.35">
      <c r="A63" s="2" t="s">
        <v>61</v>
      </c>
      <c r="B63" s="5" t="s">
        <v>91</v>
      </c>
      <c r="C63" s="6">
        <v>628.0698758399999</v>
      </c>
      <c r="D63" s="6">
        <v>225.07495584</v>
      </c>
      <c r="E63" s="5" t="s">
        <v>142</v>
      </c>
      <c r="F63" s="5">
        <v>8</v>
      </c>
      <c r="G63" s="5">
        <v>58.77</v>
      </c>
      <c r="H63" s="5">
        <v>7.35</v>
      </c>
      <c r="I63" t="s">
        <v>163</v>
      </c>
      <c r="J63" t="s">
        <v>163</v>
      </c>
      <c r="K63" t="s">
        <v>163</v>
      </c>
    </row>
    <row r="64" spans="1:11" x14ac:dyDescent="0.35">
      <c r="A64" s="2" t="s">
        <v>62</v>
      </c>
      <c r="B64" s="5" t="s">
        <v>91</v>
      </c>
      <c r="C64" s="6">
        <v>629.04603215999998</v>
      </c>
      <c r="D64" s="6">
        <v>226.05111216</v>
      </c>
      <c r="E64" s="5" t="s">
        <v>143</v>
      </c>
      <c r="F64" s="5">
        <v>6</v>
      </c>
      <c r="G64" s="5">
        <v>103.61</v>
      </c>
      <c r="H64" s="5">
        <v>17.27</v>
      </c>
      <c r="I64" t="s">
        <v>163</v>
      </c>
      <c r="J64" t="s">
        <v>163</v>
      </c>
      <c r="K64" t="s">
        <v>163</v>
      </c>
    </row>
    <row r="65" spans="1:11" x14ac:dyDescent="0.35">
      <c r="A65" s="2" t="s">
        <v>63</v>
      </c>
      <c r="B65" s="5" t="s">
        <v>91</v>
      </c>
      <c r="C65" s="6">
        <v>629.0538914</v>
      </c>
      <c r="D65" s="6">
        <v>226.05897139999999</v>
      </c>
      <c r="E65" s="5" t="s">
        <v>144</v>
      </c>
      <c r="F65" s="5">
        <v>12</v>
      </c>
      <c r="G65" s="5">
        <v>128.99</v>
      </c>
      <c r="H65" s="5">
        <v>10.75</v>
      </c>
      <c r="I65" t="s">
        <v>163</v>
      </c>
      <c r="J65" t="s">
        <v>163</v>
      </c>
      <c r="K65" t="s">
        <v>163</v>
      </c>
    </row>
    <row r="66" spans="1:11" x14ac:dyDescent="0.35">
      <c r="A66" s="2" t="s">
        <v>64</v>
      </c>
      <c r="B66" s="5" t="s">
        <v>91</v>
      </c>
      <c r="C66" s="6">
        <v>631.10592703999998</v>
      </c>
      <c r="D66" s="6">
        <v>228.11100704</v>
      </c>
      <c r="E66" s="5" t="s">
        <v>133</v>
      </c>
      <c r="F66" s="5">
        <v>4</v>
      </c>
      <c r="G66" s="5">
        <v>10.52</v>
      </c>
      <c r="H66" s="5">
        <v>2.63</v>
      </c>
      <c r="I66" t="s">
        <v>192</v>
      </c>
      <c r="J66" t="s">
        <v>224</v>
      </c>
      <c r="K66" t="s">
        <v>163</v>
      </c>
    </row>
    <row r="67" spans="1:11" x14ac:dyDescent="0.35">
      <c r="A67" s="2" t="s">
        <v>65</v>
      </c>
      <c r="B67" s="5" t="s">
        <v>91</v>
      </c>
      <c r="C67" s="6">
        <v>632.04098095999996</v>
      </c>
      <c r="D67" s="6">
        <v>229.04606096000001</v>
      </c>
      <c r="E67" s="5" t="s">
        <v>145</v>
      </c>
      <c r="F67" s="5">
        <v>2</v>
      </c>
      <c r="G67" s="5">
        <v>3.7</v>
      </c>
      <c r="H67" s="5">
        <v>1.85</v>
      </c>
      <c r="I67" t="s">
        <v>163</v>
      </c>
      <c r="J67" t="s">
        <v>163</v>
      </c>
      <c r="K67" t="s">
        <v>163</v>
      </c>
    </row>
    <row r="68" spans="1:11" x14ac:dyDescent="0.35">
      <c r="A68" s="2" t="s">
        <v>66</v>
      </c>
      <c r="B68" s="5" t="s">
        <v>91</v>
      </c>
      <c r="C68" s="6">
        <v>646.11682608000001</v>
      </c>
      <c r="D68" s="6">
        <v>243.12190608</v>
      </c>
      <c r="E68" s="5" t="s">
        <v>146</v>
      </c>
      <c r="F68" s="5">
        <v>2</v>
      </c>
      <c r="G68" s="5">
        <v>183.95</v>
      </c>
      <c r="H68" s="5">
        <v>91.98</v>
      </c>
      <c r="I68" t="s">
        <v>163</v>
      </c>
      <c r="J68" t="s">
        <v>163</v>
      </c>
      <c r="K68" t="s">
        <v>163</v>
      </c>
    </row>
    <row r="69" spans="1:11" x14ac:dyDescent="0.35">
      <c r="A69" s="2" t="s">
        <v>67</v>
      </c>
      <c r="B69" s="5" t="s">
        <v>91</v>
      </c>
      <c r="C69" s="6">
        <v>647.10084164</v>
      </c>
      <c r="D69" s="6">
        <v>244.10592163999999</v>
      </c>
      <c r="E69" s="5" t="s">
        <v>147</v>
      </c>
      <c r="F69" s="5">
        <v>3</v>
      </c>
      <c r="G69" s="5">
        <v>120.14</v>
      </c>
      <c r="H69" s="5">
        <v>40.049999999999997</v>
      </c>
      <c r="I69" t="s">
        <v>163</v>
      </c>
      <c r="J69" t="s">
        <v>163</v>
      </c>
      <c r="K69" t="s">
        <v>163</v>
      </c>
    </row>
    <row r="70" spans="1:11" x14ac:dyDescent="0.35">
      <c r="A70" s="2" t="s">
        <v>68</v>
      </c>
      <c r="B70" s="5" t="s">
        <v>91</v>
      </c>
      <c r="C70" s="6">
        <v>648.08485719999999</v>
      </c>
      <c r="D70" s="6">
        <v>245.08993720000001</v>
      </c>
      <c r="E70" s="5" t="s">
        <v>148</v>
      </c>
      <c r="F70" s="5">
        <v>2</v>
      </c>
      <c r="G70" s="5">
        <v>3.65</v>
      </c>
      <c r="H70" s="5">
        <v>1.82</v>
      </c>
      <c r="I70" t="s">
        <v>163</v>
      </c>
      <c r="J70" t="s">
        <v>163</v>
      </c>
      <c r="K70" t="s">
        <v>163</v>
      </c>
    </row>
    <row r="71" spans="1:11" x14ac:dyDescent="0.35">
      <c r="A71" s="2" t="s">
        <v>69</v>
      </c>
      <c r="B71" s="5" t="s">
        <v>91</v>
      </c>
      <c r="C71" s="6">
        <v>661.08010616000001</v>
      </c>
      <c r="D71" s="6">
        <v>258.08518615999998</v>
      </c>
      <c r="E71" s="5" t="s">
        <v>149</v>
      </c>
      <c r="F71" s="5">
        <v>6</v>
      </c>
      <c r="G71" s="5">
        <v>303.52</v>
      </c>
      <c r="H71" s="5">
        <v>50.59</v>
      </c>
      <c r="I71" t="s">
        <v>180</v>
      </c>
      <c r="J71" t="s">
        <v>215</v>
      </c>
      <c r="K71" t="s">
        <v>244</v>
      </c>
    </row>
    <row r="72" spans="1:11" x14ac:dyDescent="0.35">
      <c r="A72" s="2" t="s">
        <v>70</v>
      </c>
      <c r="B72" s="5" t="s">
        <v>91</v>
      </c>
      <c r="C72" s="6">
        <v>678.0940791999999</v>
      </c>
      <c r="D72" s="6">
        <v>275.09915919999997</v>
      </c>
      <c r="E72" s="5" t="s">
        <v>150</v>
      </c>
      <c r="F72" s="5">
        <v>25</v>
      </c>
      <c r="G72" s="5">
        <v>558.52</v>
      </c>
      <c r="H72" s="5">
        <v>22.34</v>
      </c>
      <c r="I72" t="s">
        <v>163</v>
      </c>
      <c r="J72" t="s">
        <v>163</v>
      </c>
      <c r="K72" t="s">
        <v>163</v>
      </c>
    </row>
    <row r="73" spans="1:11" x14ac:dyDescent="0.35">
      <c r="A73" s="2" t="s">
        <v>71</v>
      </c>
      <c r="B73" s="5" t="s">
        <v>91</v>
      </c>
      <c r="C73" s="6">
        <v>678.09542188</v>
      </c>
      <c r="D73" s="6">
        <v>275.10050188000002</v>
      </c>
      <c r="E73" s="5" t="s">
        <v>151</v>
      </c>
      <c r="F73" s="5">
        <v>26</v>
      </c>
      <c r="G73" s="5">
        <v>566.47</v>
      </c>
      <c r="H73" s="5">
        <v>21.79</v>
      </c>
      <c r="I73" t="s">
        <v>193</v>
      </c>
      <c r="J73" t="s">
        <v>193</v>
      </c>
      <c r="K73" t="s">
        <v>163</v>
      </c>
    </row>
    <row r="74" spans="1:11" x14ac:dyDescent="0.35">
      <c r="A74" s="2" t="s">
        <v>72</v>
      </c>
      <c r="B74" s="5" t="s">
        <v>91</v>
      </c>
      <c r="C74" s="6">
        <v>679.11448031999998</v>
      </c>
      <c r="D74" s="6">
        <v>276.11956032000001</v>
      </c>
      <c r="E74" s="5" t="s">
        <v>152</v>
      </c>
      <c r="F74" s="5">
        <v>2</v>
      </c>
      <c r="G74" s="5">
        <v>26.32</v>
      </c>
      <c r="H74" s="5">
        <v>13.16</v>
      </c>
      <c r="I74" t="s">
        <v>163</v>
      </c>
      <c r="J74" t="s">
        <v>163</v>
      </c>
      <c r="K74" t="s">
        <v>163</v>
      </c>
    </row>
    <row r="75" spans="1:11" x14ac:dyDescent="0.35">
      <c r="A75" s="2" t="s">
        <v>73</v>
      </c>
      <c r="B75" s="5" t="s">
        <v>91</v>
      </c>
      <c r="C75" s="6">
        <v>679.11582299999998</v>
      </c>
      <c r="D75" s="6">
        <v>276.120903</v>
      </c>
      <c r="E75" s="5" t="s">
        <v>153</v>
      </c>
      <c r="F75" s="5">
        <v>2</v>
      </c>
      <c r="G75" s="5">
        <v>26.32</v>
      </c>
      <c r="H75" s="5">
        <v>13.16</v>
      </c>
      <c r="I75" t="s">
        <v>163</v>
      </c>
      <c r="J75" t="s">
        <v>163</v>
      </c>
      <c r="K75" t="s">
        <v>163</v>
      </c>
    </row>
    <row r="76" spans="1:11" x14ac:dyDescent="0.35">
      <c r="A76" s="2" t="s">
        <v>74</v>
      </c>
      <c r="B76" s="5" t="s">
        <v>91</v>
      </c>
      <c r="C76" s="6">
        <v>700.07709167999997</v>
      </c>
      <c r="D76" s="6">
        <v>297.08217167999999</v>
      </c>
      <c r="E76" s="5" t="s">
        <v>154</v>
      </c>
      <c r="F76" s="5">
        <v>3</v>
      </c>
      <c r="G76" s="5">
        <v>6.83</v>
      </c>
      <c r="H76" s="5">
        <v>2.2799999999999998</v>
      </c>
      <c r="I76" t="s">
        <v>163</v>
      </c>
      <c r="J76" t="s">
        <v>163</v>
      </c>
      <c r="K76" t="s">
        <v>250</v>
      </c>
    </row>
    <row r="77" spans="1:11" x14ac:dyDescent="0.35">
      <c r="A77" s="2" t="s">
        <v>75</v>
      </c>
      <c r="B77" s="5" t="s">
        <v>91</v>
      </c>
      <c r="C77" s="6">
        <v>705.10632091999992</v>
      </c>
      <c r="D77" s="6">
        <v>302.11140091999999</v>
      </c>
      <c r="E77" s="5" t="s">
        <v>155</v>
      </c>
      <c r="F77" s="5">
        <v>2</v>
      </c>
      <c r="G77" s="5">
        <v>64.06</v>
      </c>
      <c r="H77" s="5">
        <v>32.03</v>
      </c>
      <c r="I77" t="s">
        <v>163</v>
      </c>
      <c r="J77" t="s">
        <v>163</v>
      </c>
      <c r="K77" t="s">
        <v>163</v>
      </c>
    </row>
    <row r="78" spans="1:11" x14ac:dyDescent="0.35">
      <c r="A78" s="2" t="s">
        <v>76</v>
      </c>
      <c r="B78" s="5" t="s">
        <v>92</v>
      </c>
      <c r="C78" s="6">
        <v>547.07356879999998</v>
      </c>
      <c r="D78" s="6">
        <v>146.05790880000001</v>
      </c>
      <c r="E78" s="5" t="s">
        <v>98</v>
      </c>
      <c r="F78" s="5">
        <v>17</v>
      </c>
      <c r="G78" s="5">
        <v>656.73</v>
      </c>
      <c r="H78" s="5">
        <v>38.630000000000003</v>
      </c>
      <c r="I78" t="s">
        <v>194</v>
      </c>
      <c r="J78" t="s">
        <v>225</v>
      </c>
      <c r="K78" t="s">
        <v>163</v>
      </c>
    </row>
    <row r="79" spans="1:11" x14ac:dyDescent="0.35">
      <c r="A79" s="2" t="s">
        <v>77</v>
      </c>
      <c r="B79" s="5" t="s">
        <v>92</v>
      </c>
      <c r="C79" s="6">
        <v>563.06848339999999</v>
      </c>
      <c r="D79" s="6">
        <v>162.05282339999999</v>
      </c>
      <c r="E79" s="5" t="s">
        <v>101</v>
      </c>
      <c r="F79" s="5">
        <v>11</v>
      </c>
      <c r="G79" s="5">
        <v>37.33</v>
      </c>
      <c r="H79" s="5">
        <v>3.39</v>
      </c>
      <c r="I79" t="s">
        <v>195</v>
      </c>
      <c r="J79" t="s">
        <v>226</v>
      </c>
      <c r="K79" t="s">
        <v>163</v>
      </c>
    </row>
    <row r="80" spans="1:11" x14ac:dyDescent="0.35">
      <c r="A80" s="2" t="s">
        <v>78</v>
      </c>
      <c r="B80" s="5" t="s">
        <v>92</v>
      </c>
      <c r="C80" s="6">
        <v>569.05791872000009</v>
      </c>
      <c r="D80" s="6">
        <v>168.04225872000001</v>
      </c>
      <c r="E80" s="5" t="s">
        <v>156</v>
      </c>
      <c r="F80" s="5">
        <v>6</v>
      </c>
      <c r="G80" s="5">
        <v>26.93</v>
      </c>
      <c r="H80" s="5">
        <v>4.49</v>
      </c>
      <c r="I80" t="s">
        <v>163</v>
      </c>
      <c r="J80" t="s">
        <v>163</v>
      </c>
      <c r="K80" t="s">
        <v>251</v>
      </c>
    </row>
    <row r="81" spans="1:11" x14ac:dyDescent="0.35">
      <c r="A81" s="2" t="s">
        <v>79</v>
      </c>
      <c r="B81" s="5" t="s">
        <v>92</v>
      </c>
      <c r="C81" s="6">
        <v>574.08446784</v>
      </c>
      <c r="D81" s="6">
        <v>173.06880784000001</v>
      </c>
      <c r="E81" s="5" t="s">
        <v>157</v>
      </c>
      <c r="F81" s="5">
        <v>2</v>
      </c>
      <c r="G81" s="5">
        <v>68.87</v>
      </c>
      <c r="H81" s="5">
        <v>34.44</v>
      </c>
      <c r="I81" t="s">
        <v>196</v>
      </c>
      <c r="J81" t="s">
        <v>163</v>
      </c>
      <c r="K81" t="s">
        <v>163</v>
      </c>
    </row>
    <row r="82" spans="1:11" x14ac:dyDescent="0.35">
      <c r="A82" s="2" t="s">
        <v>80</v>
      </c>
      <c r="B82" s="5" t="s">
        <v>92</v>
      </c>
      <c r="C82" s="6">
        <v>588.10011792</v>
      </c>
      <c r="D82" s="6">
        <v>187.08445792000001</v>
      </c>
      <c r="E82" s="5" t="s">
        <v>131</v>
      </c>
      <c r="F82" s="5">
        <v>7</v>
      </c>
      <c r="G82" s="5">
        <v>112.71</v>
      </c>
      <c r="H82" s="5">
        <v>16.100000000000001</v>
      </c>
      <c r="I82" t="s">
        <v>197</v>
      </c>
      <c r="J82" t="s">
        <v>227</v>
      </c>
      <c r="K82" t="s">
        <v>163</v>
      </c>
    </row>
    <row r="83" spans="1:11" x14ac:dyDescent="0.35">
      <c r="A83" s="2" t="s">
        <v>81</v>
      </c>
      <c r="B83" s="5" t="s">
        <v>92</v>
      </c>
      <c r="C83" s="6">
        <v>604.09503252000002</v>
      </c>
      <c r="D83" s="6">
        <v>203.07937251999999</v>
      </c>
      <c r="E83" s="5" t="s">
        <v>108</v>
      </c>
      <c r="F83" s="5">
        <v>4</v>
      </c>
      <c r="G83" s="5">
        <v>3.73</v>
      </c>
      <c r="H83" s="5">
        <v>0.93</v>
      </c>
      <c r="I83" t="s">
        <v>198</v>
      </c>
      <c r="J83" t="s">
        <v>163</v>
      </c>
      <c r="K83" t="s">
        <v>163</v>
      </c>
    </row>
    <row r="84" spans="1:11" x14ac:dyDescent="0.35">
      <c r="A84" s="2" t="s">
        <v>82</v>
      </c>
      <c r="B84" s="5" t="s">
        <v>92</v>
      </c>
      <c r="C84" s="6">
        <v>610.09570124000004</v>
      </c>
      <c r="D84" s="6">
        <v>209.08004124000001</v>
      </c>
      <c r="E84" s="5" t="s">
        <v>158</v>
      </c>
      <c r="F84" s="5">
        <v>3</v>
      </c>
      <c r="G84" s="5">
        <v>70.849999999999994</v>
      </c>
      <c r="H84" s="5">
        <v>23.62</v>
      </c>
      <c r="I84" t="s">
        <v>163</v>
      </c>
      <c r="J84" t="s">
        <v>163</v>
      </c>
      <c r="K84" t="s">
        <v>163</v>
      </c>
    </row>
    <row r="85" spans="1:11" x14ac:dyDescent="0.35">
      <c r="A85" s="2" t="s">
        <v>83</v>
      </c>
      <c r="B85" s="5" t="s">
        <v>92</v>
      </c>
      <c r="C85" s="6">
        <v>676.11481920000006</v>
      </c>
      <c r="D85" s="6">
        <v>275.09915919999997</v>
      </c>
      <c r="E85" s="5" t="s">
        <v>150</v>
      </c>
      <c r="F85" s="5">
        <v>2</v>
      </c>
      <c r="G85" s="5">
        <v>3.02</v>
      </c>
      <c r="H85" s="5">
        <v>1.51</v>
      </c>
      <c r="I85" t="s">
        <v>163</v>
      </c>
      <c r="J85" t="s">
        <v>163</v>
      </c>
      <c r="K85" t="s">
        <v>163</v>
      </c>
    </row>
    <row r="86" spans="1:11" x14ac:dyDescent="0.35">
      <c r="A86" s="2" t="s">
        <v>84</v>
      </c>
      <c r="B86" s="5" t="s">
        <v>92</v>
      </c>
      <c r="C86" s="6">
        <v>676.11616188000005</v>
      </c>
      <c r="D86" s="6">
        <v>275.10050188000002</v>
      </c>
      <c r="E86" s="5" t="s">
        <v>151</v>
      </c>
      <c r="F86" s="5">
        <v>2</v>
      </c>
      <c r="G86" s="5">
        <v>3.02</v>
      </c>
      <c r="H86" s="5">
        <v>1.51</v>
      </c>
      <c r="I86" t="s">
        <v>199</v>
      </c>
      <c r="J86" t="s">
        <v>163</v>
      </c>
      <c r="K86" t="s">
        <v>16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6B4233-9307-4513-91DC-9115E26B9FA4}">
  <dimension ref="A1:S23"/>
  <sheetViews>
    <sheetView zoomScale="79" workbookViewId="0">
      <selection activeCell="G24" sqref="G24"/>
    </sheetView>
  </sheetViews>
  <sheetFormatPr defaultRowHeight="14.5" x14ac:dyDescent="0.35"/>
  <cols>
    <col min="1" max="1" width="18.26953125" bestFit="1" customWidth="1"/>
    <col min="2" max="2" width="11.26953125" style="5" bestFit="1" customWidth="1"/>
    <col min="3" max="3" width="19.26953125" style="5" bestFit="1" customWidth="1"/>
    <col min="4" max="4" width="5.54296875" style="5" bestFit="1" customWidth="1"/>
    <col min="5" max="5" width="19.1796875" style="5" bestFit="1" customWidth="1"/>
    <col min="6" max="6" width="12" style="5" bestFit="1" customWidth="1"/>
    <col min="7" max="7" width="12.7265625" style="5" bestFit="1" customWidth="1"/>
    <col min="8" max="8" width="16.81640625" style="5" bestFit="1" customWidth="1"/>
    <col min="9" max="12" width="12" style="5" bestFit="1" customWidth="1"/>
    <col min="13" max="13" width="10.7265625" style="5" bestFit="1" customWidth="1"/>
    <col min="14" max="14" width="14" style="5" bestFit="1" customWidth="1"/>
    <col min="15" max="15" width="18.453125" style="5" bestFit="1" customWidth="1"/>
    <col min="16" max="16" width="13.1796875" style="5" bestFit="1" customWidth="1"/>
    <col min="17" max="17" width="10.26953125" style="5" bestFit="1" customWidth="1"/>
    <col min="18" max="18" width="8.26953125" style="5" bestFit="1" customWidth="1"/>
    <col min="19" max="19" width="16.54296875" style="5" bestFit="1" customWidth="1"/>
  </cols>
  <sheetData>
    <row r="1" spans="1:19" ht="15" thickBot="1" x14ac:dyDescent="0.4">
      <c r="A1" s="42" t="s">
        <v>317</v>
      </c>
      <c r="B1" s="11" t="s">
        <v>253</v>
      </c>
      <c r="C1" s="11" t="s">
        <v>93</v>
      </c>
      <c r="D1" s="11" t="s">
        <v>85</v>
      </c>
      <c r="E1" s="11" t="s">
        <v>94</v>
      </c>
      <c r="F1" s="11" t="s">
        <v>254</v>
      </c>
      <c r="G1" s="11" t="s">
        <v>255</v>
      </c>
      <c r="H1" s="11" t="s">
        <v>256</v>
      </c>
      <c r="I1" s="11" t="s">
        <v>257</v>
      </c>
      <c r="J1" s="11" t="s">
        <v>258</v>
      </c>
      <c r="K1" s="11" t="s">
        <v>259</v>
      </c>
      <c r="L1" s="11" t="s">
        <v>260</v>
      </c>
      <c r="M1" s="11" t="s">
        <v>261</v>
      </c>
      <c r="N1" s="11" t="s">
        <v>262</v>
      </c>
      <c r="O1" s="11" t="s">
        <v>263</v>
      </c>
      <c r="P1" s="11" t="s">
        <v>264</v>
      </c>
      <c r="Q1" s="11" t="s">
        <v>265</v>
      </c>
      <c r="R1" s="11" t="s">
        <v>266</v>
      </c>
      <c r="S1" s="11" t="s">
        <v>95</v>
      </c>
    </row>
    <row r="2" spans="1:19" x14ac:dyDescent="0.35">
      <c r="A2" t="s">
        <v>319</v>
      </c>
      <c r="B2" s="5">
        <v>40</v>
      </c>
      <c r="C2" s="6">
        <v>547.07356879999998</v>
      </c>
      <c r="D2" s="5" t="s">
        <v>92</v>
      </c>
      <c r="E2" s="6">
        <v>146.05790880000001</v>
      </c>
      <c r="F2" s="7">
        <v>10.08041666666667</v>
      </c>
      <c r="G2" s="8">
        <v>538320.25</v>
      </c>
      <c r="H2" s="8">
        <v>9091.990966796875</v>
      </c>
      <c r="I2" s="8">
        <v>386913.828125</v>
      </c>
      <c r="J2" s="6">
        <v>0.93687944994031658</v>
      </c>
      <c r="K2" s="6">
        <v>0.1930834220433244</v>
      </c>
      <c r="L2" s="6">
        <v>5.5783314808681372E-2</v>
      </c>
      <c r="M2" s="5">
        <v>10</v>
      </c>
      <c r="N2" s="5">
        <v>10</v>
      </c>
      <c r="O2" s="5">
        <v>10</v>
      </c>
      <c r="P2" s="5">
        <v>10</v>
      </c>
      <c r="Q2" s="5">
        <v>0</v>
      </c>
      <c r="R2" s="5">
        <v>0</v>
      </c>
      <c r="S2" s="5" t="s">
        <v>98</v>
      </c>
    </row>
    <row r="3" spans="1:19" x14ac:dyDescent="0.35">
      <c r="A3" t="s">
        <v>323</v>
      </c>
      <c r="B3" s="5">
        <v>35</v>
      </c>
      <c r="C3" s="6">
        <v>558.06439871999999</v>
      </c>
      <c r="D3" s="5" t="s">
        <v>86</v>
      </c>
      <c r="E3" s="6">
        <v>132.04225872000001</v>
      </c>
      <c r="F3" s="7">
        <v>11.298825000000001</v>
      </c>
      <c r="G3" s="8">
        <v>1655062.5625</v>
      </c>
      <c r="H3" s="8">
        <v>196152.9921875</v>
      </c>
      <c r="I3" s="8">
        <v>768304.15625</v>
      </c>
      <c r="J3" s="6">
        <v>0.83054716868369161</v>
      </c>
      <c r="K3" s="6">
        <v>0.34638894360606742</v>
      </c>
      <c r="L3" s="6">
        <v>0.1093693568152945</v>
      </c>
      <c r="M3" s="5">
        <v>10</v>
      </c>
      <c r="N3" s="5">
        <v>5</v>
      </c>
      <c r="O3" s="5">
        <v>10</v>
      </c>
      <c r="P3" s="5">
        <v>10</v>
      </c>
      <c r="Q3" s="5">
        <v>0</v>
      </c>
      <c r="R3" s="5">
        <v>0</v>
      </c>
      <c r="S3" s="5" t="s">
        <v>97</v>
      </c>
    </row>
    <row r="4" spans="1:19" x14ac:dyDescent="0.35">
      <c r="A4" s="39" t="s">
        <v>322</v>
      </c>
      <c r="B4" s="5">
        <v>20</v>
      </c>
      <c r="C4" s="6">
        <v>562.04807775999996</v>
      </c>
      <c r="D4" s="5" t="s">
        <v>91</v>
      </c>
      <c r="E4" s="6">
        <v>159.05315776</v>
      </c>
      <c r="F4" s="7">
        <v>7.9922333333333331</v>
      </c>
      <c r="G4" s="8">
        <v>86264.18359375</v>
      </c>
      <c r="H4" s="8">
        <v>4352.78369140625</v>
      </c>
      <c r="I4" s="8">
        <v>61059.45703125</v>
      </c>
      <c r="J4" s="6">
        <v>0.77727859608766314</v>
      </c>
      <c r="K4" s="6">
        <v>0.4328047273661052</v>
      </c>
      <c r="L4" s="6">
        <v>0.34815527819360048</v>
      </c>
      <c r="M4" s="5">
        <v>10</v>
      </c>
      <c r="N4" s="5">
        <v>0</v>
      </c>
      <c r="O4" s="5">
        <v>10</v>
      </c>
      <c r="P4" s="5">
        <v>0</v>
      </c>
      <c r="Q4" s="5">
        <v>0</v>
      </c>
      <c r="R4" s="5">
        <v>0</v>
      </c>
      <c r="S4" s="5" t="s">
        <v>100</v>
      </c>
    </row>
    <row r="5" spans="1:19" x14ac:dyDescent="0.35">
      <c r="A5" t="s">
        <v>327</v>
      </c>
      <c r="B5" s="5">
        <v>20</v>
      </c>
      <c r="C5" s="6">
        <v>563.06848339999999</v>
      </c>
      <c r="D5" s="5" t="s">
        <v>92</v>
      </c>
      <c r="E5" s="6">
        <v>162.05282339999999</v>
      </c>
      <c r="F5" s="7">
        <v>9.9430333333333341</v>
      </c>
      <c r="G5" s="8">
        <v>27724.2021484375</v>
      </c>
      <c r="H5" s="8">
        <v>695.70611572265602</v>
      </c>
      <c r="I5" s="8">
        <v>15674.599609375</v>
      </c>
      <c r="J5" s="6">
        <v>0.77970601393956129</v>
      </c>
      <c r="K5" s="6">
        <v>0.42376415959980818</v>
      </c>
      <c r="L5" s="6">
        <v>0.37939092279586772</v>
      </c>
      <c r="M5" s="5">
        <v>10</v>
      </c>
      <c r="N5" s="5">
        <v>0</v>
      </c>
      <c r="O5" s="5">
        <v>10</v>
      </c>
      <c r="P5" s="5">
        <v>0</v>
      </c>
      <c r="Q5" s="5">
        <v>0</v>
      </c>
      <c r="R5" s="5">
        <v>0</v>
      </c>
      <c r="S5" s="5" t="s">
        <v>101</v>
      </c>
    </row>
    <row r="6" spans="1:19" x14ac:dyDescent="0.35">
      <c r="A6" t="s">
        <v>325</v>
      </c>
      <c r="B6" s="5">
        <v>5</v>
      </c>
      <c r="C6" s="6">
        <v>565.04774339999994</v>
      </c>
      <c r="D6" s="5" t="s">
        <v>91</v>
      </c>
      <c r="E6" s="6">
        <v>162.05282339999999</v>
      </c>
      <c r="F6" s="7">
        <v>8.1764833333333335</v>
      </c>
      <c r="G6" s="8">
        <v>96540.0078125</v>
      </c>
      <c r="H6" s="8">
        <v>11869.1904296875</v>
      </c>
      <c r="I6" s="8">
        <v>83907.6484375</v>
      </c>
      <c r="J6" s="6">
        <v>0.73797053858823292</v>
      </c>
      <c r="K6" s="6">
        <v>0.38684165696171552</v>
      </c>
      <c r="L6" s="6">
        <v>0.16202657180842631</v>
      </c>
      <c r="M6" s="5">
        <v>10</v>
      </c>
      <c r="N6" s="5">
        <v>-20</v>
      </c>
      <c r="O6" s="5">
        <v>10</v>
      </c>
      <c r="P6" s="5">
        <v>5</v>
      </c>
      <c r="Q6" s="5">
        <v>0</v>
      </c>
      <c r="R6" s="5">
        <v>0</v>
      </c>
      <c r="S6" s="5" t="s">
        <v>101</v>
      </c>
    </row>
    <row r="7" spans="1:19" x14ac:dyDescent="0.35">
      <c r="A7" t="s">
        <v>318</v>
      </c>
      <c r="B7" s="5">
        <v>40</v>
      </c>
      <c r="C7" s="6">
        <v>572.08004879999999</v>
      </c>
      <c r="D7" s="5" t="s">
        <v>86</v>
      </c>
      <c r="E7" s="6">
        <v>146.05790880000001</v>
      </c>
      <c r="F7" s="7">
        <v>12.229425000000001</v>
      </c>
      <c r="G7" s="8">
        <v>724963.40625</v>
      </c>
      <c r="H7" s="8">
        <v>280418.140625</v>
      </c>
      <c r="I7" s="8">
        <v>79281.515625</v>
      </c>
      <c r="J7" s="6">
        <v>0.99970079799277811</v>
      </c>
      <c r="K7" s="6">
        <v>1.3347200511014699E-2</v>
      </c>
      <c r="L7" s="6">
        <v>0.2133797083013306</v>
      </c>
      <c r="M7" s="5">
        <v>10</v>
      </c>
      <c r="N7" s="5">
        <v>10</v>
      </c>
      <c r="O7" s="5">
        <v>10</v>
      </c>
      <c r="P7" s="5">
        <v>10</v>
      </c>
      <c r="Q7" s="5">
        <v>0</v>
      </c>
      <c r="R7" s="5">
        <v>0</v>
      </c>
      <c r="S7" s="5" t="s">
        <v>98</v>
      </c>
    </row>
    <row r="8" spans="1:19" x14ac:dyDescent="0.35">
      <c r="A8" t="s">
        <v>375</v>
      </c>
      <c r="B8" s="5">
        <v>25</v>
      </c>
      <c r="C8" s="6">
        <v>579.02700791999996</v>
      </c>
      <c r="D8" s="5" t="s">
        <v>91</v>
      </c>
      <c r="E8" s="6">
        <v>176.03208792000001</v>
      </c>
      <c r="F8" s="7">
        <v>7.1929583333333333</v>
      </c>
      <c r="G8" s="8">
        <v>94097.125</v>
      </c>
      <c r="H8" s="8">
        <v>4675.92724609375</v>
      </c>
      <c r="I8" s="8">
        <v>14144.298828125</v>
      </c>
      <c r="J8" s="6">
        <v>0.82315692906692284</v>
      </c>
      <c r="K8" s="6">
        <v>0.33490458783009441</v>
      </c>
      <c r="L8" s="6">
        <v>0.15835074921685141</v>
      </c>
      <c r="M8" s="5">
        <v>10</v>
      </c>
      <c r="N8" s="5">
        <v>0</v>
      </c>
      <c r="O8" s="5">
        <v>10</v>
      </c>
      <c r="P8" s="5">
        <v>5</v>
      </c>
      <c r="Q8" s="5">
        <v>0</v>
      </c>
      <c r="R8" s="5">
        <v>0</v>
      </c>
      <c r="S8" s="5" t="s">
        <v>135</v>
      </c>
    </row>
    <row r="9" spans="1:19" x14ac:dyDescent="0.35">
      <c r="A9" t="s">
        <v>321</v>
      </c>
      <c r="B9" s="5">
        <v>40</v>
      </c>
      <c r="C9" s="6">
        <v>588.0749634</v>
      </c>
      <c r="D9" s="5" t="s">
        <v>86</v>
      </c>
      <c r="E9" s="6">
        <v>162.05282339999999</v>
      </c>
      <c r="F9" s="7">
        <v>11.392575000000001</v>
      </c>
      <c r="G9" s="8">
        <v>143828.3046875</v>
      </c>
      <c r="H9" s="8">
        <v>16183.8359375</v>
      </c>
      <c r="I9" s="8">
        <v>80663.03515625</v>
      </c>
      <c r="J9" s="6">
        <v>0.99600684634014591</v>
      </c>
      <c r="K9" s="6">
        <v>5.5842175940016711E-2</v>
      </c>
      <c r="L9" s="6">
        <v>0.23867657459576491</v>
      </c>
      <c r="M9" s="5">
        <v>10</v>
      </c>
      <c r="N9" s="5">
        <v>10</v>
      </c>
      <c r="O9" s="5">
        <v>10</v>
      </c>
      <c r="P9" s="5">
        <v>10</v>
      </c>
      <c r="Q9" s="5">
        <v>0</v>
      </c>
      <c r="R9" s="5">
        <v>0</v>
      </c>
      <c r="S9" s="5" t="s">
        <v>101</v>
      </c>
    </row>
    <row r="10" spans="1:19" x14ac:dyDescent="0.35">
      <c r="A10" t="s">
        <v>336</v>
      </c>
      <c r="B10" s="5">
        <v>30</v>
      </c>
      <c r="C10" s="6">
        <v>590.07937791999996</v>
      </c>
      <c r="D10" s="5" t="s">
        <v>91</v>
      </c>
      <c r="E10" s="6">
        <v>187.08445792000001</v>
      </c>
      <c r="F10" s="7">
        <v>8.0813333333333333</v>
      </c>
      <c r="G10" s="8">
        <v>30686.396484375</v>
      </c>
      <c r="H10" s="8">
        <v>1797.149169921875</v>
      </c>
      <c r="I10" s="8">
        <v>24345.3193359375</v>
      </c>
      <c r="J10" s="6">
        <v>0.99000594095345973</v>
      </c>
      <c r="K10" s="6">
        <v>8.9875107605549454E-2</v>
      </c>
      <c r="L10" s="6">
        <v>0.15515322071654261</v>
      </c>
      <c r="M10" s="5">
        <v>10</v>
      </c>
      <c r="N10" s="5">
        <v>10</v>
      </c>
      <c r="O10" s="5">
        <v>10</v>
      </c>
      <c r="P10" s="5">
        <v>0</v>
      </c>
      <c r="Q10" s="5">
        <v>0</v>
      </c>
      <c r="R10" s="5">
        <v>0</v>
      </c>
      <c r="S10" s="5" t="s">
        <v>131</v>
      </c>
    </row>
    <row r="11" spans="1:19" x14ac:dyDescent="0.35">
      <c r="A11" t="s">
        <v>320</v>
      </c>
      <c r="B11" s="5">
        <v>30</v>
      </c>
      <c r="C11" s="6">
        <v>606.07429251999997</v>
      </c>
      <c r="D11" s="5" t="s">
        <v>91</v>
      </c>
      <c r="E11" s="6">
        <v>203.07937251999999</v>
      </c>
      <c r="F11" s="7">
        <v>8.3181166666666666</v>
      </c>
      <c r="G11" s="8">
        <v>56690.32421875</v>
      </c>
      <c r="H11" s="8">
        <v>23307.6953125</v>
      </c>
      <c r="I11" s="8">
        <v>3129.361694335938</v>
      </c>
      <c r="J11" s="6">
        <v>0.90667893247806397</v>
      </c>
      <c r="K11" s="6">
        <v>0.2065621933651299</v>
      </c>
      <c r="L11" s="6">
        <v>0.20141139454971069</v>
      </c>
      <c r="M11" s="5">
        <v>10</v>
      </c>
      <c r="N11" s="5">
        <v>10</v>
      </c>
      <c r="O11" s="5">
        <v>10</v>
      </c>
      <c r="P11" s="5">
        <v>0</v>
      </c>
      <c r="Q11" s="5">
        <v>0</v>
      </c>
      <c r="R11" s="5">
        <v>0</v>
      </c>
      <c r="S11" s="5" t="s">
        <v>108</v>
      </c>
    </row>
    <row r="12" spans="1:19" x14ac:dyDescent="0.35">
      <c r="A12" t="s">
        <v>386</v>
      </c>
      <c r="B12" s="5">
        <v>20</v>
      </c>
      <c r="C12" s="6">
        <v>618.04913792000002</v>
      </c>
      <c r="D12" s="5" t="s">
        <v>89</v>
      </c>
      <c r="E12" s="6">
        <v>176.03208792000001</v>
      </c>
      <c r="F12" s="7">
        <v>10.102491666666671</v>
      </c>
      <c r="G12" s="8">
        <v>29600.5771484375</v>
      </c>
      <c r="H12" s="8">
        <v>2592.981323242188</v>
      </c>
      <c r="I12" s="8">
        <v>21278.251953125</v>
      </c>
      <c r="J12" s="6">
        <v>0.98535241364474824</v>
      </c>
      <c r="K12" s="6">
        <v>8.2806274563068119E-2</v>
      </c>
      <c r="L12" s="6">
        <v>0.44439502665011421</v>
      </c>
      <c r="M12" s="5">
        <v>0</v>
      </c>
      <c r="N12" s="5">
        <v>10</v>
      </c>
      <c r="O12" s="5">
        <v>10</v>
      </c>
      <c r="P12" s="5">
        <v>0</v>
      </c>
      <c r="Q12" s="5">
        <v>0</v>
      </c>
      <c r="R12" s="5">
        <v>0</v>
      </c>
      <c r="S12" s="5" t="s">
        <v>135</v>
      </c>
    </row>
    <row r="13" spans="1:19" x14ac:dyDescent="0.35">
      <c r="A13" t="s">
        <v>342</v>
      </c>
      <c r="B13" s="5">
        <v>35</v>
      </c>
      <c r="C13" s="6">
        <v>620.05355703999999</v>
      </c>
      <c r="D13" s="5" t="s">
        <v>91</v>
      </c>
      <c r="E13" s="6">
        <v>217.05863704000001</v>
      </c>
      <c r="F13" s="7">
        <v>7.819841666666667</v>
      </c>
      <c r="G13" s="8">
        <v>346752.4375</v>
      </c>
      <c r="H13" s="8">
        <v>34645.421875</v>
      </c>
      <c r="I13" s="8">
        <v>258740.3828125</v>
      </c>
      <c r="J13" s="6">
        <v>0.937072702547599</v>
      </c>
      <c r="K13" s="6">
        <v>0.20341845982419771</v>
      </c>
      <c r="L13" s="6">
        <v>0.29741789188026851</v>
      </c>
      <c r="M13" s="5">
        <v>5</v>
      </c>
      <c r="N13" s="5">
        <v>10</v>
      </c>
      <c r="O13" s="5">
        <v>10</v>
      </c>
      <c r="P13" s="5">
        <v>10</v>
      </c>
      <c r="Q13" s="5">
        <v>0</v>
      </c>
      <c r="R13" s="5">
        <v>0</v>
      </c>
      <c r="S13" s="5" t="s">
        <v>110</v>
      </c>
    </row>
    <row r="14" spans="1:19" x14ac:dyDescent="0.35">
      <c r="A14" s="39" t="s">
        <v>376</v>
      </c>
      <c r="B14" s="5">
        <v>40</v>
      </c>
      <c r="C14" s="6">
        <v>635.10218123999994</v>
      </c>
      <c r="D14" s="5" t="s">
        <v>86</v>
      </c>
      <c r="E14" s="6">
        <v>209.08004124000001</v>
      </c>
      <c r="F14" s="7">
        <v>14.306758333333329</v>
      </c>
      <c r="G14" s="8">
        <v>157298.0390625</v>
      </c>
      <c r="H14" s="8">
        <v>81806.1328125</v>
      </c>
      <c r="I14" s="8">
        <v>19231.5703125</v>
      </c>
      <c r="J14" s="6">
        <v>0.93362412164535213</v>
      </c>
      <c r="K14" s="6">
        <v>0.2021942369209587</v>
      </c>
      <c r="L14" s="6">
        <v>0.41925482300754169</v>
      </c>
      <c r="M14" s="5">
        <v>10</v>
      </c>
      <c r="N14" s="5">
        <v>10</v>
      </c>
      <c r="O14" s="5">
        <v>10</v>
      </c>
      <c r="P14" s="5">
        <v>10</v>
      </c>
      <c r="Q14" s="5">
        <v>0</v>
      </c>
      <c r="R14" s="5">
        <v>0</v>
      </c>
      <c r="S14" s="5" t="s">
        <v>158</v>
      </c>
    </row>
    <row r="15" spans="1:19" x14ac:dyDescent="0.35">
      <c r="A15" t="s">
        <v>328</v>
      </c>
      <c r="B15" s="5">
        <v>40</v>
      </c>
      <c r="C15" s="6">
        <v>638.17162099999996</v>
      </c>
      <c r="D15" s="5" t="s">
        <v>88</v>
      </c>
      <c r="E15" s="6">
        <v>316.12705099999999</v>
      </c>
      <c r="F15" s="7">
        <v>8.0509750000000011</v>
      </c>
      <c r="G15" s="8">
        <v>77811.9140625</v>
      </c>
      <c r="H15" s="8">
        <v>0</v>
      </c>
      <c r="I15" s="8">
        <v>122331.70703125</v>
      </c>
      <c r="J15" s="6">
        <v>0.99930848054529664</v>
      </c>
      <c r="K15" s="6">
        <v>1.8796187259535489E-2</v>
      </c>
      <c r="L15" s="6">
        <v>0.25455099774071471</v>
      </c>
      <c r="M15" s="5">
        <v>10</v>
      </c>
      <c r="N15" s="5">
        <v>10</v>
      </c>
      <c r="O15" s="5">
        <v>10</v>
      </c>
      <c r="P15" s="5">
        <v>0</v>
      </c>
      <c r="Q15" s="5">
        <v>10</v>
      </c>
      <c r="R15" s="5">
        <v>0</v>
      </c>
      <c r="S15" s="5" t="s">
        <v>124</v>
      </c>
    </row>
    <row r="16" spans="1:19" x14ac:dyDescent="0.35">
      <c r="A16" s="39" t="s">
        <v>322</v>
      </c>
      <c r="B16" s="5">
        <v>25</v>
      </c>
      <c r="C16" s="6">
        <v>658.11682608000001</v>
      </c>
      <c r="D16" s="5" t="s">
        <v>91</v>
      </c>
      <c r="E16" s="6">
        <v>255.12190608</v>
      </c>
      <c r="F16" s="7">
        <v>8.6910333333333334</v>
      </c>
      <c r="G16" s="8">
        <v>38732.2294921875</v>
      </c>
      <c r="H16" s="8">
        <v>11909.943359375</v>
      </c>
      <c r="I16" s="8">
        <v>5763.0712890625</v>
      </c>
      <c r="J16" s="6">
        <v>0.89626659286841126</v>
      </c>
      <c r="K16" s="6">
        <v>0.27101867755315101</v>
      </c>
      <c r="L16" s="6">
        <v>0.27094654909308319</v>
      </c>
      <c r="M16" s="5">
        <v>5</v>
      </c>
      <c r="N16" s="5">
        <v>10</v>
      </c>
      <c r="O16" s="5">
        <v>10</v>
      </c>
      <c r="P16" s="5">
        <v>0</v>
      </c>
      <c r="Q16" s="5">
        <v>0</v>
      </c>
      <c r="R16" s="5">
        <v>0</v>
      </c>
      <c r="S16" s="5" t="s">
        <v>377</v>
      </c>
    </row>
    <row r="17" spans="1:19" x14ac:dyDescent="0.35">
      <c r="A17" s="29"/>
      <c r="B17" s="25">
        <v>30</v>
      </c>
      <c r="C17" s="26">
        <v>661.08010607999995</v>
      </c>
      <c r="D17" s="25" t="s">
        <v>90</v>
      </c>
      <c r="E17" s="26">
        <v>244.06953608000001</v>
      </c>
      <c r="F17" s="27">
        <v>8.101583333333334</v>
      </c>
      <c r="G17" s="28">
        <v>506727.78125</v>
      </c>
      <c r="H17" s="28">
        <v>60752.69921875</v>
      </c>
      <c r="I17" s="28">
        <v>6697.100341796875</v>
      </c>
      <c r="J17" s="26">
        <v>0.96772596214803996</v>
      </c>
      <c r="K17" s="26">
        <v>0.15876852234257691</v>
      </c>
      <c r="L17" s="26">
        <v>0.41934503377672289</v>
      </c>
      <c r="M17" s="25">
        <v>0</v>
      </c>
      <c r="N17" s="25">
        <v>10</v>
      </c>
      <c r="O17" s="25">
        <v>10</v>
      </c>
      <c r="P17" s="25">
        <v>10</v>
      </c>
      <c r="Q17" s="25">
        <v>0</v>
      </c>
      <c r="R17" s="25">
        <v>0</v>
      </c>
      <c r="S17" s="25" t="s">
        <v>134</v>
      </c>
    </row>
    <row r="18" spans="1:19" x14ac:dyDescent="0.35">
      <c r="A18" s="43" t="s">
        <v>378</v>
      </c>
      <c r="B18" s="44">
        <v>30</v>
      </c>
      <c r="C18" s="45">
        <v>661.08010616000001</v>
      </c>
      <c r="D18" s="44" t="s">
        <v>91</v>
      </c>
      <c r="E18" s="45">
        <v>258.08518615999998</v>
      </c>
      <c r="F18" s="46">
        <v>8.1382583333333329</v>
      </c>
      <c r="G18" s="47">
        <v>521027.375</v>
      </c>
      <c r="H18" s="47">
        <v>59376.193359375</v>
      </c>
      <c r="I18" s="47">
        <v>427491.3125</v>
      </c>
      <c r="J18" s="45">
        <v>0.983059444180166</v>
      </c>
      <c r="K18" s="45">
        <v>0.1159352465538125</v>
      </c>
      <c r="L18" s="45">
        <v>0.37306083805650342</v>
      </c>
      <c r="M18" s="44">
        <v>0</v>
      </c>
      <c r="N18" s="44">
        <v>10</v>
      </c>
      <c r="O18" s="44">
        <v>10</v>
      </c>
      <c r="P18" s="44">
        <v>10</v>
      </c>
      <c r="Q18" s="44">
        <v>0</v>
      </c>
      <c r="R18" s="44">
        <v>0</v>
      </c>
      <c r="S18" s="44" t="s">
        <v>149</v>
      </c>
    </row>
    <row r="19" spans="1:19" x14ac:dyDescent="0.35">
      <c r="A19" s="29"/>
      <c r="B19" s="25">
        <v>30</v>
      </c>
      <c r="C19" s="26">
        <v>678.09407920000001</v>
      </c>
      <c r="D19" s="25" t="s">
        <v>91</v>
      </c>
      <c r="E19" s="26">
        <v>275.09915919999997</v>
      </c>
      <c r="F19" s="27">
        <v>8.5160666666666671</v>
      </c>
      <c r="G19" s="28">
        <v>131456.75390625</v>
      </c>
      <c r="H19" s="28">
        <v>71468.48046875</v>
      </c>
      <c r="I19" s="28">
        <v>25881.703125</v>
      </c>
      <c r="J19" s="26">
        <v>0.99128008512525967</v>
      </c>
      <c r="K19" s="26">
        <v>8.3810943624470224E-2</v>
      </c>
      <c r="L19" s="26">
        <v>2.1698078889672021</v>
      </c>
      <c r="M19" s="25">
        <v>0</v>
      </c>
      <c r="N19" s="25">
        <v>10</v>
      </c>
      <c r="O19" s="25">
        <v>10</v>
      </c>
      <c r="P19" s="25">
        <v>10</v>
      </c>
      <c r="Q19" s="25">
        <v>0</v>
      </c>
      <c r="R19" s="25">
        <v>0</v>
      </c>
      <c r="S19" s="25" t="s">
        <v>150</v>
      </c>
    </row>
    <row r="20" spans="1:19" x14ac:dyDescent="0.35">
      <c r="A20" s="29" t="s">
        <v>379</v>
      </c>
      <c r="B20" s="25">
        <v>30</v>
      </c>
      <c r="C20" s="26">
        <v>678.09542188</v>
      </c>
      <c r="D20" s="25" t="s">
        <v>91</v>
      </c>
      <c r="E20" s="26">
        <v>275.10050188000002</v>
      </c>
      <c r="F20" s="27">
        <v>8.5160666666666671</v>
      </c>
      <c r="G20" s="28">
        <v>131456.75390625</v>
      </c>
      <c r="H20" s="28">
        <v>71468.48046875</v>
      </c>
      <c r="I20" s="28">
        <v>25881.703125</v>
      </c>
      <c r="J20" s="26">
        <v>0.99128008512525967</v>
      </c>
      <c r="K20" s="26">
        <v>8.3810943624470224E-2</v>
      </c>
      <c r="L20" s="26">
        <v>0.22502413052730619</v>
      </c>
      <c r="M20" s="25">
        <v>0</v>
      </c>
      <c r="N20" s="25">
        <v>10</v>
      </c>
      <c r="O20" s="25">
        <v>10</v>
      </c>
      <c r="P20" s="25">
        <v>10</v>
      </c>
      <c r="Q20" s="25">
        <v>0</v>
      </c>
      <c r="R20" s="25">
        <v>0</v>
      </c>
      <c r="S20" s="25" t="s">
        <v>151</v>
      </c>
    </row>
    <row r="23" spans="1:19" x14ac:dyDescent="0.35">
      <c r="A23" s="48" t="s">
        <v>380</v>
      </c>
      <c r="B23" s="25"/>
      <c r="C23" s="25"/>
      <c r="D23" s="25"/>
      <c r="E23" s="25"/>
      <c r="F23" s="25"/>
      <c r="G23" s="25"/>
      <c r="H23" s="25"/>
      <c r="I23" s="25"/>
      <c r="J23" s="25"/>
      <c r="K23" s="25"/>
      <c r="L23" s="25"/>
      <c r="M23" s="25"/>
      <c r="N23" s="25"/>
      <c r="O23" s="25"/>
      <c r="P23" s="25"/>
      <c r="Q23" s="25"/>
      <c r="R23" s="25"/>
      <c r="S23" s="25"/>
    </row>
  </sheetData>
  <conditionalFormatting sqref="G1:G20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B0B8DC6-E88E-4E21-BEEF-D496567A01FD}</x14:id>
        </ext>
      </extLst>
    </cfRule>
  </conditionalFormatting>
  <conditionalFormatting sqref="G1:G1048576">
    <cfRule type="dataBar" priority="1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87B8F152-F26E-4291-AEAE-5E0EA20EAE74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B0B8DC6-E88E-4E21-BEEF-D496567A01F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1:G20</xm:sqref>
        </x14:conditionalFormatting>
        <x14:conditionalFormatting xmlns:xm="http://schemas.microsoft.com/office/excel/2006/main">
          <x14:cfRule type="dataBar" id="{87B8F152-F26E-4291-AEAE-5E0EA20EAE7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1:G1048576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C435EC-009C-402E-88B3-7731108A50DC}">
  <dimension ref="A1:S24"/>
  <sheetViews>
    <sheetView topLeftCell="A5" workbookViewId="0">
      <selection activeCell="F14" sqref="F14"/>
    </sheetView>
  </sheetViews>
  <sheetFormatPr defaultRowHeight="14.5" x14ac:dyDescent="0.35"/>
  <cols>
    <col min="1" max="1" width="17.26953125" style="1" bestFit="1" customWidth="1"/>
    <col min="2" max="2" width="11.26953125" style="5" bestFit="1" customWidth="1"/>
    <col min="3" max="3" width="19.26953125" style="5" bestFit="1" customWidth="1"/>
    <col min="4" max="4" width="5" style="5" bestFit="1" customWidth="1"/>
    <col min="5" max="5" width="19.1796875" style="5" bestFit="1" customWidth="1"/>
    <col min="6" max="6" width="12" style="5" bestFit="1" customWidth="1"/>
    <col min="7" max="7" width="12.7265625" style="5" bestFit="1" customWidth="1"/>
    <col min="8" max="8" width="16.81640625" style="5" bestFit="1" customWidth="1"/>
    <col min="9" max="12" width="12" style="5" bestFit="1" customWidth="1"/>
    <col min="13" max="13" width="10.7265625" style="5" bestFit="1" customWidth="1"/>
    <col min="14" max="14" width="14" style="5" bestFit="1" customWidth="1"/>
    <col min="15" max="15" width="18.453125" style="5" bestFit="1" customWidth="1"/>
    <col min="16" max="16" width="13.1796875" style="5" bestFit="1" customWidth="1"/>
    <col min="17" max="17" width="10.26953125" style="5" bestFit="1" customWidth="1"/>
    <col min="18" max="18" width="8.26953125" style="5" bestFit="1" customWidth="1"/>
    <col min="19" max="19" width="16.54296875" style="5" bestFit="1" customWidth="1"/>
  </cols>
  <sheetData>
    <row r="1" spans="1:19" ht="15" thickBot="1" x14ac:dyDescent="0.4">
      <c r="A1" s="13" t="s">
        <v>317</v>
      </c>
      <c r="B1" s="11" t="s">
        <v>253</v>
      </c>
      <c r="C1" s="11" t="s">
        <v>93</v>
      </c>
      <c r="D1" s="11" t="s">
        <v>85</v>
      </c>
      <c r="E1" s="11" t="s">
        <v>94</v>
      </c>
      <c r="F1" s="11" t="s">
        <v>254</v>
      </c>
      <c r="G1" s="11" t="s">
        <v>255</v>
      </c>
      <c r="H1" s="11" t="s">
        <v>256</v>
      </c>
      <c r="I1" s="11" t="s">
        <v>257</v>
      </c>
      <c r="J1" s="11" t="s">
        <v>258</v>
      </c>
      <c r="K1" s="11" t="s">
        <v>259</v>
      </c>
      <c r="L1" s="11" t="s">
        <v>260</v>
      </c>
      <c r="M1" s="11" t="s">
        <v>261</v>
      </c>
      <c r="N1" s="11" t="s">
        <v>262</v>
      </c>
      <c r="O1" s="11" t="s">
        <v>263</v>
      </c>
      <c r="P1" s="11" t="s">
        <v>264</v>
      </c>
      <c r="Q1" s="11" t="s">
        <v>265</v>
      </c>
      <c r="R1" s="11" t="s">
        <v>266</v>
      </c>
      <c r="S1" s="11" t="s">
        <v>95</v>
      </c>
    </row>
    <row r="2" spans="1:19" x14ac:dyDescent="0.35">
      <c r="A2" s="1" t="s">
        <v>331</v>
      </c>
      <c r="B2" s="5">
        <v>40</v>
      </c>
      <c r="C2" s="6">
        <v>535.03717871999993</v>
      </c>
      <c r="D2" s="5" t="s">
        <v>91</v>
      </c>
      <c r="E2" s="6">
        <v>132.04225872000001</v>
      </c>
      <c r="F2" s="7">
        <v>8.3404916666666669</v>
      </c>
      <c r="G2" s="8">
        <v>143304.8359375</v>
      </c>
      <c r="H2" s="8">
        <v>10343.31787109375</v>
      </c>
      <c r="I2" s="8">
        <v>86899.51953125</v>
      </c>
      <c r="J2" s="6">
        <v>0.99914100621632418</v>
      </c>
      <c r="K2" s="6">
        <v>2.411145949862202E-2</v>
      </c>
      <c r="L2" s="6">
        <v>0.34222928455876461</v>
      </c>
      <c r="M2" s="5">
        <v>10</v>
      </c>
      <c r="N2" s="5">
        <v>10</v>
      </c>
      <c r="O2" s="5">
        <v>10</v>
      </c>
      <c r="P2" s="5">
        <v>10</v>
      </c>
      <c r="Q2" s="5">
        <v>0</v>
      </c>
      <c r="R2" s="5">
        <v>0</v>
      </c>
      <c r="S2" s="5" t="s">
        <v>97</v>
      </c>
    </row>
    <row r="3" spans="1:19" x14ac:dyDescent="0.35">
      <c r="A3" s="1" t="s">
        <v>323</v>
      </c>
      <c r="B3" s="5">
        <v>40</v>
      </c>
      <c r="C3" s="6">
        <v>558.06439871999999</v>
      </c>
      <c r="D3" s="5" t="s">
        <v>86</v>
      </c>
      <c r="E3" s="6">
        <v>132.04225872000001</v>
      </c>
      <c r="F3" s="7">
        <v>12.477874999999999</v>
      </c>
      <c r="G3" s="8">
        <v>228606.9765625</v>
      </c>
      <c r="H3" s="8">
        <v>39268.099609375</v>
      </c>
      <c r="I3" s="8">
        <v>155852.7421875</v>
      </c>
      <c r="J3" s="6">
        <v>0.9897955801230407</v>
      </c>
      <c r="K3" s="6">
        <v>9.0938568392020247E-2</v>
      </c>
      <c r="L3" s="6">
        <v>0.42559670214674877</v>
      </c>
      <c r="M3" s="5">
        <v>10</v>
      </c>
      <c r="N3" s="5">
        <v>10</v>
      </c>
      <c r="O3" s="5">
        <v>10</v>
      </c>
      <c r="P3" s="5">
        <v>10</v>
      </c>
      <c r="Q3" s="5">
        <v>0</v>
      </c>
      <c r="R3" s="5">
        <v>0</v>
      </c>
      <c r="S3" s="5" t="s">
        <v>97</v>
      </c>
    </row>
    <row r="4" spans="1:19" x14ac:dyDescent="0.35">
      <c r="A4" s="1" t="s">
        <v>325</v>
      </c>
      <c r="B4" s="5">
        <v>25</v>
      </c>
      <c r="C4" s="6">
        <v>565.04774339999994</v>
      </c>
      <c r="D4" s="5" t="s">
        <v>91</v>
      </c>
      <c r="E4" s="6">
        <v>162.05282339999999</v>
      </c>
      <c r="F4" s="7">
        <v>9.0227749999999993</v>
      </c>
      <c r="G4" s="8">
        <v>54591.248046875</v>
      </c>
      <c r="H4" s="8">
        <v>4764.2021484375</v>
      </c>
      <c r="I4" s="8">
        <v>35709.28515625</v>
      </c>
      <c r="J4" s="6">
        <v>0.98783860125988909</v>
      </c>
      <c r="K4" s="6">
        <v>8.8945784921095117E-2</v>
      </c>
      <c r="L4" s="6">
        <v>0.51547465801710002</v>
      </c>
      <c r="M4" s="5">
        <v>5</v>
      </c>
      <c r="N4" s="5">
        <v>10</v>
      </c>
      <c r="O4" s="5">
        <v>10</v>
      </c>
      <c r="P4" s="5">
        <v>0</v>
      </c>
      <c r="Q4" s="5">
        <v>0</v>
      </c>
      <c r="R4" s="5">
        <v>0</v>
      </c>
      <c r="S4" s="5" t="s">
        <v>101</v>
      </c>
    </row>
    <row r="5" spans="1:19" x14ac:dyDescent="0.35">
      <c r="A5" s="1" t="s">
        <v>332</v>
      </c>
      <c r="B5" s="5">
        <v>30</v>
      </c>
      <c r="C5" s="6">
        <v>579.02700791999996</v>
      </c>
      <c r="D5" s="5" t="s">
        <v>91</v>
      </c>
      <c r="E5" s="6">
        <v>176.03208792000001</v>
      </c>
      <c r="F5" s="7">
        <v>8.0016750000000005</v>
      </c>
      <c r="G5" s="8">
        <v>100290.0078125</v>
      </c>
      <c r="H5" s="8">
        <v>4185.983642578125</v>
      </c>
      <c r="I5" s="8">
        <v>6565.82666015625</v>
      </c>
      <c r="J5" s="6">
        <v>0.82886848921549083</v>
      </c>
      <c r="K5" s="6">
        <v>0.34904283116931872</v>
      </c>
      <c r="L5" s="6">
        <v>0.26376056542840409</v>
      </c>
      <c r="M5" s="5">
        <v>10</v>
      </c>
      <c r="N5" s="5">
        <v>5</v>
      </c>
      <c r="O5" s="5">
        <v>10</v>
      </c>
      <c r="P5" s="5">
        <v>5</v>
      </c>
      <c r="Q5" s="5">
        <v>0</v>
      </c>
      <c r="R5" s="5">
        <v>0</v>
      </c>
      <c r="S5" s="5" t="s">
        <v>135</v>
      </c>
    </row>
    <row r="6" spans="1:19" x14ac:dyDescent="0.35">
      <c r="A6" s="1" t="s">
        <v>333</v>
      </c>
      <c r="B6" s="5">
        <v>50</v>
      </c>
      <c r="C6" s="6">
        <v>582.14540624000006</v>
      </c>
      <c r="D6" s="5" t="s">
        <v>88</v>
      </c>
      <c r="E6" s="6">
        <v>260.10083623999998</v>
      </c>
      <c r="F6" s="7">
        <v>8.0016750000000005</v>
      </c>
      <c r="G6" s="8">
        <v>692499.125</v>
      </c>
      <c r="H6" s="8">
        <v>0</v>
      </c>
      <c r="I6" s="8">
        <v>755190.125</v>
      </c>
      <c r="J6" s="6">
        <v>0.99558483883571847</v>
      </c>
      <c r="K6" s="6">
        <v>5.6902287200199492E-2</v>
      </c>
      <c r="L6" s="6">
        <v>0.43659243082520222</v>
      </c>
      <c r="M6" s="5">
        <v>10</v>
      </c>
      <c r="N6" s="5">
        <v>10</v>
      </c>
      <c r="O6" s="5">
        <v>10</v>
      </c>
      <c r="P6" s="5">
        <v>10</v>
      </c>
      <c r="Q6" s="5">
        <v>10</v>
      </c>
      <c r="R6" s="5">
        <v>0</v>
      </c>
      <c r="S6" s="5" t="s">
        <v>334</v>
      </c>
    </row>
    <row r="7" spans="1:19" x14ac:dyDescent="0.35">
      <c r="A7" s="1" t="s">
        <v>335</v>
      </c>
      <c r="B7" s="5">
        <v>40</v>
      </c>
      <c r="C7" s="6">
        <v>588.07495879999999</v>
      </c>
      <c r="D7" s="5" t="s">
        <v>89</v>
      </c>
      <c r="E7" s="6">
        <v>146.05790880000001</v>
      </c>
      <c r="F7" s="7">
        <v>12.27644166666667</v>
      </c>
      <c r="G7" s="8">
        <v>142320.03125</v>
      </c>
      <c r="H7" s="8">
        <v>28825.8310546875</v>
      </c>
      <c r="I7" s="8">
        <v>12751.8076171875</v>
      </c>
      <c r="J7" s="6">
        <v>0.94592393123018703</v>
      </c>
      <c r="K7" s="6">
        <v>0.19484052283552131</v>
      </c>
      <c r="L7" s="6">
        <v>0.76543847687112543</v>
      </c>
      <c r="M7" s="5">
        <v>10</v>
      </c>
      <c r="N7" s="5">
        <v>10</v>
      </c>
      <c r="O7" s="5">
        <v>10</v>
      </c>
      <c r="P7" s="5">
        <v>10</v>
      </c>
      <c r="Q7" s="5">
        <v>0</v>
      </c>
      <c r="R7" s="5">
        <v>0</v>
      </c>
      <c r="S7" s="5" t="s">
        <v>98</v>
      </c>
    </row>
    <row r="8" spans="1:19" x14ac:dyDescent="0.35">
      <c r="A8" s="1" t="s">
        <v>336</v>
      </c>
      <c r="B8" s="5">
        <v>15</v>
      </c>
      <c r="C8" s="6">
        <v>590.07937791999996</v>
      </c>
      <c r="D8" s="5" t="s">
        <v>91</v>
      </c>
      <c r="E8" s="6">
        <v>187.08445792000001</v>
      </c>
      <c r="F8" s="7">
        <v>8.9633833333333328</v>
      </c>
      <c r="G8" s="8">
        <v>14077.1865234375</v>
      </c>
      <c r="H8" s="8">
        <v>2094.244750976562</v>
      </c>
      <c r="I8" s="8">
        <v>5299.0458984375</v>
      </c>
      <c r="J8" s="6">
        <v>0.86870452171277679</v>
      </c>
      <c r="K8" s="6">
        <v>0.28300615629328879</v>
      </c>
      <c r="L8" s="6">
        <v>0.61773284673076434</v>
      </c>
      <c r="M8" s="5">
        <v>0</v>
      </c>
      <c r="N8" s="5">
        <v>5</v>
      </c>
      <c r="O8" s="5">
        <v>10</v>
      </c>
      <c r="P8" s="5">
        <v>0</v>
      </c>
      <c r="Q8" s="5">
        <v>0</v>
      </c>
      <c r="R8" s="5">
        <v>0</v>
      </c>
      <c r="S8" s="5" t="s">
        <v>131</v>
      </c>
    </row>
    <row r="9" spans="1:19" x14ac:dyDescent="0.35">
      <c r="A9" s="1" t="s">
        <v>333</v>
      </c>
      <c r="B9" s="5">
        <v>50</v>
      </c>
      <c r="C9" s="6">
        <v>596.16105631999994</v>
      </c>
      <c r="D9" s="5" t="s">
        <v>88</v>
      </c>
      <c r="E9" s="6">
        <v>274.11648631999998</v>
      </c>
      <c r="F9" s="7">
        <v>8.4616166666666661</v>
      </c>
      <c r="G9" s="8">
        <v>921140.75</v>
      </c>
      <c r="H9" s="8">
        <v>0</v>
      </c>
      <c r="I9" s="8">
        <v>1423771</v>
      </c>
      <c r="J9" s="6">
        <v>0.99315860102151721</v>
      </c>
      <c r="K9" s="6">
        <v>7.450661624550356E-2</v>
      </c>
      <c r="L9" s="6">
        <v>0.25595069357313638</v>
      </c>
      <c r="M9" s="5">
        <v>10</v>
      </c>
      <c r="N9" s="5">
        <v>10</v>
      </c>
      <c r="O9" s="5">
        <v>10</v>
      </c>
      <c r="P9" s="5">
        <v>10</v>
      </c>
      <c r="Q9" s="5">
        <v>10</v>
      </c>
      <c r="R9" s="5">
        <v>0</v>
      </c>
      <c r="S9" s="5" t="s">
        <v>337</v>
      </c>
    </row>
    <row r="10" spans="1:19" x14ac:dyDescent="0.35">
      <c r="A10" s="1" t="s">
        <v>338</v>
      </c>
      <c r="B10" s="5">
        <v>40</v>
      </c>
      <c r="C10" s="6">
        <v>601.10659332</v>
      </c>
      <c r="D10" s="5" t="s">
        <v>89</v>
      </c>
      <c r="E10" s="6">
        <v>159.08954331999999</v>
      </c>
      <c r="F10" s="7">
        <v>12.624475</v>
      </c>
      <c r="G10" s="8">
        <v>131410.27734375</v>
      </c>
      <c r="H10" s="8">
        <v>37083.580078125</v>
      </c>
      <c r="I10" s="8">
        <v>8047.703369140625</v>
      </c>
      <c r="J10" s="6">
        <v>0.92822885492923835</v>
      </c>
      <c r="K10" s="6">
        <v>0.18692662636410451</v>
      </c>
      <c r="L10" s="6">
        <v>0.87069209132778191</v>
      </c>
      <c r="M10" s="5">
        <v>10</v>
      </c>
      <c r="N10" s="5">
        <v>10</v>
      </c>
      <c r="O10" s="5">
        <v>10</v>
      </c>
      <c r="P10" s="5">
        <v>10</v>
      </c>
      <c r="Q10" s="5">
        <v>0</v>
      </c>
      <c r="R10" s="5">
        <v>0</v>
      </c>
      <c r="S10" s="5" t="s">
        <v>339</v>
      </c>
    </row>
    <row r="11" spans="1:19" x14ac:dyDescent="0.35">
      <c r="A11" s="1" t="s">
        <v>333</v>
      </c>
      <c r="B11" s="5">
        <v>35</v>
      </c>
      <c r="C11" s="6">
        <v>604.12189692000004</v>
      </c>
      <c r="D11" s="5" t="s">
        <v>88</v>
      </c>
      <c r="E11" s="6">
        <v>282.07732692000002</v>
      </c>
      <c r="F11" s="7">
        <v>8.0244</v>
      </c>
      <c r="G11" s="8">
        <v>139518.890625</v>
      </c>
      <c r="H11" s="8">
        <v>12200.17529296875</v>
      </c>
      <c r="I11" s="8">
        <v>79175.26171875</v>
      </c>
      <c r="J11" s="6">
        <v>0.99500347288933155</v>
      </c>
      <c r="K11" s="6">
        <v>5.1331656293359472E-2</v>
      </c>
      <c r="L11" s="6">
        <v>8.7735590268904389</v>
      </c>
      <c r="M11" s="5">
        <v>5</v>
      </c>
      <c r="N11" s="5">
        <v>10</v>
      </c>
      <c r="O11" s="5">
        <v>10</v>
      </c>
      <c r="P11" s="5">
        <v>10</v>
      </c>
      <c r="Q11" s="5">
        <v>0</v>
      </c>
      <c r="R11" s="5">
        <v>0</v>
      </c>
      <c r="S11" s="5" t="s">
        <v>340</v>
      </c>
    </row>
    <row r="12" spans="1:19" x14ac:dyDescent="0.35">
      <c r="A12" s="1" t="s">
        <v>320</v>
      </c>
      <c r="B12" s="5">
        <v>40</v>
      </c>
      <c r="C12" s="6">
        <v>606.07429251999997</v>
      </c>
      <c r="D12" s="5" t="s">
        <v>91</v>
      </c>
      <c r="E12" s="6">
        <v>203.07937251999999</v>
      </c>
      <c r="F12" s="7">
        <v>9.1281499999999998</v>
      </c>
      <c r="G12" s="8">
        <v>2801690.25</v>
      </c>
      <c r="H12" s="8">
        <v>1023180.75</v>
      </c>
      <c r="I12" s="8">
        <v>168286.08203125</v>
      </c>
      <c r="J12" s="6">
        <v>0.93034099576708473</v>
      </c>
      <c r="K12" s="6">
        <v>0.23753916708297709</v>
      </c>
      <c r="L12" s="6">
        <v>0.4825162553247912</v>
      </c>
      <c r="M12" s="5">
        <v>10</v>
      </c>
      <c r="N12" s="5">
        <v>10</v>
      </c>
      <c r="O12" s="5">
        <v>10</v>
      </c>
      <c r="P12" s="5">
        <v>10</v>
      </c>
      <c r="Q12" s="5">
        <v>0</v>
      </c>
      <c r="R12" s="5">
        <v>0</v>
      </c>
      <c r="S12" s="5" t="s">
        <v>108</v>
      </c>
    </row>
    <row r="13" spans="1:19" x14ac:dyDescent="0.35">
      <c r="A13" s="1" t="s">
        <v>333</v>
      </c>
      <c r="B13" s="5">
        <v>20</v>
      </c>
      <c r="C13" s="6">
        <v>610.17670640000006</v>
      </c>
      <c r="D13" s="5" t="s">
        <v>88</v>
      </c>
      <c r="E13" s="6">
        <v>288.13213639999998</v>
      </c>
      <c r="F13" s="7">
        <v>8.7650916666666667</v>
      </c>
      <c r="G13" s="8">
        <v>46694.828125</v>
      </c>
      <c r="H13" s="8">
        <v>0</v>
      </c>
      <c r="I13" s="8">
        <v>69544.48828125</v>
      </c>
      <c r="J13" s="6">
        <v>0.9963389412560969</v>
      </c>
      <c r="K13" s="6">
        <v>5.2574787440168337E-2</v>
      </c>
      <c r="L13" s="6">
        <v>0.20005727955319769</v>
      </c>
      <c r="M13" s="5">
        <v>0</v>
      </c>
      <c r="N13" s="5">
        <v>10</v>
      </c>
      <c r="O13" s="5">
        <v>10</v>
      </c>
      <c r="P13" s="5">
        <v>0</v>
      </c>
      <c r="Q13" s="5">
        <v>0</v>
      </c>
      <c r="R13" s="5">
        <v>0</v>
      </c>
      <c r="S13" s="5" t="s">
        <v>341</v>
      </c>
    </row>
    <row r="14" spans="1:19" x14ac:dyDescent="0.35">
      <c r="A14" s="1" t="s">
        <v>326</v>
      </c>
      <c r="B14" s="5">
        <v>0</v>
      </c>
      <c r="C14" s="6">
        <v>618.0855280799999</v>
      </c>
      <c r="D14" s="5" t="s">
        <v>86</v>
      </c>
      <c r="E14" s="6">
        <v>192.06338808000001</v>
      </c>
      <c r="F14" s="7">
        <v>12.015525</v>
      </c>
      <c r="G14" s="8">
        <v>34283.296875</v>
      </c>
      <c r="H14" s="8">
        <v>8951.85400390625</v>
      </c>
      <c r="I14" s="8">
        <v>8180.049072265625</v>
      </c>
      <c r="J14" s="6">
        <v>0.65680712299245203</v>
      </c>
      <c r="K14" s="6">
        <v>0.52306997533078081</v>
      </c>
      <c r="L14" s="6">
        <v>0.8598969323765604</v>
      </c>
      <c r="M14" s="5">
        <v>10</v>
      </c>
      <c r="N14" s="5">
        <v>-20</v>
      </c>
      <c r="O14" s="5">
        <v>10</v>
      </c>
      <c r="P14" s="5">
        <v>0</v>
      </c>
      <c r="Q14" s="5">
        <v>0</v>
      </c>
      <c r="R14" s="5">
        <v>0</v>
      </c>
      <c r="S14" s="5" t="s">
        <v>105</v>
      </c>
    </row>
    <row r="15" spans="1:19" x14ac:dyDescent="0.35">
      <c r="A15" s="1" t="s">
        <v>342</v>
      </c>
      <c r="B15" s="5">
        <v>20</v>
      </c>
      <c r="C15" s="6">
        <v>620.05355703999999</v>
      </c>
      <c r="D15" s="5" t="s">
        <v>91</v>
      </c>
      <c r="E15" s="6">
        <v>217.05863704000001</v>
      </c>
      <c r="F15" s="7">
        <v>8.7409583333333316</v>
      </c>
      <c r="G15" s="8">
        <v>1376874.375</v>
      </c>
      <c r="H15" s="8">
        <v>197417.28125</v>
      </c>
      <c r="I15" s="8">
        <v>6427.911376953125</v>
      </c>
      <c r="J15" s="6">
        <v>0.91605344381188014</v>
      </c>
      <c r="K15" s="6">
        <v>0.251232327852149</v>
      </c>
      <c r="L15" s="6">
        <v>0.14765291630819891</v>
      </c>
      <c r="M15" s="5">
        <v>10</v>
      </c>
      <c r="N15" s="5">
        <v>10</v>
      </c>
      <c r="O15" s="5">
        <v>-10</v>
      </c>
      <c r="P15" s="5">
        <v>10</v>
      </c>
      <c r="Q15" s="5">
        <v>0</v>
      </c>
      <c r="R15" s="5">
        <v>0</v>
      </c>
      <c r="S15" s="5" t="s">
        <v>110</v>
      </c>
    </row>
    <row r="16" spans="1:19" x14ac:dyDescent="0.35">
      <c r="A16" s="1" t="s">
        <v>343</v>
      </c>
      <c r="B16" s="5">
        <v>40</v>
      </c>
      <c r="C16" s="6">
        <v>634.08043808000002</v>
      </c>
      <c r="D16" s="5" t="s">
        <v>89</v>
      </c>
      <c r="E16" s="6">
        <v>192.06338808000001</v>
      </c>
      <c r="F16" s="7">
        <v>11.658108333333329</v>
      </c>
      <c r="G16" s="8">
        <v>1163179.375</v>
      </c>
      <c r="H16" s="8">
        <v>742016.21875</v>
      </c>
      <c r="I16" s="8">
        <v>67551.875</v>
      </c>
      <c r="J16" s="6">
        <v>0.997516662801745</v>
      </c>
      <c r="K16" s="6">
        <v>4.0442872325694247E-2</v>
      </c>
      <c r="L16" s="6">
        <v>0.4430258336511454</v>
      </c>
      <c r="M16" s="5">
        <v>10</v>
      </c>
      <c r="N16" s="5">
        <v>10</v>
      </c>
      <c r="O16" s="5">
        <v>10</v>
      </c>
      <c r="P16" s="5">
        <v>10</v>
      </c>
      <c r="Q16" s="5">
        <v>0</v>
      </c>
      <c r="R16" s="5">
        <v>0</v>
      </c>
      <c r="S16" s="5" t="s">
        <v>105</v>
      </c>
    </row>
    <row r="17" spans="1:19" x14ac:dyDescent="0.35">
      <c r="A17" s="23" t="s">
        <v>322</v>
      </c>
      <c r="B17" s="5">
        <v>15</v>
      </c>
      <c r="C17" s="6">
        <v>656.06478799999991</v>
      </c>
      <c r="D17" s="5" t="s">
        <v>89</v>
      </c>
      <c r="E17" s="6">
        <v>214.04773800000001</v>
      </c>
      <c r="F17" s="7">
        <v>12.182616666666661</v>
      </c>
      <c r="G17" s="8">
        <v>85088.20703125</v>
      </c>
      <c r="H17" s="8">
        <v>36502.98046875</v>
      </c>
      <c r="I17" s="8">
        <v>4286.857177734375</v>
      </c>
      <c r="J17" s="6">
        <v>0.73110529559764692</v>
      </c>
      <c r="K17" s="6">
        <v>0.47182752103780629</v>
      </c>
      <c r="L17" s="6">
        <v>3.487472688977304</v>
      </c>
      <c r="M17" s="5">
        <v>5</v>
      </c>
      <c r="N17" s="5">
        <v>0</v>
      </c>
      <c r="O17" s="5">
        <v>10</v>
      </c>
      <c r="P17" s="5">
        <v>0</v>
      </c>
      <c r="Q17" s="5">
        <v>0</v>
      </c>
      <c r="R17" s="5">
        <v>0</v>
      </c>
      <c r="S17" s="5" t="s">
        <v>109</v>
      </c>
    </row>
    <row r="18" spans="1:19" x14ac:dyDescent="0.35">
      <c r="A18" s="1" t="s">
        <v>330</v>
      </c>
      <c r="B18" s="5">
        <v>25</v>
      </c>
      <c r="C18" s="6">
        <v>663.08318231999999</v>
      </c>
      <c r="D18" s="5" t="s">
        <v>86</v>
      </c>
      <c r="E18" s="6">
        <v>237.06104232000001</v>
      </c>
      <c r="F18" s="7">
        <v>14.321425</v>
      </c>
      <c r="G18" s="8">
        <v>28322.3779296875</v>
      </c>
      <c r="H18" s="8">
        <v>0</v>
      </c>
      <c r="I18" s="8">
        <v>15194.5498046875</v>
      </c>
      <c r="J18" s="6">
        <v>0.94830744319649729</v>
      </c>
      <c r="K18" s="6">
        <v>0.20513093102075811</v>
      </c>
      <c r="L18" s="6">
        <v>4.7994141598113176</v>
      </c>
      <c r="M18" s="5">
        <v>5</v>
      </c>
      <c r="N18" s="5">
        <v>10</v>
      </c>
      <c r="O18" s="5">
        <v>10</v>
      </c>
      <c r="P18" s="5">
        <v>0</v>
      </c>
      <c r="Q18" s="5">
        <v>0</v>
      </c>
      <c r="R18" s="5">
        <v>0</v>
      </c>
      <c r="S18" s="5" t="s">
        <v>113</v>
      </c>
    </row>
    <row r="19" spans="1:19" x14ac:dyDescent="0.35">
      <c r="A19" s="24" t="s">
        <v>379</v>
      </c>
      <c r="B19" s="25">
        <v>30</v>
      </c>
      <c r="C19" s="26">
        <v>678.0940791999999</v>
      </c>
      <c r="D19" s="25" t="s">
        <v>91</v>
      </c>
      <c r="E19" s="26">
        <v>275.09915919999997</v>
      </c>
      <c r="F19" s="27">
        <v>9.5105250000000012</v>
      </c>
      <c r="G19" s="28">
        <v>299748.109375</v>
      </c>
      <c r="H19" s="28">
        <v>159206.765625</v>
      </c>
      <c r="I19" s="28">
        <v>30749.028564453121</v>
      </c>
      <c r="J19" s="26">
        <v>0.98946883764650329</v>
      </c>
      <c r="K19" s="26">
        <v>8.0127749950569274E-2</v>
      </c>
      <c r="L19" s="26">
        <v>2.1698078891348591</v>
      </c>
      <c r="M19" s="25">
        <v>0</v>
      </c>
      <c r="N19" s="25">
        <v>10</v>
      </c>
      <c r="O19" s="25">
        <v>10</v>
      </c>
      <c r="P19" s="25">
        <v>10</v>
      </c>
      <c r="Q19" s="25">
        <v>0</v>
      </c>
      <c r="R19" s="25">
        <v>0</v>
      </c>
      <c r="S19" s="25" t="s">
        <v>150</v>
      </c>
    </row>
    <row r="20" spans="1:19" x14ac:dyDescent="0.35">
      <c r="A20" s="24"/>
      <c r="B20" s="25">
        <v>30</v>
      </c>
      <c r="C20" s="26">
        <v>678.09542188</v>
      </c>
      <c r="D20" s="25" t="s">
        <v>91</v>
      </c>
      <c r="E20" s="26">
        <v>275.10050188000002</v>
      </c>
      <c r="F20" s="27">
        <v>9.5105250000000012</v>
      </c>
      <c r="G20" s="28">
        <v>299748.109375</v>
      </c>
      <c r="H20" s="28">
        <v>159206.765625</v>
      </c>
      <c r="I20" s="28">
        <v>30749.028564453121</v>
      </c>
      <c r="J20" s="26">
        <v>0.98946883764650329</v>
      </c>
      <c r="K20" s="26">
        <v>8.0127749950569274E-2</v>
      </c>
      <c r="L20" s="26">
        <v>0.22502413052730619</v>
      </c>
      <c r="M20" s="25">
        <v>0</v>
      </c>
      <c r="N20" s="25">
        <v>10</v>
      </c>
      <c r="O20" s="25">
        <v>10</v>
      </c>
      <c r="P20" s="25">
        <v>10</v>
      </c>
      <c r="Q20" s="25">
        <v>0</v>
      </c>
      <c r="R20" s="25">
        <v>0</v>
      </c>
      <c r="S20" s="25" t="s">
        <v>151</v>
      </c>
    </row>
    <row r="21" spans="1:19" x14ac:dyDescent="0.35">
      <c r="A21" s="23" t="s">
        <v>322</v>
      </c>
      <c r="B21" s="5">
        <v>30</v>
      </c>
      <c r="C21" s="6">
        <v>705.10632091999992</v>
      </c>
      <c r="D21" s="5" t="s">
        <v>91</v>
      </c>
      <c r="E21" s="6">
        <v>302.11140091999999</v>
      </c>
      <c r="F21" s="7">
        <v>9.3475750000000009</v>
      </c>
      <c r="G21" s="8">
        <v>73803.57421875</v>
      </c>
      <c r="H21" s="8">
        <v>14046.53515625</v>
      </c>
      <c r="I21" s="8">
        <v>47126.185546875</v>
      </c>
      <c r="J21" s="6">
        <v>0.91750015466808743</v>
      </c>
      <c r="K21" s="6">
        <v>0.20065288648929541</v>
      </c>
      <c r="L21" s="6">
        <v>0.2629781559446161</v>
      </c>
      <c r="M21" s="5">
        <v>10</v>
      </c>
      <c r="N21" s="5">
        <v>10</v>
      </c>
      <c r="O21" s="5">
        <v>10</v>
      </c>
      <c r="P21" s="5">
        <v>0</v>
      </c>
      <c r="Q21" s="5">
        <v>0</v>
      </c>
      <c r="R21" s="5">
        <v>0</v>
      </c>
      <c r="S21" s="5" t="s">
        <v>155</v>
      </c>
    </row>
    <row r="24" spans="1:19" x14ac:dyDescent="0.35">
      <c r="A24" s="48" t="s">
        <v>380</v>
      </c>
      <c r="B24" s="25"/>
      <c r="C24" s="25"/>
      <c r="D24" s="25"/>
      <c r="E24" s="25"/>
      <c r="F24" s="25"/>
      <c r="G24" s="25"/>
      <c r="H24" s="25"/>
      <c r="I24" s="25"/>
      <c r="J24" s="25"/>
      <c r="K24" s="25"/>
      <c r="L24" s="25"/>
      <c r="M24" s="25"/>
      <c r="N24" s="25"/>
      <c r="O24" s="25"/>
      <c r="P24" s="25"/>
      <c r="Q24" s="25"/>
      <c r="R24" s="25"/>
      <c r="S24" s="25"/>
    </row>
  </sheetData>
  <conditionalFormatting sqref="G1:G1048576">
    <cfRule type="dataBar" priority="1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EC6385E3-7391-4174-9F28-72529F60DD11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EC6385E3-7391-4174-9F28-72529F60DD1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1:G1048576</xm:sqref>
        </x14:conditionalFormatting>
      </x14:conditionalFormattings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62DFB5-F5AB-47CF-B9FD-6FEC3646CA80}">
  <dimension ref="A1:S14"/>
  <sheetViews>
    <sheetView workbookViewId="0">
      <selection activeCell="A11" sqref="A11"/>
    </sheetView>
  </sheetViews>
  <sheetFormatPr defaultRowHeight="14.5" x14ac:dyDescent="0.35"/>
  <cols>
    <col min="1" max="1" width="23.1796875" style="1" bestFit="1" customWidth="1"/>
    <col min="2" max="2" width="11.26953125" bestFit="1" customWidth="1"/>
    <col min="3" max="3" width="19.26953125" bestFit="1" customWidth="1"/>
    <col min="4" max="4" width="4.7265625" bestFit="1" customWidth="1"/>
    <col min="5" max="5" width="19.1796875" bestFit="1" customWidth="1"/>
    <col min="6" max="6" width="12" bestFit="1" customWidth="1"/>
    <col min="7" max="7" width="12.7265625" bestFit="1" customWidth="1"/>
    <col min="8" max="8" width="16.81640625" bestFit="1" customWidth="1"/>
    <col min="9" max="12" width="12" bestFit="1" customWidth="1"/>
    <col min="13" max="13" width="10.7265625" bestFit="1" customWidth="1"/>
    <col min="14" max="14" width="14" bestFit="1" customWidth="1"/>
    <col min="15" max="15" width="18.453125" bestFit="1" customWidth="1"/>
    <col min="16" max="16" width="13.1796875" bestFit="1" customWidth="1"/>
    <col min="17" max="17" width="10.26953125" bestFit="1" customWidth="1"/>
    <col min="18" max="18" width="8.26953125" bestFit="1" customWidth="1"/>
    <col min="19" max="19" width="16.54296875" bestFit="1" customWidth="1"/>
  </cols>
  <sheetData>
    <row r="1" spans="1:19" ht="15" thickBot="1" x14ac:dyDescent="0.4">
      <c r="A1" s="13" t="s">
        <v>317</v>
      </c>
      <c r="B1" s="18" t="s">
        <v>253</v>
      </c>
      <c r="C1" s="18" t="s">
        <v>93</v>
      </c>
      <c r="D1" s="18" t="s">
        <v>85</v>
      </c>
      <c r="E1" s="18" t="s">
        <v>94</v>
      </c>
      <c r="F1" s="18" t="s">
        <v>254</v>
      </c>
      <c r="G1" s="18" t="s">
        <v>255</v>
      </c>
      <c r="H1" s="18" t="s">
        <v>256</v>
      </c>
      <c r="I1" s="18" t="s">
        <v>257</v>
      </c>
      <c r="J1" s="18" t="s">
        <v>258</v>
      </c>
      <c r="K1" s="18" t="s">
        <v>259</v>
      </c>
      <c r="L1" s="18" t="s">
        <v>260</v>
      </c>
      <c r="M1" s="18" t="s">
        <v>261</v>
      </c>
      <c r="N1" s="18" t="s">
        <v>262</v>
      </c>
      <c r="O1" s="18" t="s">
        <v>263</v>
      </c>
      <c r="P1" s="18" t="s">
        <v>264</v>
      </c>
      <c r="Q1" s="18" t="s">
        <v>265</v>
      </c>
      <c r="R1" s="18" t="s">
        <v>266</v>
      </c>
      <c r="S1" s="18" t="s">
        <v>95</v>
      </c>
    </row>
    <row r="2" spans="1:19" x14ac:dyDescent="0.35">
      <c r="A2" s="19" t="s">
        <v>323</v>
      </c>
      <c r="B2" s="12">
        <v>40</v>
      </c>
      <c r="C2" s="20">
        <v>558.06439871999999</v>
      </c>
      <c r="D2" s="12" t="s">
        <v>86</v>
      </c>
      <c r="E2" s="20">
        <v>132.04225872000001</v>
      </c>
      <c r="F2" s="21">
        <v>12.918825</v>
      </c>
      <c r="G2" s="22">
        <v>707901.53125</v>
      </c>
      <c r="H2" s="22">
        <v>110870.9921875</v>
      </c>
      <c r="I2" s="22">
        <v>450487.78125</v>
      </c>
      <c r="J2" s="20">
        <v>0.97601923098160637</v>
      </c>
      <c r="K2" s="20">
        <v>0.13752320788225689</v>
      </c>
      <c r="L2" s="20">
        <v>0.21873871363059669</v>
      </c>
      <c r="M2" s="12">
        <v>10</v>
      </c>
      <c r="N2" s="12">
        <v>10</v>
      </c>
      <c r="O2" s="12">
        <v>10</v>
      </c>
      <c r="P2" s="12">
        <v>10</v>
      </c>
      <c r="Q2" s="12">
        <v>0</v>
      </c>
      <c r="R2" s="12">
        <v>0</v>
      </c>
      <c r="S2" s="12" t="s">
        <v>97</v>
      </c>
    </row>
    <row r="3" spans="1:19" x14ac:dyDescent="0.35">
      <c r="A3" s="19" t="s">
        <v>344</v>
      </c>
      <c r="B3" s="12">
        <v>40</v>
      </c>
      <c r="C3" s="20">
        <v>585.07529776000001</v>
      </c>
      <c r="D3" s="12" t="s">
        <v>86</v>
      </c>
      <c r="E3" s="20">
        <v>159.05315776</v>
      </c>
      <c r="F3" s="21">
        <v>13.59930833333333</v>
      </c>
      <c r="G3" s="22">
        <v>106605.66015625</v>
      </c>
      <c r="H3" s="22">
        <v>47588.451171875</v>
      </c>
      <c r="I3" s="22">
        <v>14986.55908203125</v>
      </c>
      <c r="J3" s="20">
        <v>0.97656882821875513</v>
      </c>
      <c r="K3" s="20">
        <v>0.11512743437580961</v>
      </c>
      <c r="L3" s="20">
        <v>0.39865939594158489</v>
      </c>
      <c r="M3" s="12">
        <v>10</v>
      </c>
      <c r="N3" s="12">
        <v>10</v>
      </c>
      <c r="O3" s="12">
        <v>10</v>
      </c>
      <c r="P3" s="12">
        <v>10</v>
      </c>
      <c r="Q3" s="12">
        <v>0</v>
      </c>
      <c r="R3" s="12">
        <v>0</v>
      </c>
      <c r="S3" s="12" t="s">
        <v>100</v>
      </c>
    </row>
    <row r="4" spans="1:19" x14ac:dyDescent="0.35">
      <c r="A4" s="19" t="s">
        <v>325</v>
      </c>
      <c r="B4" s="12">
        <v>40</v>
      </c>
      <c r="C4" s="20">
        <v>565.04774339999994</v>
      </c>
      <c r="D4" s="12" t="s">
        <v>91</v>
      </c>
      <c r="E4" s="20">
        <v>162.05282339999999</v>
      </c>
      <c r="F4" s="21">
        <v>9.3178833333333344</v>
      </c>
      <c r="G4" s="22">
        <v>1221102.5625</v>
      </c>
      <c r="H4" s="22">
        <v>111205.55859375</v>
      </c>
      <c r="I4" s="22">
        <v>813219.5</v>
      </c>
      <c r="J4" s="20">
        <v>0.93330711490662377</v>
      </c>
      <c r="K4" s="20">
        <v>0.2068880322687022</v>
      </c>
      <c r="L4" s="20">
        <v>0.18664012478376679</v>
      </c>
      <c r="M4" s="12">
        <v>10</v>
      </c>
      <c r="N4" s="12">
        <v>10</v>
      </c>
      <c r="O4" s="12">
        <v>10</v>
      </c>
      <c r="P4" s="12">
        <v>10</v>
      </c>
      <c r="Q4" s="12">
        <v>0</v>
      </c>
      <c r="R4" s="12">
        <v>0</v>
      </c>
      <c r="S4" s="12" t="s">
        <v>101</v>
      </c>
    </row>
    <row r="5" spans="1:19" x14ac:dyDescent="0.35">
      <c r="A5" s="19" t="s">
        <v>324</v>
      </c>
      <c r="B5" s="12">
        <v>40</v>
      </c>
      <c r="C5" s="20">
        <v>604.06987340000001</v>
      </c>
      <c r="D5" s="12" t="s">
        <v>89</v>
      </c>
      <c r="E5" s="20">
        <v>162.05282339999999</v>
      </c>
      <c r="F5" s="21">
        <v>12.07213333333334</v>
      </c>
      <c r="G5" s="22">
        <v>345285.8125</v>
      </c>
      <c r="H5" s="22">
        <v>158156.578125</v>
      </c>
      <c r="I5" s="22">
        <v>26564.4404296875</v>
      </c>
      <c r="J5" s="20">
        <v>0.88101001149488578</v>
      </c>
      <c r="K5" s="20">
        <v>0.30368924927978608</v>
      </c>
      <c r="L5" s="20">
        <v>0.1206632823597918</v>
      </c>
      <c r="M5" s="12">
        <v>10</v>
      </c>
      <c r="N5" s="12">
        <v>10</v>
      </c>
      <c r="O5" s="12">
        <v>10</v>
      </c>
      <c r="P5" s="12">
        <v>10</v>
      </c>
      <c r="Q5" s="12">
        <v>0</v>
      </c>
      <c r="R5" s="12">
        <v>0</v>
      </c>
      <c r="S5" s="12" t="s">
        <v>101</v>
      </c>
    </row>
    <row r="6" spans="1:19" x14ac:dyDescent="0.35">
      <c r="A6" s="19" t="s">
        <v>345</v>
      </c>
      <c r="B6" s="12">
        <v>40</v>
      </c>
      <c r="C6" s="20">
        <v>604.06987800000002</v>
      </c>
      <c r="D6" s="12" t="s">
        <v>86</v>
      </c>
      <c r="E6" s="20">
        <v>178.04773800000001</v>
      </c>
      <c r="F6" s="21">
        <v>12.064808333333341</v>
      </c>
      <c r="G6" s="22">
        <v>332393.046875</v>
      </c>
      <c r="H6" s="22">
        <v>164910.40625</v>
      </c>
      <c r="I6" s="22">
        <v>9306.14453125</v>
      </c>
      <c r="J6" s="20">
        <v>0.92950001529554804</v>
      </c>
      <c r="K6" s="20">
        <v>0.19872243418867519</v>
      </c>
      <c r="L6" s="20">
        <v>0.26460803047505099</v>
      </c>
      <c r="M6" s="12">
        <v>10</v>
      </c>
      <c r="N6" s="12">
        <v>10</v>
      </c>
      <c r="O6" s="12">
        <v>10</v>
      </c>
      <c r="P6" s="12">
        <v>10</v>
      </c>
      <c r="Q6" s="12">
        <v>0</v>
      </c>
      <c r="R6" s="12">
        <v>0</v>
      </c>
      <c r="S6" s="12" t="s">
        <v>103</v>
      </c>
    </row>
    <row r="7" spans="1:19" x14ac:dyDescent="0.35">
      <c r="A7" s="19" t="s">
        <v>346</v>
      </c>
      <c r="B7" s="12">
        <v>40</v>
      </c>
      <c r="C7" s="20">
        <v>606.07429251999997</v>
      </c>
      <c r="D7" s="12" t="s">
        <v>91</v>
      </c>
      <c r="E7" s="20">
        <v>203.07937251999999</v>
      </c>
      <c r="F7" s="21">
        <v>9.4154416666666663</v>
      </c>
      <c r="G7" s="22">
        <v>16045740.5</v>
      </c>
      <c r="H7" s="22">
        <v>6347575</v>
      </c>
      <c r="I7" s="22">
        <v>776544.625</v>
      </c>
      <c r="J7" s="20">
        <v>0.99235033831742014</v>
      </c>
      <c r="K7" s="20">
        <v>7.4656860649604265E-2</v>
      </c>
      <c r="L7" s="20">
        <v>0.48251640744924268</v>
      </c>
      <c r="M7" s="12">
        <v>10</v>
      </c>
      <c r="N7" s="12">
        <v>10</v>
      </c>
      <c r="O7" s="12">
        <v>10</v>
      </c>
      <c r="P7" s="12">
        <v>10</v>
      </c>
      <c r="Q7" s="12">
        <v>0</v>
      </c>
      <c r="R7" s="12">
        <v>0</v>
      </c>
      <c r="S7" s="12" t="s">
        <v>108</v>
      </c>
    </row>
    <row r="8" spans="1:19" x14ac:dyDescent="0.35">
      <c r="A8" s="19" t="s">
        <v>335</v>
      </c>
      <c r="B8" s="12">
        <v>35</v>
      </c>
      <c r="C8" s="20">
        <v>588.07495879999999</v>
      </c>
      <c r="D8" s="12" t="s">
        <v>89</v>
      </c>
      <c r="E8" s="20">
        <v>146.05790880000001</v>
      </c>
      <c r="F8" s="21">
        <v>12.717391666666661</v>
      </c>
      <c r="G8" s="22">
        <v>547394.28125</v>
      </c>
      <c r="H8" s="22">
        <v>118359.01953125</v>
      </c>
      <c r="I8" s="22">
        <v>55060.4609375</v>
      </c>
      <c r="J8" s="20">
        <v>0.85117323000867051</v>
      </c>
      <c r="K8" s="20">
        <v>0.3276656307153778</v>
      </c>
      <c r="L8" s="20">
        <v>0.71354452874479557</v>
      </c>
      <c r="M8" s="12">
        <v>10</v>
      </c>
      <c r="N8" s="12">
        <v>5</v>
      </c>
      <c r="O8" s="12">
        <v>10</v>
      </c>
      <c r="P8" s="12">
        <v>10</v>
      </c>
      <c r="Q8" s="12">
        <v>0</v>
      </c>
      <c r="R8" s="12">
        <v>0</v>
      </c>
      <c r="S8" s="12" t="s">
        <v>98</v>
      </c>
    </row>
    <row r="9" spans="1:19" x14ac:dyDescent="0.35">
      <c r="A9" s="19" t="s">
        <v>345</v>
      </c>
      <c r="B9" s="12">
        <v>30</v>
      </c>
      <c r="C9" s="20">
        <v>601.07021235999991</v>
      </c>
      <c r="D9" s="12" t="s">
        <v>86</v>
      </c>
      <c r="E9" s="20">
        <v>175.04807235999999</v>
      </c>
      <c r="F9" s="21">
        <v>13.91213333333334</v>
      </c>
      <c r="G9" s="22">
        <v>12926.27392578125</v>
      </c>
      <c r="H9" s="22">
        <v>3240.252075195312</v>
      </c>
      <c r="I9" s="22">
        <v>4122.973876953125</v>
      </c>
      <c r="J9" s="20">
        <v>0.9181654065582836</v>
      </c>
      <c r="K9" s="20">
        <v>0.2468961508914794</v>
      </c>
      <c r="L9" s="20">
        <v>0.66003714253867773</v>
      </c>
      <c r="M9" s="12">
        <v>10</v>
      </c>
      <c r="N9" s="12">
        <v>10</v>
      </c>
      <c r="O9" s="12">
        <v>10</v>
      </c>
      <c r="P9" s="12">
        <v>0</v>
      </c>
      <c r="Q9" s="12">
        <v>0</v>
      </c>
      <c r="R9" s="12">
        <v>0</v>
      </c>
      <c r="S9" s="12" t="s">
        <v>102</v>
      </c>
    </row>
    <row r="10" spans="1:19" x14ac:dyDescent="0.35">
      <c r="A10" s="30" t="s">
        <v>381</v>
      </c>
      <c r="B10" s="31">
        <v>15</v>
      </c>
      <c r="C10" s="32">
        <v>709.11247107999998</v>
      </c>
      <c r="D10" s="31" t="s">
        <v>86</v>
      </c>
      <c r="E10" s="32">
        <v>283.09033108</v>
      </c>
      <c r="F10" s="33">
        <v>11.2599</v>
      </c>
      <c r="G10" s="34">
        <v>80628.9453125</v>
      </c>
      <c r="H10" s="34">
        <v>0</v>
      </c>
      <c r="I10" s="34">
        <v>20140.8896484375</v>
      </c>
      <c r="J10" s="32">
        <v>0.62178820998134943</v>
      </c>
      <c r="K10" s="32">
        <v>0.56736312577270154</v>
      </c>
      <c r="L10" s="32">
        <v>1.7880539295522579</v>
      </c>
      <c r="M10" s="31">
        <v>10</v>
      </c>
      <c r="N10" s="31">
        <v>-5</v>
      </c>
      <c r="O10" s="31">
        <v>10</v>
      </c>
      <c r="P10" s="31">
        <v>0</v>
      </c>
      <c r="Q10" s="31">
        <v>0</v>
      </c>
      <c r="R10" s="31">
        <v>0</v>
      </c>
      <c r="S10" s="31" t="s">
        <v>118</v>
      </c>
    </row>
    <row r="11" spans="1:19" x14ac:dyDescent="0.35">
      <c r="A11" s="30"/>
      <c r="B11" s="31">
        <v>10</v>
      </c>
      <c r="C11" s="32">
        <v>709.10729196</v>
      </c>
      <c r="D11" s="31" t="s">
        <v>86</v>
      </c>
      <c r="E11" s="32">
        <v>283.08515196000002</v>
      </c>
      <c r="F11" s="33">
        <v>11.2599</v>
      </c>
      <c r="G11" s="34">
        <v>80628.9453125</v>
      </c>
      <c r="H11" s="34">
        <v>0</v>
      </c>
      <c r="I11" s="34">
        <v>20140.8896484375</v>
      </c>
      <c r="J11" s="32">
        <v>0.62178820998134943</v>
      </c>
      <c r="K11" s="32">
        <v>0.56736312577270154</v>
      </c>
      <c r="L11" s="32">
        <v>9.0917059603027024</v>
      </c>
      <c r="M11" s="31">
        <v>5</v>
      </c>
      <c r="N11" s="31">
        <v>-5</v>
      </c>
      <c r="O11" s="31">
        <v>10</v>
      </c>
      <c r="P11" s="31">
        <v>0</v>
      </c>
      <c r="Q11" s="31">
        <v>0</v>
      </c>
      <c r="R11" s="31">
        <v>0</v>
      </c>
      <c r="S11" s="31" t="s">
        <v>117</v>
      </c>
    </row>
    <row r="14" spans="1:19" x14ac:dyDescent="0.35">
      <c r="A14" s="48" t="s">
        <v>380</v>
      </c>
      <c r="B14" s="25"/>
      <c r="C14" s="25"/>
      <c r="D14" s="25"/>
      <c r="E14" s="25"/>
      <c r="F14" s="25"/>
      <c r="G14" s="25"/>
      <c r="H14" s="25"/>
      <c r="I14" s="25"/>
      <c r="J14" s="25"/>
      <c r="K14" s="25"/>
      <c r="L14" s="25"/>
      <c r="M14" s="25"/>
      <c r="N14" s="25"/>
      <c r="O14" s="25"/>
      <c r="P14" s="25"/>
      <c r="Q14" s="25"/>
      <c r="R14" s="25"/>
      <c r="S14" s="25"/>
    </row>
  </sheetData>
  <conditionalFormatting sqref="G1:G13 G15:G1048576">
    <cfRule type="dataBar" priority="2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AE666B81-54B8-4A90-BBD9-D093EB20218A}</x14:id>
        </ext>
      </extLst>
    </cfRule>
  </conditionalFormatting>
  <conditionalFormatting sqref="G14">
    <cfRule type="dataBar" priority="1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5171F169-1FED-43AE-BF5A-365A30165DE6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E666B81-54B8-4A90-BBD9-D093EB20218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1:G13 G15:G1048576</xm:sqref>
        </x14:conditionalFormatting>
        <x14:conditionalFormatting xmlns:xm="http://schemas.microsoft.com/office/excel/2006/main">
          <x14:cfRule type="dataBar" id="{5171F169-1FED-43AE-BF5A-365A30165DE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14</xm:sqref>
        </x14:conditionalFormatting>
      </x14:conditionalFormattings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95C710-EEDB-4E69-9EDB-4657FCCB3E10}">
  <dimension ref="A1:S19"/>
  <sheetViews>
    <sheetView workbookViewId="0">
      <selection activeCell="C22" sqref="C22"/>
    </sheetView>
  </sheetViews>
  <sheetFormatPr defaultRowHeight="14.5" x14ac:dyDescent="0.35"/>
  <cols>
    <col min="1" max="1" width="44.81640625" bestFit="1" customWidth="1"/>
    <col min="2" max="2" width="11.26953125" style="5" bestFit="1" customWidth="1"/>
    <col min="3" max="3" width="19.26953125" style="5" bestFit="1" customWidth="1"/>
    <col min="4" max="4" width="5.54296875" style="5" bestFit="1" customWidth="1"/>
    <col min="5" max="5" width="19.1796875" style="5" bestFit="1" customWidth="1"/>
    <col min="6" max="6" width="12" style="5" bestFit="1" customWidth="1"/>
    <col min="7" max="7" width="12.7265625" style="5" bestFit="1" customWidth="1"/>
    <col min="8" max="8" width="16.81640625" style="5" bestFit="1" customWidth="1"/>
    <col min="9" max="12" width="12" style="5" bestFit="1" customWidth="1"/>
    <col min="13" max="13" width="10.7265625" style="5" bestFit="1" customWidth="1"/>
    <col min="14" max="14" width="14" style="5" bestFit="1" customWidth="1"/>
    <col min="15" max="15" width="18.453125" style="5" bestFit="1" customWidth="1"/>
    <col min="16" max="16" width="13.1796875" style="5" bestFit="1" customWidth="1"/>
    <col min="17" max="17" width="10.26953125" style="5" bestFit="1" customWidth="1"/>
    <col min="18" max="18" width="8.26953125" style="5" bestFit="1" customWidth="1"/>
    <col min="19" max="19" width="16.54296875" style="5" bestFit="1" customWidth="1"/>
  </cols>
  <sheetData>
    <row r="1" spans="1:19" ht="15" thickBot="1" x14ac:dyDescent="0.4">
      <c r="A1" s="13" t="s">
        <v>317</v>
      </c>
      <c r="B1" s="11" t="s">
        <v>253</v>
      </c>
      <c r="C1" s="11" t="s">
        <v>93</v>
      </c>
      <c r="D1" s="11" t="s">
        <v>85</v>
      </c>
      <c r="E1" s="11" t="s">
        <v>94</v>
      </c>
      <c r="F1" s="11" t="s">
        <v>254</v>
      </c>
      <c r="G1" s="11" t="s">
        <v>255</v>
      </c>
      <c r="H1" s="11" t="s">
        <v>256</v>
      </c>
      <c r="I1" s="11" t="s">
        <v>257</v>
      </c>
      <c r="J1" s="11" t="s">
        <v>258</v>
      </c>
      <c r="K1" s="11" t="s">
        <v>259</v>
      </c>
      <c r="L1" s="11" t="s">
        <v>260</v>
      </c>
      <c r="M1" s="11" t="s">
        <v>261</v>
      </c>
      <c r="N1" s="11" t="s">
        <v>262</v>
      </c>
      <c r="O1" s="11" t="s">
        <v>263</v>
      </c>
      <c r="P1" s="11" t="s">
        <v>264</v>
      </c>
      <c r="Q1" s="11" t="s">
        <v>265</v>
      </c>
      <c r="R1" s="11" t="s">
        <v>266</v>
      </c>
      <c r="S1" s="11" t="s">
        <v>95</v>
      </c>
    </row>
    <row r="2" spans="1:19" x14ac:dyDescent="0.35">
      <c r="A2" t="s">
        <v>323</v>
      </c>
      <c r="B2" s="5">
        <v>40</v>
      </c>
      <c r="C2" s="6">
        <v>558.06439871999999</v>
      </c>
      <c r="D2" s="5" t="s">
        <v>86</v>
      </c>
      <c r="E2" s="6">
        <v>132.04225872000001</v>
      </c>
      <c r="F2" s="7">
        <v>13.066425000000001</v>
      </c>
      <c r="G2" s="8">
        <v>2359923.75</v>
      </c>
      <c r="H2" s="8">
        <v>354645.75</v>
      </c>
      <c r="I2" s="8">
        <v>1421531</v>
      </c>
      <c r="J2" s="6">
        <v>0.9867409058206853</v>
      </c>
      <c r="K2" s="6">
        <v>7.9052992805421454E-2</v>
      </c>
      <c r="L2" s="6">
        <v>0.38279295818267212</v>
      </c>
      <c r="M2" s="5">
        <v>10</v>
      </c>
      <c r="N2" s="5">
        <v>10</v>
      </c>
      <c r="O2" s="5">
        <v>10</v>
      </c>
      <c r="P2" s="5">
        <v>10</v>
      </c>
      <c r="Q2" s="5">
        <v>0</v>
      </c>
      <c r="R2" s="5">
        <v>0</v>
      </c>
      <c r="S2" s="5" t="s">
        <v>97</v>
      </c>
    </row>
    <row r="3" spans="1:19" x14ac:dyDescent="0.35">
      <c r="A3" t="s">
        <v>327</v>
      </c>
      <c r="B3" s="5">
        <v>25</v>
      </c>
      <c r="C3" s="6">
        <v>563.06848339999999</v>
      </c>
      <c r="D3" s="5" t="s">
        <v>92</v>
      </c>
      <c r="E3" s="6">
        <v>162.05282339999999</v>
      </c>
      <c r="F3" s="7">
        <v>11.74549166666667</v>
      </c>
      <c r="G3" s="8">
        <v>71395.53125</v>
      </c>
      <c r="H3" s="8">
        <v>5006.25634765625</v>
      </c>
      <c r="I3" s="8">
        <v>32127.5283203125</v>
      </c>
      <c r="J3" s="6">
        <v>0.88741359456632762</v>
      </c>
      <c r="K3" s="6">
        <v>0.26165567041706972</v>
      </c>
      <c r="L3" s="6">
        <v>0.37591924321829218</v>
      </c>
      <c r="M3" s="5">
        <v>10</v>
      </c>
      <c r="N3" s="5">
        <v>5</v>
      </c>
      <c r="O3" s="5">
        <v>10</v>
      </c>
      <c r="P3" s="5">
        <v>0</v>
      </c>
      <c r="Q3" s="5">
        <v>0</v>
      </c>
      <c r="R3" s="5">
        <v>0</v>
      </c>
      <c r="S3" s="5" t="s">
        <v>101</v>
      </c>
    </row>
    <row r="4" spans="1:19" x14ac:dyDescent="0.35">
      <c r="A4" t="s">
        <v>325</v>
      </c>
      <c r="B4" s="5">
        <v>40</v>
      </c>
      <c r="C4" s="6">
        <v>565.04774339999994</v>
      </c>
      <c r="D4" s="5" t="s">
        <v>91</v>
      </c>
      <c r="E4" s="6">
        <v>162.05282339999999</v>
      </c>
      <c r="F4" s="7">
        <v>9.3913083333333329</v>
      </c>
      <c r="G4" s="8">
        <v>1008637</v>
      </c>
      <c r="H4" s="8">
        <v>96007.36328125</v>
      </c>
      <c r="I4" s="8">
        <v>678386.90625</v>
      </c>
      <c r="J4" s="6">
        <v>0.99425433399094687</v>
      </c>
      <c r="K4" s="6">
        <v>6.0721168896740799E-2</v>
      </c>
      <c r="L4" s="6">
        <v>0.21603535907096871</v>
      </c>
      <c r="M4" s="5">
        <v>10</v>
      </c>
      <c r="N4" s="5">
        <v>10</v>
      </c>
      <c r="O4" s="5">
        <v>10</v>
      </c>
      <c r="P4" s="5">
        <v>10</v>
      </c>
      <c r="Q4" s="5">
        <v>0</v>
      </c>
      <c r="R4" s="5">
        <v>0</v>
      </c>
      <c r="S4" s="5" t="s">
        <v>101</v>
      </c>
    </row>
    <row r="5" spans="1:19" x14ac:dyDescent="0.35">
      <c r="A5" t="s">
        <v>167</v>
      </c>
      <c r="B5" s="5">
        <v>30</v>
      </c>
      <c r="C5" s="6">
        <v>585.07529776000001</v>
      </c>
      <c r="D5" s="5" t="s">
        <v>86</v>
      </c>
      <c r="E5" s="6">
        <v>159.05315776</v>
      </c>
      <c r="F5" s="7">
        <v>13.748725</v>
      </c>
      <c r="G5" s="8">
        <v>48002.5859375</v>
      </c>
      <c r="H5" s="8">
        <v>18064.59228515625</v>
      </c>
      <c r="I5" s="8">
        <v>6097.257080078125</v>
      </c>
      <c r="J5" s="6">
        <v>0.9830296173767511</v>
      </c>
      <c r="K5" s="6">
        <v>9.5174328581461173E-2</v>
      </c>
      <c r="L5" s="6">
        <v>0.62592060392661453</v>
      </c>
      <c r="M5" s="5">
        <v>10</v>
      </c>
      <c r="N5" s="5">
        <v>10</v>
      </c>
      <c r="O5" s="5">
        <v>10</v>
      </c>
      <c r="P5" s="5">
        <v>0</v>
      </c>
      <c r="Q5" s="5">
        <v>0</v>
      </c>
      <c r="R5" s="5">
        <v>0</v>
      </c>
      <c r="S5" s="5" t="s">
        <v>100</v>
      </c>
    </row>
    <row r="6" spans="1:19" x14ac:dyDescent="0.35">
      <c r="A6" t="s">
        <v>347</v>
      </c>
      <c r="B6" s="5">
        <v>35</v>
      </c>
      <c r="C6" s="6">
        <v>587.03209331999994</v>
      </c>
      <c r="D6" s="5" t="s">
        <v>91</v>
      </c>
      <c r="E6" s="6">
        <v>184.03717331999999</v>
      </c>
      <c r="F6" s="7">
        <v>9.3685833333333335</v>
      </c>
      <c r="G6" s="8">
        <v>105807.7109375</v>
      </c>
      <c r="H6" s="8">
        <v>23747.1123046875</v>
      </c>
      <c r="I6" s="8">
        <v>20510.7451171875</v>
      </c>
      <c r="J6" s="6">
        <v>0.99255769441788311</v>
      </c>
      <c r="K6" s="6">
        <v>7.6315454312338479E-2</v>
      </c>
      <c r="L6" s="6">
        <v>4.0878962547451012</v>
      </c>
      <c r="M6" s="5">
        <v>10</v>
      </c>
      <c r="N6" s="5">
        <v>10</v>
      </c>
      <c r="O6" s="5">
        <v>10</v>
      </c>
      <c r="P6" s="5">
        <v>5</v>
      </c>
      <c r="Q6" s="5">
        <v>0</v>
      </c>
      <c r="R6" s="5">
        <v>0</v>
      </c>
      <c r="S6" s="5" t="s">
        <v>104</v>
      </c>
    </row>
    <row r="7" spans="1:19" x14ac:dyDescent="0.35">
      <c r="A7" t="s">
        <v>324</v>
      </c>
      <c r="B7" s="5">
        <v>40</v>
      </c>
      <c r="C7" s="6">
        <v>604.06987340000001</v>
      </c>
      <c r="D7" s="5" t="s">
        <v>89</v>
      </c>
      <c r="E7" s="6">
        <v>162.05282339999999</v>
      </c>
      <c r="F7" s="7">
        <v>12.21929166666667</v>
      </c>
      <c r="G7" s="8">
        <v>403752.3125</v>
      </c>
      <c r="H7" s="8">
        <v>181200.84375</v>
      </c>
      <c r="I7" s="8">
        <v>30535.2685546875</v>
      </c>
      <c r="J7" s="6">
        <v>0.96330140983537849</v>
      </c>
      <c r="K7" s="6">
        <v>0.16775192431286429</v>
      </c>
      <c r="L7" s="6">
        <v>1.9623402082292012E-2</v>
      </c>
      <c r="M7" s="5">
        <v>10</v>
      </c>
      <c r="N7" s="5">
        <v>10</v>
      </c>
      <c r="O7" s="5">
        <v>10</v>
      </c>
      <c r="P7" s="5">
        <v>10</v>
      </c>
      <c r="Q7" s="5">
        <v>0</v>
      </c>
      <c r="R7" s="5">
        <v>0</v>
      </c>
      <c r="S7" s="5" t="s">
        <v>101</v>
      </c>
    </row>
    <row r="8" spans="1:19" x14ac:dyDescent="0.35">
      <c r="A8" t="s">
        <v>327</v>
      </c>
      <c r="B8" s="5">
        <v>20</v>
      </c>
      <c r="C8" s="6">
        <v>604.09503252000002</v>
      </c>
      <c r="D8" s="5" t="s">
        <v>92</v>
      </c>
      <c r="E8" s="6">
        <v>203.07937251999999</v>
      </c>
      <c r="F8" s="7">
        <v>11.896224999999999</v>
      </c>
      <c r="G8" s="8">
        <v>50337.962890625</v>
      </c>
      <c r="H8" s="8">
        <v>21490.8515625</v>
      </c>
      <c r="I8" s="8">
        <v>3254.223754882812</v>
      </c>
      <c r="J8" s="6">
        <v>0.99651286673499084</v>
      </c>
      <c r="K8" s="6">
        <v>4.2221530824604711E-2</v>
      </c>
      <c r="L8" s="6">
        <v>1.160614806867547</v>
      </c>
      <c r="M8" s="5">
        <v>0</v>
      </c>
      <c r="N8" s="5">
        <v>10</v>
      </c>
      <c r="O8" s="5">
        <v>10</v>
      </c>
      <c r="P8" s="5">
        <v>0</v>
      </c>
      <c r="Q8" s="5">
        <v>0</v>
      </c>
      <c r="R8" s="5">
        <v>0</v>
      </c>
      <c r="S8" s="5" t="s">
        <v>108</v>
      </c>
    </row>
    <row r="9" spans="1:19" x14ac:dyDescent="0.35">
      <c r="A9" t="s">
        <v>320</v>
      </c>
      <c r="B9" s="5">
        <v>40</v>
      </c>
      <c r="C9" s="6">
        <v>606.07429251999997</v>
      </c>
      <c r="D9" s="5" t="s">
        <v>91</v>
      </c>
      <c r="E9" s="6">
        <v>203.07937251999999</v>
      </c>
      <c r="F9" s="7">
        <v>9.4966583333333325</v>
      </c>
      <c r="G9" s="8">
        <v>11998867</v>
      </c>
      <c r="H9" s="8">
        <v>4700035.5</v>
      </c>
      <c r="I9" s="8">
        <v>531835.40625</v>
      </c>
      <c r="J9" s="6">
        <v>0.97421668612682888</v>
      </c>
      <c r="K9" s="6">
        <v>0.14193569003680301</v>
      </c>
      <c r="L9" s="6">
        <v>0.50352848637438408</v>
      </c>
      <c r="M9" s="5">
        <v>10</v>
      </c>
      <c r="N9" s="5">
        <v>10</v>
      </c>
      <c r="O9" s="5">
        <v>10</v>
      </c>
      <c r="P9" s="5">
        <v>10</v>
      </c>
      <c r="Q9" s="5">
        <v>0</v>
      </c>
      <c r="R9" s="5">
        <v>0</v>
      </c>
      <c r="S9" s="5" t="s">
        <v>108</v>
      </c>
    </row>
    <row r="10" spans="1:19" x14ac:dyDescent="0.35">
      <c r="A10" t="s">
        <v>240</v>
      </c>
      <c r="B10" s="5">
        <v>20</v>
      </c>
      <c r="C10" s="6">
        <v>663.08318231999999</v>
      </c>
      <c r="D10" s="5" t="s">
        <v>86</v>
      </c>
      <c r="E10" s="6">
        <v>237.06104232000001</v>
      </c>
      <c r="F10" s="7">
        <v>14.911775</v>
      </c>
      <c r="G10" s="8">
        <v>21438.4873046875</v>
      </c>
      <c r="H10" s="8">
        <v>0</v>
      </c>
      <c r="I10" s="8">
        <v>13189.65185546875</v>
      </c>
      <c r="J10" s="6">
        <v>0.91389158191823383</v>
      </c>
      <c r="K10" s="6">
        <v>0.2351321967111587</v>
      </c>
      <c r="L10" s="6">
        <v>4.3852041559297161</v>
      </c>
      <c r="M10" s="5">
        <v>0</v>
      </c>
      <c r="N10" s="5">
        <v>10</v>
      </c>
      <c r="O10" s="5">
        <v>10</v>
      </c>
      <c r="P10" s="5">
        <v>0</v>
      </c>
      <c r="Q10" s="5">
        <v>0</v>
      </c>
      <c r="R10" s="5">
        <v>0</v>
      </c>
      <c r="S10" s="5" t="s">
        <v>113</v>
      </c>
    </row>
    <row r="11" spans="1:19" x14ac:dyDescent="0.35">
      <c r="A11" s="29" t="s">
        <v>382</v>
      </c>
      <c r="B11" s="25">
        <v>40</v>
      </c>
      <c r="C11" s="26">
        <v>664.11481684</v>
      </c>
      <c r="D11" s="25" t="s">
        <v>86</v>
      </c>
      <c r="E11" s="26">
        <v>238.09267684</v>
      </c>
      <c r="F11" s="27">
        <v>14.543258333333331</v>
      </c>
      <c r="G11" s="28">
        <v>213051.484375</v>
      </c>
      <c r="H11" s="28">
        <v>240637.0390625</v>
      </c>
      <c r="I11" s="28">
        <v>4867.342529296875</v>
      </c>
      <c r="J11" s="26">
        <v>0.9309360450676949</v>
      </c>
      <c r="K11" s="26">
        <v>0.23226690853052481</v>
      </c>
      <c r="L11" s="26">
        <v>4.3508233376338499</v>
      </c>
      <c r="M11" s="25">
        <v>10</v>
      </c>
      <c r="N11" s="25">
        <v>10</v>
      </c>
      <c r="O11" s="25">
        <v>10</v>
      </c>
      <c r="P11" s="25">
        <v>10</v>
      </c>
      <c r="Q11" s="25">
        <v>0</v>
      </c>
      <c r="R11" s="25">
        <v>0</v>
      </c>
      <c r="S11" s="25" t="s">
        <v>348</v>
      </c>
    </row>
    <row r="12" spans="1:19" x14ac:dyDescent="0.35">
      <c r="A12" s="29"/>
      <c r="B12" s="25">
        <v>40</v>
      </c>
      <c r="C12" s="26">
        <v>664.11749695999993</v>
      </c>
      <c r="D12" s="25" t="s">
        <v>86</v>
      </c>
      <c r="E12" s="26">
        <v>238.09535696</v>
      </c>
      <c r="F12" s="27">
        <v>14.543258333333331</v>
      </c>
      <c r="G12" s="28">
        <v>213051.484375</v>
      </c>
      <c r="H12" s="28">
        <v>240637.0390625</v>
      </c>
      <c r="I12" s="28">
        <v>4867.342529296875</v>
      </c>
      <c r="J12" s="26">
        <v>0.9309360450676949</v>
      </c>
      <c r="K12" s="26">
        <v>0.23226690853052481</v>
      </c>
      <c r="L12" s="26">
        <v>0.31521342315164502</v>
      </c>
      <c r="M12" s="25">
        <v>10</v>
      </c>
      <c r="N12" s="25">
        <v>10</v>
      </c>
      <c r="O12" s="25">
        <v>10</v>
      </c>
      <c r="P12" s="25">
        <v>10</v>
      </c>
      <c r="Q12" s="25">
        <v>0</v>
      </c>
      <c r="R12" s="25">
        <v>0</v>
      </c>
      <c r="S12" s="25" t="s">
        <v>349</v>
      </c>
    </row>
    <row r="13" spans="1:19" x14ac:dyDescent="0.35">
      <c r="A13" t="s">
        <v>330</v>
      </c>
      <c r="B13" s="5">
        <v>40</v>
      </c>
      <c r="C13" s="6">
        <v>682.12806163999994</v>
      </c>
      <c r="D13" s="5" t="s">
        <v>86</v>
      </c>
      <c r="E13" s="6">
        <v>256.10592164000002</v>
      </c>
      <c r="F13" s="7">
        <v>14.852375</v>
      </c>
      <c r="G13" s="8">
        <v>229332.7890625</v>
      </c>
      <c r="H13" s="8">
        <v>156109.109375</v>
      </c>
      <c r="I13" s="8">
        <v>16601.2646484375</v>
      </c>
      <c r="J13" s="6">
        <v>0.98695681823777048</v>
      </c>
      <c r="K13" s="6">
        <v>0.1002947472853925</v>
      </c>
      <c r="L13" s="6">
        <v>0.22369389264843881</v>
      </c>
      <c r="M13" s="5">
        <v>10</v>
      </c>
      <c r="N13" s="5">
        <v>10</v>
      </c>
      <c r="O13" s="5">
        <v>10</v>
      </c>
      <c r="P13" s="5">
        <v>10</v>
      </c>
      <c r="Q13" s="5">
        <v>0</v>
      </c>
      <c r="R13" s="5">
        <v>0</v>
      </c>
      <c r="S13" s="5" t="s">
        <v>115</v>
      </c>
    </row>
    <row r="14" spans="1:19" x14ac:dyDescent="0.35">
      <c r="B14" s="5">
        <v>20</v>
      </c>
      <c r="C14" s="6">
        <v>686.09916675999989</v>
      </c>
      <c r="D14" s="5" t="s">
        <v>86</v>
      </c>
      <c r="E14" s="6">
        <v>260.07702676000002</v>
      </c>
      <c r="F14" s="7">
        <v>14.55719166666667</v>
      </c>
      <c r="G14" s="8">
        <v>36108.8671875</v>
      </c>
      <c r="H14" s="8">
        <v>22179.75390625</v>
      </c>
      <c r="I14" s="8">
        <v>16907.90478515625</v>
      </c>
      <c r="J14" s="6">
        <v>0.78668615163942046</v>
      </c>
      <c r="K14" s="6">
        <v>0.37037662391927489</v>
      </c>
      <c r="L14" s="6">
        <v>1.623356153899153</v>
      </c>
      <c r="M14" s="5">
        <v>10</v>
      </c>
      <c r="N14" s="5">
        <v>0</v>
      </c>
      <c r="O14" s="5">
        <v>10</v>
      </c>
      <c r="P14" s="5">
        <v>0</v>
      </c>
      <c r="Q14" s="5">
        <v>0</v>
      </c>
      <c r="R14" s="5">
        <v>0</v>
      </c>
      <c r="S14" s="5" t="s">
        <v>350</v>
      </c>
    </row>
    <row r="15" spans="1:19" x14ac:dyDescent="0.35">
      <c r="A15" s="29" t="s">
        <v>383</v>
      </c>
      <c r="B15" s="25">
        <v>40</v>
      </c>
      <c r="C15" s="26">
        <v>709.10729196</v>
      </c>
      <c r="D15" s="25" t="s">
        <v>86</v>
      </c>
      <c r="E15" s="26">
        <v>283.08515196000002</v>
      </c>
      <c r="F15" s="27">
        <v>11.25989166666667</v>
      </c>
      <c r="G15" s="28">
        <v>1690293.0625</v>
      </c>
      <c r="H15" s="28">
        <v>1184.6826171875</v>
      </c>
      <c r="I15" s="28">
        <v>189843.6171875</v>
      </c>
      <c r="J15" s="26">
        <v>0.95376836222213479</v>
      </c>
      <c r="K15" s="26">
        <v>0.15139633336409999</v>
      </c>
      <c r="L15" s="26">
        <v>9.392956526752112</v>
      </c>
      <c r="M15" s="25">
        <v>10</v>
      </c>
      <c r="N15" s="25">
        <v>10</v>
      </c>
      <c r="O15" s="25">
        <v>10</v>
      </c>
      <c r="P15" s="25">
        <v>10</v>
      </c>
      <c r="Q15" s="25">
        <v>0</v>
      </c>
      <c r="R15" s="25">
        <v>0</v>
      </c>
      <c r="S15" s="25" t="s">
        <v>117</v>
      </c>
    </row>
    <row r="16" spans="1:19" x14ac:dyDescent="0.35">
      <c r="A16" s="29"/>
      <c r="B16" s="25">
        <v>40</v>
      </c>
      <c r="C16" s="26">
        <v>709.11247107999998</v>
      </c>
      <c r="D16" s="25" t="s">
        <v>86</v>
      </c>
      <c r="E16" s="26">
        <v>283.09033108</v>
      </c>
      <c r="F16" s="27">
        <v>11.25989166666667</v>
      </c>
      <c r="G16" s="28">
        <v>1690293.0625</v>
      </c>
      <c r="H16" s="28">
        <v>1184.6826171875</v>
      </c>
      <c r="I16" s="28">
        <v>189843.6171875</v>
      </c>
      <c r="J16" s="26">
        <v>0.95376836222213479</v>
      </c>
      <c r="K16" s="26">
        <v>0.15139633336409999</v>
      </c>
      <c r="L16" s="26">
        <v>2.0893066962509841</v>
      </c>
      <c r="M16" s="25">
        <v>10</v>
      </c>
      <c r="N16" s="25">
        <v>10</v>
      </c>
      <c r="O16" s="25">
        <v>10</v>
      </c>
      <c r="P16" s="25">
        <v>10</v>
      </c>
      <c r="Q16" s="25">
        <v>0</v>
      </c>
      <c r="R16" s="25">
        <v>0</v>
      </c>
      <c r="S16" s="25" t="s">
        <v>118</v>
      </c>
    </row>
    <row r="19" spans="1:19" x14ac:dyDescent="0.35">
      <c r="A19" s="48" t="s">
        <v>380</v>
      </c>
      <c r="B19" s="25"/>
      <c r="C19" s="25"/>
      <c r="D19" s="25"/>
      <c r="E19" s="25"/>
      <c r="F19" s="25"/>
      <c r="G19" s="25"/>
      <c r="H19" s="25"/>
      <c r="I19" s="25"/>
      <c r="J19" s="25"/>
      <c r="K19" s="25"/>
      <c r="L19" s="25"/>
      <c r="M19" s="25"/>
      <c r="N19" s="25"/>
      <c r="O19" s="25"/>
      <c r="P19" s="25"/>
      <c r="Q19" s="25"/>
      <c r="R19" s="25"/>
      <c r="S19" s="25"/>
    </row>
  </sheetData>
  <conditionalFormatting sqref="G1:G18 G20:G1048576">
    <cfRule type="dataBar" priority="2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B8088F13-C1E6-448A-95DD-BF5481091C20}</x14:id>
        </ext>
      </extLst>
    </cfRule>
  </conditionalFormatting>
  <conditionalFormatting sqref="G19">
    <cfRule type="dataBar" priority="1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8B958831-CE84-4F32-94E4-2533386A7D31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8088F13-C1E6-448A-95DD-BF5481091C2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1:G18 G20:G1048576</xm:sqref>
        </x14:conditionalFormatting>
        <x14:conditionalFormatting xmlns:xm="http://schemas.microsoft.com/office/excel/2006/main">
          <x14:cfRule type="dataBar" id="{8B958831-CE84-4F32-94E4-2533386A7D3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19</xm:sqref>
        </x14:conditionalFormatting>
      </x14:conditionalFormattings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3FD086-02ED-478A-B300-594C6BC632D5}">
  <dimension ref="A1:S41"/>
  <sheetViews>
    <sheetView topLeftCell="A13" zoomScale="73" workbookViewId="0">
      <selection activeCell="E40" sqref="E40"/>
    </sheetView>
  </sheetViews>
  <sheetFormatPr defaultColWidth="8.7265625" defaultRowHeight="14.5" x14ac:dyDescent="0.35"/>
  <cols>
    <col min="1" max="1" width="23.7265625" bestFit="1" customWidth="1"/>
    <col min="2" max="2" width="11.26953125" style="5" bestFit="1" customWidth="1"/>
    <col min="3" max="3" width="19.26953125" style="5" bestFit="1" customWidth="1"/>
    <col min="4" max="4" width="5.54296875" style="5" bestFit="1" customWidth="1"/>
    <col min="5" max="5" width="19.1796875" style="5" bestFit="1" customWidth="1"/>
    <col min="6" max="6" width="12" style="5" bestFit="1" customWidth="1"/>
    <col min="7" max="7" width="12.7265625" style="5" bestFit="1" customWidth="1"/>
    <col min="8" max="8" width="16.81640625" style="5" bestFit="1" customWidth="1"/>
    <col min="9" max="12" width="12" style="5" bestFit="1" customWidth="1"/>
    <col min="13" max="13" width="10.7265625" style="5" bestFit="1" customWidth="1"/>
    <col min="14" max="14" width="14" style="5" bestFit="1" customWidth="1"/>
    <col min="15" max="15" width="18.453125" style="5" bestFit="1" customWidth="1"/>
    <col min="16" max="16" width="13.1796875" style="5" bestFit="1" customWidth="1"/>
    <col min="17" max="17" width="10.26953125" style="5" bestFit="1" customWidth="1"/>
    <col min="18" max="18" width="8.26953125" style="5" bestFit="1" customWidth="1"/>
    <col min="19" max="19" width="16.54296875" style="5" bestFit="1" customWidth="1"/>
    <col min="20" max="16384" width="8.7265625" style="5"/>
  </cols>
  <sheetData>
    <row r="1" spans="1:19" ht="15" thickBot="1" x14ac:dyDescent="0.4">
      <c r="A1" s="35" t="s">
        <v>317</v>
      </c>
      <c r="B1" s="11" t="s">
        <v>253</v>
      </c>
      <c r="C1" s="11" t="s">
        <v>93</v>
      </c>
      <c r="D1" s="11" t="s">
        <v>85</v>
      </c>
      <c r="E1" s="11" t="s">
        <v>94</v>
      </c>
      <c r="F1" s="11" t="s">
        <v>254</v>
      </c>
      <c r="G1" s="11" t="s">
        <v>255</v>
      </c>
      <c r="H1" s="11" t="s">
        <v>256</v>
      </c>
      <c r="I1" s="11" t="s">
        <v>257</v>
      </c>
      <c r="J1" s="11" t="s">
        <v>258</v>
      </c>
      <c r="K1" s="11" t="s">
        <v>259</v>
      </c>
      <c r="L1" s="11" t="s">
        <v>260</v>
      </c>
      <c r="M1" s="11" t="s">
        <v>261</v>
      </c>
      <c r="N1" s="11" t="s">
        <v>262</v>
      </c>
      <c r="O1" s="11" t="s">
        <v>263</v>
      </c>
      <c r="P1" s="11" t="s">
        <v>264</v>
      </c>
      <c r="Q1" s="11" t="s">
        <v>265</v>
      </c>
      <c r="R1" s="11" t="s">
        <v>266</v>
      </c>
      <c r="S1" s="11" t="s">
        <v>95</v>
      </c>
    </row>
    <row r="2" spans="1:19" x14ac:dyDescent="0.35">
      <c r="A2" t="s">
        <v>333</v>
      </c>
      <c r="B2" s="5">
        <v>40</v>
      </c>
      <c r="C2" s="6">
        <v>525.12394252000001</v>
      </c>
      <c r="D2" s="5" t="s">
        <v>88</v>
      </c>
      <c r="E2" s="6">
        <v>203.07937251999999</v>
      </c>
      <c r="F2" s="7">
        <v>8.1157333333333348</v>
      </c>
      <c r="G2" s="8">
        <v>152292.5078125</v>
      </c>
      <c r="H2" s="8">
        <v>0</v>
      </c>
      <c r="I2" s="8">
        <v>277100.3359375</v>
      </c>
      <c r="J2" s="6">
        <v>0.98962192677697114</v>
      </c>
      <c r="K2" s="6">
        <v>7.0382651016073217E-2</v>
      </c>
      <c r="L2" s="6">
        <v>0.38655203179704772</v>
      </c>
      <c r="M2" s="5">
        <v>10</v>
      </c>
      <c r="N2" s="5">
        <v>10</v>
      </c>
      <c r="O2" s="5">
        <v>10</v>
      </c>
      <c r="P2" s="5">
        <v>10</v>
      </c>
      <c r="Q2" s="5">
        <v>0</v>
      </c>
      <c r="R2" s="5">
        <v>0</v>
      </c>
      <c r="S2" s="5" t="s">
        <v>108</v>
      </c>
    </row>
    <row r="3" spans="1:19" x14ac:dyDescent="0.35">
      <c r="A3" s="39" t="s">
        <v>322</v>
      </c>
      <c r="B3" s="5">
        <v>20</v>
      </c>
      <c r="C3" s="6">
        <v>547.10829244000001</v>
      </c>
      <c r="D3" s="5" t="s">
        <v>88</v>
      </c>
      <c r="E3" s="6">
        <v>225.06372243999999</v>
      </c>
      <c r="F3" s="7">
        <v>8.1296749999999989</v>
      </c>
      <c r="G3" s="8">
        <v>32155.6064453125</v>
      </c>
      <c r="H3" s="8">
        <v>0</v>
      </c>
      <c r="I3" s="8">
        <v>5916.4212646484384</v>
      </c>
      <c r="J3" s="6">
        <v>0.92184414575455342</v>
      </c>
      <c r="K3" s="6">
        <v>0.19053269088064301</v>
      </c>
      <c r="L3" s="6">
        <v>4.1013183913026499</v>
      </c>
      <c r="M3" s="5">
        <v>0</v>
      </c>
      <c r="N3" s="5">
        <v>10</v>
      </c>
      <c r="O3" s="5">
        <v>10</v>
      </c>
      <c r="P3" s="5">
        <v>0</v>
      </c>
      <c r="Q3" s="5">
        <v>0</v>
      </c>
      <c r="R3" s="5">
        <v>0</v>
      </c>
      <c r="S3" s="5" t="s">
        <v>351</v>
      </c>
    </row>
    <row r="4" spans="1:19" x14ac:dyDescent="0.35">
      <c r="A4" t="s">
        <v>352</v>
      </c>
      <c r="B4" s="5">
        <v>30</v>
      </c>
      <c r="C4" s="6">
        <v>549.05282880000004</v>
      </c>
      <c r="D4" s="5" t="s">
        <v>91</v>
      </c>
      <c r="E4" s="6">
        <v>146.05790880000001</v>
      </c>
      <c r="F4" s="7">
        <v>9.1234083333333338</v>
      </c>
      <c r="G4" s="8">
        <v>37086.404296875</v>
      </c>
      <c r="H4" s="8">
        <v>1948.328430175781</v>
      </c>
      <c r="I4" s="8">
        <v>24086.0771484375</v>
      </c>
      <c r="J4" s="6">
        <v>0.99381793215980685</v>
      </c>
      <c r="K4" s="6">
        <v>6.0197918167525052E-2</v>
      </c>
      <c r="L4" s="6">
        <v>0.3282619070484355</v>
      </c>
      <c r="M4" s="5">
        <v>10</v>
      </c>
      <c r="N4" s="5">
        <v>10</v>
      </c>
      <c r="O4" s="5">
        <v>10</v>
      </c>
      <c r="P4" s="5">
        <v>0</v>
      </c>
      <c r="Q4" s="5">
        <v>0</v>
      </c>
      <c r="R4" s="5">
        <v>0</v>
      </c>
      <c r="S4" s="5" t="s">
        <v>98</v>
      </c>
    </row>
    <row r="5" spans="1:19" x14ac:dyDescent="0.35">
      <c r="A5" t="s">
        <v>323</v>
      </c>
      <c r="B5" s="5">
        <v>35</v>
      </c>
      <c r="C5" s="6">
        <v>558.06439871999999</v>
      </c>
      <c r="D5" s="5" t="s">
        <v>86</v>
      </c>
      <c r="E5" s="6">
        <v>132.04225872000001</v>
      </c>
      <c r="F5" s="7">
        <v>12.145941666666671</v>
      </c>
      <c r="G5" s="8">
        <v>325904.4140625</v>
      </c>
      <c r="H5" s="8">
        <v>47839.279296875</v>
      </c>
      <c r="I5" s="8">
        <v>230758.8828125</v>
      </c>
      <c r="J5" s="6">
        <v>0.98294953904945448</v>
      </c>
      <c r="K5" s="6">
        <v>0.11746010857847709</v>
      </c>
      <c r="L5" s="6">
        <v>0.1212500221214759</v>
      </c>
      <c r="M5" s="5">
        <v>5</v>
      </c>
      <c r="N5" s="5">
        <v>10</v>
      </c>
      <c r="O5" s="5">
        <v>10</v>
      </c>
      <c r="P5" s="5">
        <v>10</v>
      </c>
      <c r="Q5" s="5">
        <v>0</v>
      </c>
      <c r="R5" s="5">
        <v>0</v>
      </c>
      <c r="S5" s="5" t="s">
        <v>97</v>
      </c>
    </row>
    <row r="6" spans="1:19" x14ac:dyDescent="0.35">
      <c r="A6" t="s">
        <v>327</v>
      </c>
      <c r="B6" s="5">
        <v>30</v>
      </c>
      <c r="C6" s="6">
        <v>563.06848339999999</v>
      </c>
      <c r="D6" s="5" t="s">
        <v>92</v>
      </c>
      <c r="E6" s="6">
        <v>162.05282339999999</v>
      </c>
      <c r="F6" s="7">
        <v>11.046833333333341</v>
      </c>
      <c r="G6" s="8">
        <v>39334.943359375</v>
      </c>
      <c r="H6" s="8">
        <v>1948.980529785156</v>
      </c>
      <c r="I6" s="8">
        <v>22938.9521484375</v>
      </c>
      <c r="J6" s="6">
        <v>0.98839639834726301</v>
      </c>
      <c r="K6" s="6">
        <v>8.6594918780320107E-2</v>
      </c>
      <c r="L6" s="6">
        <v>0.1083973712631081</v>
      </c>
      <c r="M6" s="5">
        <v>10</v>
      </c>
      <c r="N6" s="5">
        <v>10</v>
      </c>
      <c r="O6" s="5">
        <v>10</v>
      </c>
      <c r="P6" s="5">
        <v>0</v>
      </c>
      <c r="Q6" s="5">
        <v>0</v>
      </c>
      <c r="R6" s="5">
        <v>0</v>
      </c>
      <c r="S6" s="5" t="s">
        <v>101</v>
      </c>
    </row>
    <row r="7" spans="1:19" x14ac:dyDescent="0.35">
      <c r="A7" t="s">
        <v>325</v>
      </c>
      <c r="B7" s="5">
        <v>40</v>
      </c>
      <c r="C7" s="6">
        <v>565.04774339999994</v>
      </c>
      <c r="D7" s="5" t="s">
        <v>91</v>
      </c>
      <c r="E7" s="6">
        <v>162.05282339999999</v>
      </c>
      <c r="F7" s="7">
        <v>8.8026666666666671</v>
      </c>
      <c r="G7" s="8">
        <v>330280.984375</v>
      </c>
      <c r="H7" s="8">
        <v>29169.7236328125</v>
      </c>
      <c r="I7" s="8">
        <v>229021.2734375</v>
      </c>
      <c r="J7" s="6">
        <v>0.99509966193335053</v>
      </c>
      <c r="K7" s="6">
        <v>6.233722754964395E-2</v>
      </c>
      <c r="L7" s="6">
        <v>0.3240529685995629</v>
      </c>
      <c r="M7" s="5">
        <v>10</v>
      </c>
      <c r="N7" s="5">
        <v>10</v>
      </c>
      <c r="O7" s="5">
        <v>10</v>
      </c>
      <c r="P7" s="5">
        <v>10</v>
      </c>
      <c r="Q7" s="5">
        <v>0</v>
      </c>
      <c r="R7" s="5">
        <v>0</v>
      </c>
      <c r="S7" s="5" t="s">
        <v>101</v>
      </c>
    </row>
    <row r="8" spans="1:19" x14ac:dyDescent="0.35">
      <c r="A8" t="s">
        <v>329</v>
      </c>
      <c r="B8" s="5">
        <v>20</v>
      </c>
      <c r="C8" s="6">
        <v>574.05931332</v>
      </c>
      <c r="D8" s="5" t="s">
        <v>86</v>
      </c>
      <c r="E8" s="6">
        <v>148.03717331999999</v>
      </c>
      <c r="F8" s="7">
        <v>12.08189166666666</v>
      </c>
      <c r="G8" s="8">
        <v>46908.240234375</v>
      </c>
      <c r="H8" s="8">
        <v>0</v>
      </c>
      <c r="I8" s="8">
        <v>27005.5625</v>
      </c>
      <c r="J8" s="6">
        <v>0.79036462478156611</v>
      </c>
      <c r="K8" s="6">
        <v>0.38512395948744788</v>
      </c>
      <c r="L8" s="6">
        <v>0.37212723579560042</v>
      </c>
      <c r="M8" s="5">
        <v>10</v>
      </c>
      <c r="N8" s="5">
        <v>0</v>
      </c>
      <c r="O8" s="5">
        <v>10</v>
      </c>
      <c r="P8" s="5">
        <v>0</v>
      </c>
      <c r="Q8" s="5">
        <v>0</v>
      </c>
      <c r="R8" s="5">
        <v>0</v>
      </c>
      <c r="S8" s="5" t="s">
        <v>99</v>
      </c>
    </row>
    <row r="9" spans="1:19" x14ac:dyDescent="0.35">
      <c r="B9" s="5">
        <v>25</v>
      </c>
      <c r="C9" s="6">
        <v>587.03209331999994</v>
      </c>
      <c r="D9" s="5" t="s">
        <v>91</v>
      </c>
      <c r="E9" s="6">
        <v>184.03717331999999</v>
      </c>
      <c r="F9" s="7">
        <v>8.8166166666666648</v>
      </c>
      <c r="G9" s="8">
        <v>48374.376953125</v>
      </c>
      <c r="H9" s="8">
        <v>9544.29345703125</v>
      </c>
      <c r="I9" s="8">
        <v>7055.31787109375</v>
      </c>
      <c r="J9" s="6">
        <v>0.94897140063392427</v>
      </c>
      <c r="K9" s="6">
        <v>0.19614296105840229</v>
      </c>
      <c r="L9" s="6">
        <v>4.1398831676064001</v>
      </c>
      <c r="M9" s="5">
        <v>5</v>
      </c>
      <c r="N9" s="5">
        <v>10</v>
      </c>
      <c r="O9" s="5">
        <v>10</v>
      </c>
      <c r="P9" s="5">
        <v>0</v>
      </c>
      <c r="Q9" s="5">
        <v>0</v>
      </c>
      <c r="R9" s="5">
        <v>0</v>
      </c>
      <c r="S9" s="5" t="s">
        <v>104</v>
      </c>
    </row>
    <row r="10" spans="1:19" x14ac:dyDescent="0.35">
      <c r="A10" s="36" t="s">
        <v>321</v>
      </c>
      <c r="B10" s="14">
        <v>25</v>
      </c>
      <c r="C10" s="15">
        <v>588.0749634</v>
      </c>
      <c r="D10" s="14" t="s">
        <v>86</v>
      </c>
      <c r="E10" s="15">
        <v>162.05282339999999</v>
      </c>
      <c r="F10" s="16">
        <v>12.20301666666666</v>
      </c>
      <c r="G10" s="17">
        <v>30296.6103515625</v>
      </c>
      <c r="H10" s="17">
        <v>5387.4931640625</v>
      </c>
      <c r="I10" s="17">
        <v>21608.884765625</v>
      </c>
      <c r="J10" s="15">
        <v>0.99582738917790947</v>
      </c>
      <c r="K10" s="15">
        <v>5.6958522732051133E-2</v>
      </c>
      <c r="L10" s="15">
        <v>0.41515232075067932</v>
      </c>
      <c r="M10" s="14">
        <v>5</v>
      </c>
      <c r="N10" s="14">
        <v>10</v>
      </c>
      <c r="O10" s="14">
        <v>10</v>
      </c>
      <c r="P10" s="14">
        <v>0</v>
      </c>
      <c r="Q10" s="14">
        <v>0</v>
      </c>
      <c r="R10" s="14">
        <v>0</v>
      </c>
      <c r="S10" s="14" t="s">
        <v>101</v>
      </c>
    </row>
    <row r="11" spans="1:19" x14ac:dyDescent="0.35">
      <c r="A11" s="37" t="s">
        <v>324</v>
      </c>
      <c r="B11" s="5">
        <v>40</v>
      </c>
      <c r="C11" s="6">
        <v>604.06987340000001</v>
      </c>
      <c r="D11" s="5" t="s">
        <v>89</v>
      </c>
      <c r="E11" s="6">
        <v>162.05282339999999</v>
      </c>
      <c r="F11" s="7">
        <v>11.409800000000001</v>
      </c>
      <c r="G11" s="8">
        <v>450246.1875</v>
      </c>
      <c r="H11" s="8">
        <v>155852.171875</v>
      </c>
      <c r="I11" s="8">
        <v>58491.083984375</v>
      </c>
      <c r="J11" s="6">
        <v>0.95970845420393824</v>
      </c>
      <c r="K11" s="6">
        <v>0.18093668349305</v>
      </c>
      <c r="L11" s="6">
        <v>0.52482258907967705</v>
      </c>
      <c r="M11" s="5">
        <v>10</v>
      </c>
      <c r="N11" s="5">
        <v>10</v>
      </c>
      <c r="O11" s="5">
        <v>10</v>
      </c>
      <c r="P11" s="5">
        <v>10</v>
      </c>
      <c r="Q11" s="5">
        <v>0</v>
      </c>
      <c r="R11" s="5">
        <v>0</v>
      </c>
      <c r="S11" s="5" t="s">
        <v>101</v>
      </c>
    </row>
    <row r="12" spans="1:19" x14ac:dyDescent="0.35">
      <c r="A12" s="40" t="s">
        <v>353</v>
      </c>
      <c r="B12" s="14">
        <v>15</v>
      </c>
      <c r="C12" s="15">
        <v>604.06987800000002</v>
      </c>
      <c r="D12" s="14" t="s">
        <v>86</v>
      </c>
      <c r="E12" s="15">
        <v>178.04773800000001</v>
      </c>
      <c r="F12" s="16">
        <v>11.381016666666669</v>
      </c>
      <c r="G12" s="17">
        <v>378936.9375</v>
      </c>
      <c r="H12" s="17">
        <v>153378.75</v>
      </c>
      <c r="I12" s="17">
        <v>2711.46875</v>
      </c>
      <c r="J12" s="15">
        <v>0.9898816415451368</v>
      </c>
      <c r="K12" s="15">
        <v>8.3768173699074994E-2</v>
      </c>
      <c r="L12" s="15">
        <v>0.41616774995491368</v>
      </c>
      <c r="M12" s="14">
        <v>5</v>
      </c>
      <c r="N12" s="14">
        <v>10</v>
      </c>
      <c r="O12" s="14">
        <v>-10</v>
      </c>
      <c r="P12" s="14">
        <v>10</v>
      </c>
      <c r="Q12" s="14">
        <v>0</v>
      </c>
      <c r="R12" s="14">
        <v>0</v>
      </c>
      <c r="S12" s="14" t="s">
        <v>103</v>
      </c>
    </row>
    <row r="13" spans="1:19" x14ac:dyDescent="0.35">
      <c r="A13" t="s">
        <v>320</v>
      </c>
      <c r="B13" s="5">
        <v>40</v>
      </c>
      <c r="C13" s="6">
        <v>606.07429251999997</v>
      </c>
      <c r="D13" s="5" t="s">
        <v>91</v>
      </c>
      <c r="E13" s="6">
        <v>203.07937251999999</v>
      </c>
      <c r="F13" s="7">
        <v>8.9080333333333321</v>
      </c>
      <c r="G13" s="8">
        <v>591251.59375</v>
      </c>
      <c r="H13" s="8">
        <v>209619.1328125</v>
      </c>
      <c r="I13" s="8">
        <v>26562.365234375</v>
      </c>
      <c r="J13" s="6">
        <v>0.93306997962767912</v>
      </c>
      <c r="K13" s="6">
        <v>0.23233991196545739</v>
      </c>
      <c r="L13" s="6">
        <v>0.43216357402427241</v>
      </c>
      <c r="M13" s="5">
        <v>10</v>
      </c>
      <c r="N13" s="5">
        <v>10</v>
      </c>
      <c r="O13" s="5">
        <v>10</v>
      </c>
      <c r="P13" s="5">
        <v>10</v>
      </c>
      <c r="Q13" s="5">
        <v>0</v>
      </c>
      <c r="R13" s="5">
        <v>0</v>
      </c>
      <c r="S13" s="5" t="s">
        <v>108</v>
      </c>
    </row>
    <row r="14" spans="1:19" x14ac:dyDescent="0.35">
      <c r="A14" s="39" t="s">
        <v>322</v>
      </c>
      <c r="B14" s="5">
        <v>20</v>
      </c>
      <c r="C14" s="6">
        <v>617.06512236000003</v>
      </c>
      <c r="D14" s="5" t="s">
        <v>89</v>
      </c>
      <c r="E14" s="6">
        <v>175.04807235999999</v>
      </c>
      <c r="F14" s="7">
        <v>11.426983333333339</v>
      </c>
      <c r="G14" s="8">
        <v>56015.228515625</v>
      </c>
      <c r="H14" s="8">
        <v>20483.4052734375</v>
      </c>
      <c r="I14" s="8">
        <v>2019.484985351562</v>
      </c>
      <c r="J14" s="6">
        <v>0.8436368669084402</v>
      </c>
      <c r="K14" s="6">
        <v>0.32223425384075938</v>
      </c>
      <c r="L14" s="6">
        <v>0.3496789378279016</v>
      </c>
      <c r="M14" s="5">
        <v>5</v>
      </c>
      <c r="N14" s="5">
        <v>5</v>
      </c>
      <c r="O14" s="5">
        <v>10</v>
      </c>
      <c r="P14" s="5">
        <v>0</v>
      </c>
      <c r="Q14" s="5">
        <v>0</v>
      </c>
      <c r="R14" s="5">
        <v>0</v>
      </c>
      <c r="S14" s="5" t="s">
        <v>102</v>
      </c>
    </row>
    <row r="15" spans="1:19" x14ac:dyDescent="0.35">
      <c r="A15" t="s">
        <v>326</v>
      </c>
      <c r="B15" s="5">
        <v>40</v>
      </c>
      <c r="C15" s="6">
        <v>618.0855280799999</v>
      </c>
      <c r="D15" s="5" t="s">
        <v>86</v>
      </c>
      <c r="E15" s="6">
        <v>192.06338808000001</v>
      </c>
      <c r="F15" s="7">
        <v>11.648825</v>
      </c>
      <c r="G15" s="8">
        <v>362727.59375</v>
      </c>
      <c r="H15" s="8">
        <v>22567.5634765625</v>
      </c>
      <c r="I15" s="8">
        <v>177156.078125</v>
      </c>
      <c r="J15" s="6">
        <v>0.9818540217269911</v>
      </c>
      <c r="K15" s="6">
        <v>0.1055801935417818</v>
      </c>
      <c r="L15" s="6">
        <v>0.39499460045984142</v>
      </c>
      <c r="M15" s="5">
        <v>10</v>
      </c>
      <c r="N15" s="5">
        <v>10</v>
      </c>
      <c r="O15" s="5">
        <v>10</v>
      </c>
      <c r="P15" s="5">
        <v>10</v>
      </c>
      <c r="Q15" s="5">
        <v>0</v>
      </c>
      <c r="R15" s="5">
        <v>0</v>
      </c>
      <c r="S15" s="5" t="s">
        <v>105</v>
      </c>
    </row>
    <row r="16" spans="1:19" x14ac:dyDescent="0.35">
      <c r="A16" s="39" t="s">
        <v>322</v>
      </c>
      <c r="B16" s="5">
        <v>40</v>
      </c>
      <c r="C16" s="6">
        <v>619.09335311999996</v>
      </c>
      <c r="D16" s="5" t="s">
        <v>86</v>
      </c>
      <c r="E16" s="6">
        <v>193.07121312000001</v>
      </c>
      <c r="F16" s="7">
        <v>13.96625</v>
      </c>
      <c r="G16" s="8">
        <v>173362.9921875</v>
      </c>
      <c r="H16" s="8">
        <v>3062.144653320312</v>
      </c>
      <c r="I16" s="8">
        <v>25971.8447265625</v>
      </c>
      <c r="J16" s="6">
        <v>0.96835024376097434</v>
      </c>
      <c r="K16" s="6">
        <v>0.1573621571751799</v>
      </c>
      <c r="L16" s="6">
        <v>4.485977061379991</v>
      </c>
      <c r="M16" s="5">
        <v>10</v>
      </c>
      <c r="N16" s="5">
        <v>10</v>
      </c>
      <c r="O16" s="5">
        <v>10</v>
      </c>
      <c r="P16" s="5">
        <v>10</v>
      </c>
      <c r="Q16" s="5">
        <v>0</v>
      </c>
      <c r="R16" s="5">
        <v>0</v>
      </c>
      <c r="S16" s="5" t="s">
        <v>354</v>
      </c>
    </row>
    <row r="17" spans="1:19" x14ac:dyDescent="0.35">
      <c r="A17" s="39" t="s">
        <v>322</v>
      </c>
      <c r="B17" s="5">
        <v>15</v>
      </c>
      <c r="C17" s="6">
        <v>626.0542279199999</v>
      </c>
      <c r="D17" s="5" t="s">
        <v>86</v>
      </c>
      <c r="E17" s="6">
        <v>200.03208792000001</v>
      </c>
      <c r="F17" s="7">
        <v>11.80015833333333</v>
      </c>
      <c r="G17" s="8">
        <v>14737.42626953125</v>
      </c>
      <c r="H17" s="8">
        <v>1909.677917480469</v>
      </c>
      <c r="I17" s="8">
        <v>6860.7705078125</v>
      </c>
      <c r="J17" s="6">
        <v>0.83218755441585512</v>
      </c>
      <c r="K17" s="6">
        <v>0.27085215934545692</v>
      </c>
      <c r="L17" s="6">
        <v>4.5304882778096287</v>
      </c>
      <c r="M17" s="5">
        <v>5</v>
      </c>
      <c r="N17" s="5">
        <v>0</v>
      </c>
      <c r="O17" s="5">
        <v>10</v>
      </c>
      <c r="P17" s="5">
        <v>0</v>
      </c>
      <c r="Q17" s="5">
        <v>0</v>
      </c>
      <c r="R17" s="5">
        <v>0</v>
      </c>
      <c r="S17" s="5" t="s">
        <v>106</v>
      </c>
    </row>
    <row r="18" spans="1:19" x14ac:dyDescent="0.35">
      <c r="A18" s="39" t="s">
        <v>322</v>
      </c>
      <c r="B18" s="5">
        <v>10</v>
      </c>
      <c r="C18" s="6">
        <v>627.08586244000003</v>
      </c>
      <c r="D18" s="5" t="s">
        <v>86</v>
      </c>
      <c r="E18" s="6">
        <v>201.06372243999999</v>
      </c>
      <c r="F18" s="7">
        <v>14.11849166666666</v>
      </c>
      <c r="G18" s="8">
        <v>28312.9736328125</v>
      </c>
      <c r="H18" s="8">
        <v>8437.217529296875</v>
      </c>
      <c r="I18" s="8">
        <v>6507.9140625</v>
      </c>
      <c r="J18" s="6">
        <v>0.6467699697271172</v>
      </c>
      <c r="K18" s="6">
        <v>0.55192579406487252</v>
      </c>
      <c r="L18" s="6">
        <v>0.38932595805962328</v>
      </c>
      <c r="M18" s="5">
        <v>10</v>
      </c>
      <c r="N18" s="5">
        <v>-10</v>
      </c>
      <c r="O18" s="5">
        <v>10</v>
      </c>
      <c r="P18" s="5">
        <v>0</v>
      </c>
      <c r="Q18" s="5">
        <v>0</v>
      </c>
      <c r="R18" s="5">
        <v>0</v>
      </c>
      <c r="S18" s="5" t="s">
        <v>355</v>
      </c>
    </row>
    <row r="19" spans="1:19" x14ac:dyDescent="0.35">
      <c r="A19" s="41" t="s">
        <v>322</v>
      </c>
      <c r="B19" s="14">
        <v>30</v>
      </c>
      <c r="C19" s="15">
        <v>627.1222479999999</v>
      </c>
      <c r="D19" s="14" t="s">
        <v>86</v>
      </c>
      <c r="E19" s="15">
        <v>201.10010800000001</v>
      </c>
      <c r="F19" s="16">
        <v>12.3887</v>
      </c>
      <c r="G19" s="17">
        <v>95086.8359375</v>
      </c>
      <c r="H19" s="17">
        <v>60553.380859375</v>
      </c>
      <c r="I19" s="17">
        <v>12553.07275390625</v>
      </c>
      <c r="J19" s="15">
        <v>0.99612192638291497</v>
      </c>
      <c r="K19" s="15">
        <v>4.4440041984026672E-2</v>
      </c>
      <c r="L19" s="15">
        <v>0.78724472502088461</v>
      </c>
      <c r="M19" s="14">
        <v>10</v>
      </c>
      <c r="N19" s="14">
        <v>10</v>
      </c>
      <c r="O19" s="14">
        <v>10</v>
      </c>
      <c r="P19" s="14">
        <v>0</v>
      </c>
      <c r="Q19" s="14">
        <v>0</v>
      </c>
      <c r="R19" s="14">
        <v>0</v>
      </c>
      <c r="S19" s="14" t="s">
        <v>107</v>
      </c>
    </row>
    <row r="20" spans="1:19" x14ac:dyDescent="0.35">
      <c r="A20" s="37"/>
      <c r="B20" s="5">
        <v>25</v>
      </c>
      <c r="C20" s="6">
        <v>628.11749695999993</v>
      </c>
      <c r="D20" s="5" t="s">
        <v>86</v>
      </c>
      <c r="E20" s="6">
        <v>202.09535696</v>
      </c>
      <c r="F20" s="7">
        <v>12.352033333333329</v>
      </c>
      <c r="G20" s="8">
        <v>128204.68359375</v>
      </c>
      <c r="H20" s="8">
        <v>53033.685546875</v>
      </c>
      <c r="I20" s="8">
        <v>9536.26904296875</v>
      </c>
      <c r="J20" s="6">
        <v>0.71413816961692778</v>
      </c>
      <c r="K20" s="6">
        <v>0.49239665274419192</v>
      </c>
      <c r="L20" s="6">
        <v>1.596506911081182</v>
      </c>
      <c r="M20" s="5">
        <v>10</v>
      </c>
      <c r="N20" s="5">
        <v>-5</v>
      </c>
      <c r="O20" s="5">
        <v>10</v>
      </c>
      <c r="P20" s="5">
        <v>10</v>
      </c>
      <c r="Q20" s="5">
        <v>0</v>
      </c>
      <c r="R20" s="5">
        <v>0</v>
      </c>
      <c r="S20" s="5" t="s">
        <v>137</v>
      </c>
    </row>
    <row r="21" spans="1:19" x14ac:dyDescent="0.35">
      <c r="A21" s="38" t="s">
        <v>356</v>
      </c>
      <c r="B21" s="14">
        <v>20</v>
      </c>
      <c r="C21" s="15">
        <v>629.1015079199999</v>
      </c>
      <c r="D21" s="14" t="s">
        <v>89</v>
      </c>
      <c r="E21" s="15">
        <v>187.08445792000001</v>
      </c>
      <c r="F21" s="16">
        <v>12.462033333333331</v>
      </c>
      <c r="G21" s="17">
        <v>83997.93359375</v>
      </c>
      <c r="H21" s="17">
        <v>30735.21484375</v>
      </c>
      <c r="I21" s="17">
        <v>11089.9541015625</v>
      </c>
      <c r="J21" s="15">
        <v>0.70309213807748194</v>
      </c>
      <c r="K21" s="15">
        <v>0.47434330897071508</v>
      </c>
      <c r="L21" s="15">
        <v>1.4170470488336591</v>
      </c>
      <c r="M21" s="14">
        <v>10</v>
      </c>
      <c r="N21" s="14">
        <v>0</v>
      </c>
      <c r="O21" s="14">
        <v>10</v>
      </c>
      <c r="P21" s="14">
        <v>0</v>
      </c>
      <c r="Q21" s="14">
        <v>0</v>
      </c>
      <c r="R21" s="14">
        <v>0</v>
      </c>
      <c r="S21" s="14" t="s">
        <v>131</v>
      </c>
    </row>
    <row r="22" spans="1:19" x14ac:dyDescent="0.35">
      <c r="A22" s="39" t="s">
        <v>322</v>
      </c>
      <c r="B22" s="5">
        <v>20</v>
      </c>
      <c r="C22" s="6">
        <v>631.05696755999998</v>
      </c>
      <c r="D22" s="5" t="s">
        <v>86</v>
      </c>
      <c r="E22" s="6">
        <v>205.03482756</v>
      </c>
      <c r="F22" s="7">
        <v>14.156066666666661</v>
      </c>
      <c r="G22" s="8">
        <v>22509.5263671875</v>
      </c>
      <c r="H22" s="8">
        <v>7390.459716796875</v>
      </c>
      <c r="I22" s="8">
        <v>7026.102294921875</v>
      </c>
      <c r="J22" s="6">
        <v>0.96115330652731545</v>
      </c>
      <c r="K22" s="6">
        <v>0.1526497026092323</v>
      </c>
      <c r="L22" s="6">
        <v>0.38687553217606357</v>
      </c>
      <c r="M22" s="5">
        <v>0</v>
      </c>
      <c r="N22" s="5">
        <v>10</v>
      </c>
      <c r="O22" s="5">
        <v>10</v>
      </c>
      <c r="P22" s="5">
        <v>0</v>
      </c>
      <c r="Q22" s="5">
        <v>0</v>
      </c>
      <c r="R22" s="5">
        <v>0</v>
      </c>
      <c r="S22" s="5" t="s">
        <v>357</v>
      </c>
    </row>
    <row r="23" spans="1:19" x14ac:dyDescent="0.35">
      <c r="A23" t="s">
        <v>330</v>
      </c>
      <c r="B23" s="5">
        <v>35</v>
      </c>
      <c r="C23" s="6">
        <v>640.06987800000002</v>
      </c>
      <c r="D23" s="5" t="s">
        <v>86</v>
      </c>
      <c r="E23" s="6">
        <v>214.04773800000001</v>
      </c>
      <c r="F23" s="7">
        <v>11.658125</v>
      </c>
      <c r="G23" s="8">
        <v>94064.015625</v>
      </c>
      <c r="H23" s="8">
        <v>27465.2421875</v>
      </c>
      <c r="I23" s="8">
        <v>15230.0498046875</v>
      </c>
      <c r="J23" s="6">
        <v>0.9628462883220299</v>
      </c>
      <c r="K23" s="6">
        <v>0.1365424312509495</v>
      </c>
      <c r="L23" s="6">
        <v>4.9472565407025542</v>
      </c>
      <c r="M23" s="5">
        <v>10</v>
      </c>
      <c r="N23" s="5">
        <v>10</v>
      </c>
      <c r="O23" s="5">
        <v>10</v>
      </c>
      <c r="P23" s="5">
        <v>5</v>
      </c>
      <c r="Q23" s="5">
        <v>0</v>
      </c>
      <c r="R23" s="5">
        <v>0</v>
      </c>
      <c r="S23" s="5" t="s">
        <v>109</v>
      </c>
    </row>
    <row r="24" spans="1:19" x14ac:dyDescent="0.35">
      <c r="A24" s="41" t="s">
        <v>322</v>
      </c>
      <c r="B24" s="14">
        <v>20</v>
      </c>
      <c r="C24" s="15">
        <v>646.08044268000003</v>
      </c>
      <c r="D24" s="14" t="s">
        <v>86</v>
      </c>
      <c r="E24" s="15">
        <v>220.05830268</v>
      </c>
      <c r="F24" s="16">
        <v>11.69943333333333</v>
      </c>
      <c r="G24" s="17">
        <v>24911.8427734375</v>
      </c>
      <c r="H24" s="17">
        <v>3659.432983398438</v>
      </c>
      <c r="I24" s="17">
        <v>12184.73046875</v>
      </c>
      <c r="J24" s="15">
        <v>0.78764843249498973</v>
      </c>
      <c r="K24" s="15">
        <v>0.37130134894441252</v>
      </c>
      <c r="L24" s="15">
        <v>0.52214706041212411</v>
      </c>
      <c r="M24" s="14">
        <v>10</v>
      </c>
      <c r="N24" s="14">
        <v>0</v>
      </c>
      <c r="O24" s="14">
        <v>10</v>
      </c>
      <c r="P24" s="14">
        <v>0</v>
      </c>
      <c r="Q24" s="14">
        <v>0</v>
      </c>
      <c r="R24" s="14">
        <v>0</v>
      </c>
      <c r="S24" s="14" t="s">
        <v>358</v>
      </c>
    </row>
    <row r="25" spans="1:19" x14ac:dyDescent="0.35">
      <c r="A25" s="37" t="s">
        <v>333</v>
      </c>
      <c r="B25" s="5">
        <v>50</v>
      </c>
      <c r="C25" s="6">
        <v>651.20325552000008</v>
      </c>
      <c r="D25" s="5" t="s">
        <v>88</v>
      </c>
      <c r="E25" s="6">
        <v>329.15868552000001</v>
      </c>
      <c r="F25" s="7">
        <v>8.3561583333333331</v>
      </c>
      <c r="G25" s="8">
        <v>558864.25</v>
      </c>
      <c r="H25" s="8">
        <v>0</v>
      </c>
      <c r="I25" s="8">
        <v>990488.3125</v>
      </c>
      <c r="J25" s="6">
        <v>0.93612658281145322</v>
      </c>
      <c r="K25" s="6">
        <v>0.20444389295339069</v>
      </c>
      <c r="L25" s="6">
        <v>1.6272396420028961</v>
      </c>
      <c r="M25" s="5">
        <v>10</v>
      </c>
      <c r="N25" s="5">
        <v>10</v>
      </c>
      <c r="O25" s="5">
        <v>10</v>
      </c>
      <c r="P25" s="5">
        <v>10</v>
      </c>
      <c r="Q25" s="5">
        <v>10</v>
      </c>
      <c r="R25" s="5">
        <v>0</v>
      </c>
      <c r="S25" s="5" t="s">
        <v>125</v>
      </c>
    </row>
    <row r="26" spans="1:19" x14ac:dyDescent="0.35">
      <c r="A26" s="38" t="s">
        <v>330</v>
      </c>
      <c r="B26" s="14">
        <v>50</v>
      </c>
      <c r="C26" s="15">
        <v>663.08318231999999</v>
      </c>
      <c r="D26" s="14" t="s">
        <v>86</v>
      </c>
      <c r="E26" s="15">
        <v>237.06104232000001</v>
      </c>
      <c r="F26" s="16">
        <v>13.954633333333341</v>
      </c>
      <c r="G26" s="17">
        <v>3839249.625</v>
      </c>
      <c r="H26" s="17">
        <v>0</v>
      </c>
      <c r="I26" s="17">
        <v>1764445.375</v>
      </c>
      <c r="J26" s="15">
        <v>0.97563822697686342</v>
      </c>
      <c r="K26" s="15">
        <v>0.1401976162223437</v>
      </c>
      <c r="L26" s="15">
        <v>4.3391807449699931</v>
      </c>
      <c r="M26" s="14">
        <v>10</v>
      </c>
      <c r="N26" s="14">
        <v>10</v>
      </c>
      <c r="O26" s="14">
        <v>10</v>
      </c>
      <c r="P26" s="14">
        <v>10</v>
      </c>
      <c r="Q26" s="14">
        <v>10</v>
      </c>
      <c r="R26" s="14">
        <v>0</v>
      </c>
      <c r="S26" s="14" t="s">
        <v>113</v>
      </c>
    </row>
    <row r="27" spans="1:19" x14ac:dyDescent="0.35">
      <c r="A27" s="39" t="s">
        <v>322</v>
      </c>
      <c r="B27" s="5">
        <v>20</v>
      </c>
      <c r="C27" s="6">
        <v>670.08044268000003</v>
      </c>
      <c r="D27" s="5" t="s">
        <v>86</v>
      </c>
      <c r="E27" s="6">
        <v>244.05830268</v>
      </c>
      <c r="F27" s="7">
        <v>14.547825</v>
      </c>
      <c r="G27" s="8">
        <v>11261.27001953125</v>
      </c>
      <c r="H27" s="8">
        <v>3076.974365234375</v>
      </c>
      <c r="I27" s="8">
        <v>3332.088623046875</v>
      </c>
      <c r="J27" s="6">
        <v>0.93307215084992012</v>
      </c>
      <c r="K27" s="6">
        <v>0.22552720289910441</v>
      </c>
      <c r="L27" s="6">
        <v>6.6972702762970862</v>
      </c>
      <c r="M27" s="5">
        <v>0</v>
      </c>
      <c r="N27" s="5">
        <v>10</v>
      </c>
      <c r="O27" s="5">
        <v>10</v>
      </c>
      <c r="P27" s="5">
        <v>0</v>
      </c>
      <c r="Q27" s="5">
        <v>0</v>
      </c>
      <c r="R27" s="5">
        <v>0</v>
      </c>
      <c r="S27" s="5" t="s">
        <v>359</v>
      </c>
    </row>
    <row r="28" spans="1:19" x14ac:dyDescent="0.35">
      <c r="A28" s="29" t="s">
        <v>379</v>
      </c>
      <c r="B28" s="25">
        <v>30</v>
      </c>
      <c r="C28" s="26">
        <v>678.0940791999999</v>
      </c>
      <c r="D28" s="25" t="s">
        <v>91</v>
      </c>
      <c r="E28" s="26">
        <v>275.09915919999997</v>
      </c>
      <c r="F28" s="27">
        <v>9.1804916666666667</v>
      </c>
      <c r="G28" s="28">
        <v>252361.234375</v>
      </c>
      <c r="H28" s="28">
        <v>140850.4453125</v>
      </c>
      <c r="I28" s="28">
        <v>6043.2607421875</v>
      </c>
      <c r="J28" s="26">
        <v>0.9919456761751213</v>
      </c>
      <c r="K28" s="26">
        <v>6.0336080262008387E-2</v>
      </c>
      <c r="L28" s="26">
        <v>2.034793580936586</v>
      </c>
      <c r="M28" s="25">
        <v>0</v>
      </c>
      <c r="N28" s="25">
        <v>10</v>
      </c>
      <c r="O28" s="25">
        <v>10</v>
      </c>
      <c r="P28" s="25">
        <v>10</v>
      </c>
      <c r="Q28" s="25">
        <v>0</v>
      </c>
      <c r="R28" s="25">
        <v>0</v>
      </c>
      <c r="S28" s="25" t="s">
        <v>150</v>
      </c>
    </row>
    <row r="29" spans="1:19" x14ac:dyDescent="0.35">
      <c r="A29" s="29"/>
      <c r="B29" s="25">
        <v>30</v>
      </c>
      <c r="C29" s="26">
        <v>678.09542188</v>
      </c>
      <c r="D29" s="25" t="s">
        <v>91</v>
      </c>
      <c r="E29" s="26">
        <v>275.10050188000002</v>
      </c>
      <c r="F29" s="27">
        <v>9.1804916666666667</v>
      </c>
      <c r="G29" s="28">
        <v>252361.234375</v>
      </c>
      <c r="H29" s="28">
        <v>140850.4453125</v>
      </c>
      <c r="I29" s="28">
        <v>6043.2607421875</v>
      </c>
      <c r="J29" s="26">
        <v>0.9919456761751213</v>
      </c>
      <c r="K29" s="26">
        <v>6.0336080262008387E-2</v>
      </c>
      <c r="L29" s="26">
        <v>0.36003870606460647</v>
      </c>
      <c r="M29" s="25">
        <v>0</v>
      </c>
      <c r="N29" s="25">
        <v>10</v>
      </c>
      <c r="O29" s="25">
        <v>10</v>
      </c>
      <c r="P29" s="25">
        <v>10</v>
      </c>
      <c r="Q29" s="25">
        <v>0</v>
      </c>
      <c r="R29" s="25">
        <v>0</v>
      </c>
      <c r="S29" s="25" t="s">
        <v>151</v>
      </c>
    </row>
    <row r="30" spans="1:19" x14ac:dyDescent="0.35">
      <c r="A30" t="s">
        <v>333</v>
      </c>
      <c r="B30" s="5">
        <v>35</v>
      </c>
      <c r="C30" s="6">
        <v>679.19817011999999</v>
      </c>
      <c r="D30" s="5" t="s">
        <v>88</v>
      </c>
      <c r="E30" s="6">
        <v>357.15360012000002</v>
      </c>
      <c r="F30" s="7">
        <v>9.3638416666666657</v>
      </c>
      <c r="G30" s="8">
        <v>43336.91796875</v>
      </c>
      <c r="H30" s="8">
        <v>0</v>
      </c>
      <c r="I30" s="8">
        <v>80319.98046875</v>
      </c>
      <c r="J30" s="6">
        <v>0.92832928010716698</v>
      </c>
      <c r="K30" s="6">
        <v>0.22629333488805739</v>
      </c>
      <c r="L30" s="6">
        <v>2.72460409708671</v>
      </c>
      <c r="M30" s="5">
        <v>10</v>
      </c>
      <c r="N30" s="5">
        <v>10</v>
      </c>
      <c r="O30" s="5">
        <v>10</v>
      </c>
      <c r="P30" s="5">
        <v>0</v>
      </c>
      <c r="Q30" s="5">
        <v>5</v>
      </c>
      <c r="R30" s="5">
        <v>0</v>
      </c>
      <c r="S30" s="5" t="s">
        <v>360</v>
      </c>
    </row>
    <row r="31" spans="1:19" x14ac:dyDescent="0.35">
      <c r="A31" s="39" t="s">
        <v>322</v>
      </c>
      <c r="B31" s="5">
        <v>35</v>
      </c>
      <c r="C31" s="6">
        <v>685.06753223999999</v>
      </c>
      <c r="D31" s="5" t="s">
        <v>86</v>
      </c>
      <c r="E31" s="6">
        <v>259.04539224000001</v>
      </c>
      <c r="F31" s="7">
        <v>14.00525</v>
      </c>
      <c r="G31" s="8">
        <v>745773.1875</v>
      </c>
      <c r="H31" s="8">
        <v>2777.4462890625</v>
      </c>
      <c r="I31" s="8">
        <v>23326.2646484375</v>
      </c>
      <c r="J31" s="6">
        <v>0.86105977186949734</v>
      </c>
      <c r="K31" s="6">
        <v>0.25959345438176501</v>
      </c>
      <c r="L31" s="6">
        <v>0.52994899377876403</v>
      </c>
      <c r="M31" s="5">
        <v>10</v>
      </c>
      <c r="N31" s="5">
        <v>5</v>
      </c>
      <c r="O31" s="5">
        <v>10</v>
      </c>
      <c r="P31" s="5">
        <v>10</v>
      </c>
      <c r="Q31" s="5">
        <v>0</v>
      </c>
      <c r="R31" s="5">
        <v>0</v>
      </c>
      <c r="S31" s="5" t="s">
        <v>116</v>
      </c>
    </row>
    <row r="32" spans="1:19" x14ac:dyDescent="0.35">
      <c r="A32" t="s">
        <v>333</v>
      </c>
      <c r="B32" s="5">
        <v>50</v>
      </c>
      <c r="C32" s="6">
        <v>693.21382019999999</v>
      </c>
      <c r="D32" s="5" t="s">
        <v>88</v>
      </c>
      <c r="E32" s="6">
        <v>371.16925020000002</v>
      </c>
      <c r="F32" s="7">
        <v>9.1164416666666668</v>
      </c>
      <c r="G32" s="8">
        <v>4662033.375</v>
      </c>
      <c r="H32" s="8">
        <v>0</v>
      </c>
      <c r="I32" s="8">
        <v>9247802</v>
      </c>
      <c r="J32" s="6">
        <v>0.96680539851247826</v>
      </c>
      <c r="K32" s="6">
        <v>0.1236193428097692</v>
      </c>
      <c r="L32" s="6">
        <v>0.41996847999866632</v>
      </c>
      <c r="M32" s="5">
        <v>10</v>
      </c>
      <c r="N32" s="5">
        <v>10</v>
      </c>
      <c r="O32" s="5">
        <v>10</v>
      </c>
      <c r="P32" s="5">
        <v>10</v>
      </c>
      <c r="Q32" s="5">
        <v>10</v>
      </c>
      <c r="R32" s="5">
        <v>0</v>
      </c>
      <c r="S32" s="5" t="s">
        <v>361</v>
      </c>
    </row>
    <row r="33" spans="1:19" x14ac:dyDescent="0.35">
      <c r="A33" s="29" t="s">
        <v>382</v>
      </c>
      <c r="B33" s="25">
        <v>25</v>
      </c>
      <c r="C33" s="26">
        <v>704.12230535999993</v>
      </c>
      <c r="D33" s="25" t="s">
        <v>91</v>
      </c>
      <c r="E33" s="26">
        <v>301.12738536000001</v>
      </c>
      <c r="F33" s="27">
        <v>8.9744083333333329</v>
      </c>
      <c r="G33" s="28">
        <v>79623.3359375</v>
      </c>
      <c r="H33" s="28">
        <v>17119.37060546875</v>
      </c>
      <c r="I33" s="28">
        <v>29631.509765625</v>
      </c>
      <c r="J33" s="26">
        <v>0.94977080076726694</v>
      </c>
      <c r="K33" s="26">
        <v>0.1612793900311276</v>
      </c>
      <c r="L33" s="26">
        <v>0.26004776568324678</v>
      </c>
      <c r="M33" s="25">
        <v>5</v>
      </c>
      <c r="N33" s="25">
        <v>10</v>
      </c>
      <c r="O33" s="25">
        <v>10</v>
      </c>
      <c r="P33" s="25">
        <v>0</v>
      </c>
      <c r="Q33" s="25">
        <v>0</v>
      </c>
      <c r="R33" s="25">
        <v>0</v>
      </c>
      <c r="S33" s="25" t="s">
        <v>362</v>
      </c>
    </row>
    <row r="34" spans="1:19" x14ac:dyDescent="0.35">
      <c r="A34" s="29"/>
      <c r="B34" s="25">
        <v>25</v>
      </c>
      <c r="C34" s="26">
        <v>704.12364804000003</v>
      </c>
      <c r="D34" s="25" t="s">
        <v>91</v>
      </c>
      <c r="E34" s="26">
        <v>301.12872804</v>
      </c>
      <c r="F34" s="27">
        <v>8.9744083333333329</v>
      </c>
      <c r="G34" s="28">
        <v>79623.3359375</v>
      </c>
      <c r="H34" s="28">
        <v>17119.37060546875</v>
      </c>
      <c r="I34" s="28">
        <v>29631.509765625</v>
      </c>
      <c r="J34" s="26">
        <v>0.94977080076726694</v>
      </c>
      <c r="K34" s="26">
        <v>0.1612793900311276</v>
      </c>
      <c r="L34" s="26">
        <v>1.80728778221029</v>
      </c>
      <c r="M34" s="25">
        <v>5</v>
      </c>
      <c r="N34" s="25">
        <v>10</v>
      </c>
      <c r="O34" s="25">
        <v>10</v>
      </c>
      <c r="P34" s="25">
        <v>0</v>
      </c>
      <c r="Q34" s="25">
        <v>0</v>
      </c>
      <c r="R34" s="25">
        <v>0</v>
      </c>
      <c r="S34" s="25" t="s">
        <v>363</v>
      </c>
    </row>
    <row r="35" spans="1:19" x14ac:dyDescent="0.35">
      <c r="A35" s="39" t="s">
        <v>322</v>
      </c>
      <c r="B35" s="5">
        <v>5</v>
      </c>
      <c r="C35" s="6">
        <v>707.0552563199999</v>
      </c>
      <c r="D35" s="5" t="s">
        <v>86</v>
      </c>
      <c r="E35" s="6">
        <v>281.03311631999998</v>
      </c>
      <c r="F35" s="7">
        <v>13.983425</v>
      </c>
      <c r="G35" s="8">
        <v>119969.62109375</v>
      </c>
      <c r="H35" s="8">
        <v>16214.90673828125</v>
      </c>
      <c r="I35" s="8">
        <v>2391.4002075195308</v>
      </c>
      <c r="J35" s="6">
        <v>0.49875218852732323</v>
      </c>
      <c r="K35" s="6">
        <v>0.54098092661894914</v>
      </c>
      <c r="L35" s="6">
        <v>9.0915857457324361</v>
      </c>
      <c r="M35" s="5">
        <v>10</v>
      </c>
      <c r="N35" s="5">
        <v>-20</v>
      </c>
      <c r="O35" s="5">
        <v>10</v>
      </c>
      <c r="P35" s="5">
        <v>5</v>
      </c>
      <c r="Q35" s="5">
        <v>0</v>
      </c>
      <c r="R35" s="5">
        <v>0</v>
      </c>
      <c r="S35" s="5" t="s">
        <v>364</v>
      </c>
    </row>
    <row r="36" spans="1:19" x14ac:dyDescent="0.35">
      <c r="A36" s="29"/>
      <c r="B36" s="25">
        <v>40</v>
      </c>
      <c r="C36" s="26">
        <v>709.10729196</v>
      </c>
      <c r="D36" s="25" t="s">
        <v>86</v>
      </c>
      <c r="E36" s="26">
        <v>283.08515196000002</v>
      </c>
      <c r="F36" s="27">
        <v>10.598008333333331</v>
      </c>
      <c r="G36" s="28">
        <v>916305.875</v>
      </c>
      <c r="H36" s="28">
        <v>0</v>
      </c>
      <c r="I36" s="28">
        <v>93299.76171875</v>
      </c>
      <c r="J36" s="26">
        <v>0.96899420897771871</v>
      </c>
      <c r="K36" s="26">
        <v>0.15791893903162779</v>
      </c>
      <c r="L36" s="26">
        <v>9.5650998747983529</v>
      </c>
      <c r="M36" s="25">
        <v>10</v>
      </c>
      <c r="N36" s="25">
        <v>10</v>
      </c>
      <c r="O36" s="25">
        <v>10</v>
      </c>
      <c r="P36" s="25">
        <v>10</v>
      </c>
      <c r="Q36" s="25">
        <v>0</v>
      </c>
      <c r="R36" s="25">
        <v>0</v>
      </c>
      <c r="S36" s="25" t="s">
        <v>117</v>
      </c>
    </row>
    <row r="37" spans="1:19" x14ac:dyDescent="0.35">
      <c r="A37" s="29" t="s">
        <v>385</v>
      </c>
      <c r="B37" s="25">
        <v>40</v>
      </c>
      <c r="C37" s="26">
        <v>709.11247107999998</v>
      </c>
      <c r="D37" s="25" t="s">
        <v>86</v>
      </c>
      <c r="E37" s="26">
        <v>283.09033108</v>
      </c>
      <c r="F37" s="27">
        <v>10.598008333333331</v>
      </c>
      <c r="G37" s="28">
        <v>916305.875</v>
      </c>
      <c r="H37" s="28">
        <v>0</v>
      </c>
      <c r="I37" s="28">
        <v>93299.76171875</v>
      </c>
      <c r="J37" s="26">
        <v>0.96899420897771871</v>
      </c>
      <c r="K37" s="26">
        <v>0.15791893903162779</v>
      </c>
      <c r="L37" s="26">
        <v>2.2614513015837678</v>
      </c>
      <c r="M37" s="25">
        <v>10</v>
      </c>
      <c r="N37" s="25">
        <v>10</v>
      </c>
      <c r="O37" s="25">
        <v>10</v>
      </c>
      <c r="P37" s="25">
        <v>10</v>
      </c>
      <c r="Q37" s="25">
        <v>0</v>
      </c>
      <c r="R37" s="25">
        <v>0</v>
      </c>
      <c r="S37" s="25" t="s">
        <v>118</v>
      </c>
    </row>
    <row r="41" spans="1:19" x14ac:dyDescent="0.35">
      <c r="A41" s="48" t="s">
        <v>380</v>
      </c>
      <c r="B41" s="25"/>
      <c r="C41" s="25"/>
      <c r="D41" s="25"/>
      <c r="E41" s="25"/>
      <c r="F41" s="25"/>
      <c r="G41" s="25"/>
      <c r="H41" s="25"/>
      <c r="I41" s="25"/>
      <c r="J41" s="25"/>
      <c r="K41" s="25"/>
      <c r="L41" s="25"/>
      <c r="M41" s="25"/>
      <c r="N41" s="25"/>
      <c r="O41" s="25"/>
      <c r="P41" s="25"/>
      <c r="Q41" s="25"/>
      <c r="R41" s="25"/>
      <c r="S41" s="25"/>
    </row>
  </sheetData>
  <conditionalFormatting sqref="G1:G40 G42:G1048576">
    <cfRule type="dataBar" priority="2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E89024C2-4BEE-4567-9314-278F0756D658}</x14:id>
        </ext>
      </extLst>
    </cfRule>
  </conditionalFormatting>
  <conditionalFormatting sqref="G41">
    <cfRule type="dataBar" priority="1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26FB1C84-1F91-4587-933B-1958E9951BB3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E89024C2-4BEE-4567-9314-278F0756D65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1:G40 G42:G1048576</xm:sqref>
        </x14:conditionalFormatting>
        <x14:conditionalFormatting xmlns:xm="http://schemas.microsoft.com/office/excel/2006/main">
          <x14:cfRule type="dataBar" id="{26FB1C84-1F91-4587-933B-1958E9951BB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41</xm:sqref>
        </x14:conditionalFormatting>
      </x14:conditionalFormattings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AE3B53-FA9E-4CA4-B1EF-61E6C689D7D7}">
  <dimension ref="A1:S30"/>
  <sheetViews>
    <sheetView zoomScale="65" workbookViewId="0">
      <selection activeCell="C34" sqref="C34"/>
    </sheetView>
  </sheetViews>
  <sheetFormatPr defaultRowHeight="14.5" x14ac:dyDescent="0.35"/>
  <cols>
    <col min="1" max="1" width="44.1796875" bestFit="1" customWidth="1"/>
    <col min="2" max="2" width="11.26953125" bestFit="1" customWidth="1"/>
    <col min="3" max="3" width="19.26953125" bestFit="1" customWidth="1"/>
    <col min="4" max="4" width="5" bestFit="1" customWidth="1"/>
    <col min="5" max="5" width="19.1796875" bestFit="1" customWidth="1"/>
    <col min="6" max="6" width="12" bestFit="1" customWidth="1"/>
    <col min="7" max="7" width="12.7265625" bestFit="1" customWidth="1"/>
    <col min="8" max="8" width="16.81640625" bestFit="1" customWidth="1"/>
    <col min="9" max="12" width="12" bestFit="1" customWidth="1"/>
    <col min="13" max="13" width="10.7265625" bestFit="1" customWidth="1"/>
    <col min="14" max="14" width="14" bestFit="1" customWidth="1"/>
    <col min="15" max="15" width="18.453125" bestFit="1" customWidth="1"/>
    <col min="16" max="16" width="13.1796875" bestFit="1" customWidth="1"/>
    <col min="17" max="17" width="10.26953125" bestFit="1" customWidth="1"/>
    <col min="18" max="18" width="8.26953125" bestFit="1" customWidth="1"/>
    <col min="19" max="19" width="16.54296875" bestFit="1" customWidth="1"/>
  </cols>
  <sheetData>
    <row r="1" spans="1:19" ht="15" thickBot="1" x14ac:dyDescent="0.4">
      <c r="A1" s="13" t="s">
        <v>317</v>
      </c>
      <c r="B1" s="11" t="s">
        <v>253</v>
      </c>
      <c r="C1" s="11" t="s">
        <v>93</v>
      </c>
      <c r="D1" s="11" t="s">
        <v>85</v>
      </c>
      <c r="E1" s="11" t="s">
        <v>94</v>
      </c>
      <c r="F1" s="11" t="s">
        <v>254</v>
      </c>
      <c r="G1" s="11" t="s">
        <v>255</v>
      </c>
      <c r="H1" s="11" t="s">
        <v>256</v>
      </c>
      <c r="I1" s="11" t="s">
        <v>257</v>
      </c>
      <c r="J1" s="11" t="s">
        <v>258</v>
      </c>
      <c r="K1" s="11" t="s">
        <v>259</v>
      </c>
      <c r="L1" s="11" t="s">
        <v>260</v>
      </c>
      <c r="M1" s="11" t="s">
        <v>261</v>
      </c>
      <c r="N1" s="11" t="s">
        <v>262</v>
      </c>
      <c r="O1" s="11" t="s">
        <v>263</v>
      </c>
      <c r="P1" s="11" t="s">
        <v>264</v>
      </c>
      <c r="Q1" s="11" t="s">
        <v>265</v>
      </c>
      <c r="R1" s="11" t="s">
        <v>266</v>
      </c>
      <c r="S1" s="11" t="s">
        <v>95</v>
      </c>
    </row>
    <row r="2" spans="1:19" x14ac:dyDescent="0.35">
      <c r="A2" s="1" t="s">
        <v>323</v>
      </c>
      <c r="B2" s="5">
        <v>40</v>
      </c>
      <c r="C2" s="6">
        <v>558.06439871999999</v>
      </c>
      <c r="D2" s="5" t="s">
        <v>86</v>
      </c>
      <c r="E2" s="6">
        <v>132.04225872000001</v>
      </c>
      <c r="F2" s="7">
        <v>11.70415833333333</v>
      </c>
      <c r="G2" s="8">
        <v>260024.515625</v>
      </c>
      <c r="H2" s="8">
        <v>36971.759765625</v>
      </c>
      <c r="I2" s="8">
        <v>144860.54296875</v>
      </c>
      <c r="J2" s="6">
        <v>0.96407662778274328</v>
      </c>
      <c r="K2" s="6">
        <v>0.12198334297638121</v>
      </c>
      <c r="L2" s="6">
        <v>0.8083890263618192</v>
      </c>
      <c r="M2" s="5">
        <v>10</v>
      </c>
      <c r="N2" s="5">
        <v>10</v>
      </c>
      <c r="O2" s="5">
        <v>10</v>
      </c>
      <c r="P2" s="5">
        <v>10</v>
      </c>
      <c r="Q2" s="5">
        <v>0</v>
      </c>
      <c r="R2" s="5">
        <v>0</v>
      </c>
      <c r="S2" s="5" t="s">
        <v>97</v>
      </c>
    </row>
    <row r="3" spans="1:19" x14ac:dyDescent="0.35">
      <c r="A3" s="1" t="s">
        <v>325</v>
      </c>
      <c r="B3" s="5">
        <v>40</v>
      </c>
      <c r="C3" s="6">
        <v>565.04774339999994</v>
      </c>
      <c r="D3" s="5" t="s">
        <v>91</v>
      </c>
      <c r="E3" s="6">
        <v>162.05282339999999</v>
      </c>
      <c r="F3" s="7">
        <v>8.3609000000000009</v>
      </c>
      <c r="G3" s="8">
        <v>281935.015625</v>
      </c>
      <c r="H3" s="8">
        <v>21709.2412109375</v>
      </c>
      <c r="I3" s="8">
        <v>161570.265625</v>
      </c>
      <c r="J3" s="6">
        <v>0.9342774831697469</v>
      </c>
      <c r="K3" s="6">
        <v>0.16568151851155519</v>
      </c>
      <c r="L3" s="6">
        <v>0.67750105480828204</v>
      </c>
      <c r="M3" s="5">
        <v>10</v>
      </c>
      <c r="N3" s="5">
        <v>10</v>
      </c>
      <c r="O3" s="5">
        <v>10</v>
      </c>
      <c r="P3" s="5">
        <v>10</v>
      </c>
      <c r="Q3" s="5">
        <v>0</v>
      </c>
      <c r="R3" s="5">
        <v>0</v>
      </c>
      <c r="S3" s="5" t="s">
        <v>101</v>
      </c>
    </row>
    <row r="4" spans="1:19" x14ac:dyDescent="0.35">
      <c r="A4" s="1" t="s">
        <v>365</v>
      </c>
      <c r="B4" s="5">
        <v>25</v>
      </c>
      <c r="C4" s="6">
        <v>586.05930871999999</v>
      </c>
      <c r="D4" s="5" t="s">
        <v>89</v>
      </c>
      <c r="E4" s="6">
        <v>144.04225872000001</v>
      </c>
      <c r="F4" s="7">
        <v>11.687900000000001</v>
      </c>
      <c r="G4" s="8">
        <v>23974.158203125</v>
      </c>
      <c r="H4" s="8">
        <v>7012.382568359375</v>
      </c>
      <c r="I4" s="8">
        <v>6179.587646484375</v>
      </c>
      <c r="J4" s="6">
        <v>0.91487691641789781</v>
      </c>
      <c r="K4" s="6">
        <v>0.26393502782145611</v>
      </c>
      <c r="L4" s="6">
        <v>0.60257524119123129</v>
      </c>
      <c r="M4" s="5">
        <v>5</v>
      </c>
      <c r="N4" s="5">
        <v>10</v>
      </c>
      <c r="O4" s="5">
        <v>10</v>
      </c>
      <c r="P4" s="5">
        <v>0</v>
      </c>
      <c r="Q4" s="5">
        <v>0</v>
      </c>
      <c r="R4" s="5">
        <v>0</v>
      </c>
      <c r="S4" s="5" t="s">
        <v>366</v>
      </c>
    </row>
    <row r="5" spans="1:19" x14ac:dyDescent="0.35">
      <c r="A5" s="1" t="s">
        <v>367</v>
      </c>
      <c r="B5" s="5">
        <v>25</v>
      </c>
      <c r="C5" s="6">
        <v>588.07495879999999</v>
      </c>
      <c r="D5" s="5" t="s">
        <v>89</v>
      </c>
      <c r="E5" s="6">
        <v>146.05790880000001</v>
      </c>
      <c r="F5" s="7">
        <v>11.172691666666671</v>
      </c>
      <c r="G5" s="8">
        <v>116269.48046875</v>
      </c>
      <c r="H5" s="8">
        <v>23543.734130859379</v>
      </c>
      <c r="I5" s="8">
        <v>34922.22998046875</v>
      </c>
      <c r="J5" s="6">
        <v>0.78671145161849387</v>
      </c>
      <c r="K5" s="6">
        <v>0.3971914540917359</v>
      </c>
      <c r="L5" s="6">
        <v>0.86922629772025761</v>
      </c>
      <c r="M5" s="5">
        <v>10</v>
      </c>
      <c r="N5" s="5">
        <v>0</v>
      </c>
      <c r="O5" s="5">
        <v>10</v>
      </c>
      <c r="P5" s="5">
        <v>5</v>
      </c>
      <c r="Q5" s="5">
        <v>0</v>
      </c>
      <c r="R5" s="5">
        <v>0</v>
      </c>
      <c r="S5" s="5" t="s">
        <v>98</v>
      </c>
    </row>
    <row r="6" spans="1:19" x14ac:dyDescent="0.35">
      <c r="A6" s="1" t="s">
        <v>368</v>
      </c>
      <c r="B6" s="5">
        <v>30</v>
      </c>
      <c r="C6" s="6">
        <v>588.0749634</v>
      </c>
      <c r="D6" s="5" t="s">
        <v>86</v>
      </c>
      <c r="E6" s="6">
        <v>162.05282339999999</v>
      </c>
      <c r="F6" s="7">
        <v>11.724566666666661</v>
      </c>
      <c r="G6" s="8">
        <v>17228.876953125</v>
      </c>
      <c r="H6" s="8">
        <v>2669.198364257812</v>
      </c>
      <c r="I6" s="8">
        <v>11712.95361328125</v>
      </c>
      <c r="J6" s="6">
        <v>0.98258744305151702</v>
      </c>
      <c r="K6" s="6">
        <v>9.9295626914278734E-2</v>
      </c>
      <c r="L6" s="6">
        <v>0.41515206222365808</v>
      </c>
      <c r="M6" s="5">
        <v>10</v>
      </c>
      <c r="N6" s="5">
        <v>10</v>
      </c>
      <c r="O6" s="5">
        <v>10</v>
      </c>
      <c r="P6" s="5">
        <v>0</v>
      </c>
      <c r="Q6" s="5">
        <v>0</v>
      </c>
      <c r="R6" s="5">
        <v>0</v>
      </c>
      <c r="S6" s="5" t="s">
        <v>101</v>
      </c>
    </row>
    <row r="7" spans="1:19" x14ac:dyDescent="0.35">
      <c r="A7" s="1" t="s">
        <v>369</v>
      </c>
      <c r="B7" s="5">
        <v>20</v>
      </c>
      <c r="C7" s="6">
        <v>590.07937791999996</v>
      </c>
      <c r="D7" s="5" t="s">
        <v>91</v>
      </c>
      <c r="E7" s="6">
        <v>187.08445792000001</v>
      </c>
      <c r="F7" s="7">
        <v>8.8167083333333345</v>
      </c>
      <c r="G7" s="8">
        <v>56234.302734375</v>
      </c>
      <c r="H7" s="8">
        <v>17252.02099609375</v>
      </c>
      <c r="I7" s="8">
        <v>6050.8427734375</v>
      </c>
      <c r="J7" s="6">
        <v>0.97286329705393992</v>
      </c>
      <c r="K7" s="6">
        <v>0.1365348035238021</v>
      </c>
      <c r="L7" s="6">
        <v>0.30742662997444831</v>
      </c>
      <c r="M7" s="5">
        <v>0</v>
      </c>
      <c r="N7" s="5">
        <v>10</v>
      </c>
      <c r="O7" s="5">
        <v>10</v>
      </c>
      <c r="P7" s="5">
        <v>0</v>
      </c>
      <c r="Q7" s="5">
        <v>0</v>
      </c>
      <c r="R7" s="5">
        <v>0</v>
      </c>
      <c r="S7" s="5" t="s">
        <v>131</v>
      </c>
    </row>
    <row r="8" spans="1:19" x14ac:dyDescent="0.35">
      <c r="A8" s="1" t="s">
        <v>370</v>
      </c>
      <c r="B8" s="5">
        <v>30</v>
      </c>
      <c r="C8" s="6">
        <v>604.06987340000001</v>
      </c>
      <c r="D8" s="5" t="s">
        <v>89</v>
      </c>
      <c r="E8" s="6">
        <v>162.05282339999999</v>
      </c>
      <c r="F8" s="7">
        <v>11.409308333333341</v>
      </c>
      <c r="G8" s="8">
        <v>42019.259765625</v>
      </c>
      <c r="H8" s="8">
        <v>7010.991943359375</v>
      </c>
      <c r="I8" s="8">
        <v>28181.26953125</v>
      </c>
      <c r="J8" s="6">
        <v>0.89436909195969971</v>
      </c>
      <c r="K8" s="6">
        <v>0.28807890945940962</v>
      </c>
      <c r="L8" s="6">
        <v>1.0300211941616819</v>
      </c>
      <c r="M8" s="5">
        <v>10</v>
      </c>
      <c r="N8" s="5">
        <v>10</v>
      </c>
      <c r="O8" s="5">
        <v>10</v>
      </c>
      <c r="P8" s="5">
        <v>0</v>
      </c>
      <c r="Q8" s="5">
        <v>0</v>
      </c>
      <c r="R8" s="5">
        <v>0</v>
      </c>
      <c r="S8" s="5" t="s">
        <v>101</v>
      </c>
    </row>
    <row r="9" spans="1:19" x14ac:dyDescent="0.35">
      <c r="A9" s="1" t="s">
        <v>371</v>
      </c>
      <c r="B9" s="5">
        <v>10</v>
      </c>
      <c r="C9" s="6">
        <v>605.09027695999998</v>
      </c>
      <c r="D9" s="5" t="s">
        <v>91</v>
      </c>
      <c r="E9" s="6">
        <v>202.09535696</v>
      </c>
      <c r="F9" s="7">
        <v>8.4360999999999997</v>
      </c>
      <c r="G9" s="8">
        <v>152935.15234375</v>
      </c>
      <c r="H9" s="8">
        <v>53830.087890625</v>
      </c>
      <c r="I9" s="8">
        <v>42671.6904296875</v>
      </c>
      <c r="J9" s="6">
        <v>0.4423304088510211</v>
      </c>
      <c r="K9" s="6">
        <v>0.67150414478897813</v>
      </c>
      <c r="L9" s="6">
        <v>0.94840310157771834</v>
      </c>
      <c r="M9" s="5">
        <v>10</v>
      </c>
      <c r="N9" s="5">
        <v>-20</v>
      </c>
      <c r="O9" s="5">
        <v>10</v>
      </c>
      <c r="P9" s="5">
        <v>10</v>
      </c>
      <c r="Q9" s="5">
        <v>0</v>
      </c>
      <c r="R9" s="5">
        <v>0</v>
      </c>
      <c r="S9" s="5" t="s">
        <v>137</v>
      </c>
    </row>
    <row r="10" spans="1:19" x14ac:dyDescent="0.35">
      <c r="A10" s="1" t="s">
        <v>320</v>
      </c>
      <c r="B10" s="5">
        <v>40</v>
      </c>
      <c r="C10" s="6">
        <v>606.07429251999997</v>
      </c>
      <c r="D10" s="5" t="s">
        <v>91</v>
      </c>
      <c r="E10" s="6">
        <v>203.07937251999999</v>
      </c>
      <c r="F10" s="7">
        <v>8.5026250000000001</v>
      </c>
      <c r="G10" s="8">
        <v>601227.65625</v>
      </c>
      <c r="H10" s="8">
        <v>356192.84375</v>
      </c>
      <c r="I10" s="8">
        <v>54492.40234375</v>
      </c>
      <c r="J10" s="6">
        <v>0.92365256743026314</v>
      </c>
      <c r="K10" s="6">
        <v>0.23228419135588299</v>
      </c>
      <c r="L10" s="6">
        <v>0.8349859980249551</v>
      </c>
      <c r="M10" s="5">
        <v>10</v>
      </c>
      <c r="N10" s="5">
        <v>10</v>
      </c>
      <c r="O10" s="5">
        <v>10</v>
      </c>
      <c r="P10" s="5">
        <v>10</v>
      </c>
      <c r="Q10" s="5">
        <v>0</v>
      </c>
      <c r="R10" s="5">
        <v>0</v>
      </c>
      <c r="S10" s="5" t="s">
        <v>108</v>
      </c>
    </row>
    <row r="11" spans="1:19" x14ac:dyDescent="0.35">
      <c r="A11" s="1" t="s">
        <v>333</v>
      </c>
      <c r="B11" s="5">
        <v>30</v>
      </c>
      <c r="C11" s="6">
        <v>612.15597092000007</v>
      </c>
      <c r="D11" s="5" t="s">
        <v>88</v>
      </c>
      <c r="E11" s="6">
        <v>290.11140091999999</v>
      </c>
      <c r="F11" s="7">
        <v>7.483741666666667</v>
      </c>
      <c r="G11" s="8">
        <v>34930.0478515625</v>
      </c>
      <c r="H11" s="8">
        <v>0</v>
      </c>
      <c r="I11" s="8">
        <v>56575.98828125</v>
      </c>
      <c r="J11" s="6">
        <v>0.96486667873271792</v>
      </c>
      <c r="K11" s="6">
        <v>0.13856756653405261</v>
      </c>
      <c r="L11" s="6">
        <v>0.34896818578853739</v>
      </c>
      <c r="M11" s="5">
        <v>0</v>
      </c>
      <c r="N11" s="5">
        <v>10</v>
      </c>
      <c r="O11" s="5">
        <v>10</v>
      </c>
      <c r="P11" s="5">
        <v>0</v>
      </c>
      <c r="Q11" s="5">
        <v>10</v>
      </c>
      <c r="R11" s="5">
        <v>0</v>
      </c>
      <c r="S11" s="5" t="s">
        <v>372</v>
      </c>
    </row>
    <row r="12" spans="1:19" x14ac:dyDescent="0.35">
      <c r="A12" s="1" t="s">
        <v>373</v>
      </c>
      <c r="B12" s="5">
        <v>10</v>
      </c>
      <c r="C12" s="6">
        <v>618.0855280799999</v>
      </c>
      <c r="D12" s="5" t="s">
        <v>86</v>
      </c>
      <c r="E12" s="6">
        <v>192.06338808000001</v>
      </c>
      <c r="F12" s="7">
        <v>11.09513333333333</v>
      </c>
      <c r="G12" s="8">
        <v>801377.8125</v>
      </c>
      <c r="H12" s="8">
        <v>29691.11474609375</v>
      </c>
      <c r="I12" s="8">
        <v>209793.20703125</v>
      </c>
      <c r="J12" s="6">
        <v>0.61675363369451486</v>
      </c>
      <c r="K12" s="6">
        <v>0.5234088784758042</v>
      </c>
      <c r="L12" s="6">
        <v>0.2468716984221396</v>
      </c>
      <c r="M12" s="5">
        <v>10</v>
      </c>
      <c r="N12" s="5">
        <v>-20</v>
      </c>
      <c r="O12" s="5">
        <v>10</v>
      </c>
      <c r="P12" s="5">
        <v>10</v>
      </c>
      <c r="Q12" s="5">
        <v>0</v>
      </c>
      <c r="R12" s="5">
        <v>0</v>
      </c>
      <c r="S12" s="5" t="s">
        <v>105</v>
      </c>
    </row>
    <row r="13" spans="1:19" x14ac:dyDescent="0.35">
      <c r="A13" s="1" t="s">
        <v>333</v>
      </c>
      <c r="B13" s="5">
        <v>50</v>
      </c>
      <c r="C13" s="6">
        <v>620.16105631999994</v>
      </c>
      <c r="D13" s="5" t="s">
        <v>88</v>
      </c>
      <c r="E13" s="6">
        <v>298.11648631999998</v>
      </c>
      <c r="F13" s="7">
        <v>9.3657916666666665</v>
      </c>
      <c r="G13" s="8">
        <v>741455.4375</v>
      </c>
      <c r="H13" s="8">
        <v>0</v>
      </c>
      <c r="I13" s="8">
        <v>1102232.40625</v>
      </c>
      <c r="J13" s="6">
        <v>0.99447632299992028</v>
      </c>
      <c r="K13" s="6">
        <v>6.6227580959762139E-2</v>
      </c>
      <c r="L13" s="6">
        <v>0.61543375309626069</v>
      </c>
      <c r="M13" s="5">
        <v>10</v>
      </c>
      <c r="N13" s="5">
        <v>10</v>
      </c>
      <c r="O13" s="5">
        <v>10</v>
      </c>
      <c r="P13" s="5">
        <v>10</v>
      </c>
      <c r="Q13" s="5">
        <v>10</v>
      </c>
      <c r="R13" s="5">
        <v>0</v>
      </c>
      <c r="S13" s="5" t="s">
        <v>374</v>
      </c>
    </row>
    <row r="14" spans="1:19" x14ac:dyDescent="0.35">
      <c r="A14" s="23" t="s">
        <v>322</v>
      </c>
      <c r="B14" s="5">
        <v>40</v>
      </c>
      <c r="C14" s="6">
        <v>622.06920711999999</v>
      </c>
      <c r="D14" s="5" t="s">
        <v>91</v>
      </c>
      <c r="E14" s="6">
        <v>219.07428712000001</v>
      </c>
      <c r="F14" s="7">
        <v>8.7405833333333334</v>
      </c>
      <c r="G14" s="8">
        <v>212415.03125</v>
      </c>
      <c r="H14" s="8">
        <v>80331.85546875</v>
      </c>
      <c r="I14" s="8">
        <v>94099.359375</v>
      </c>
      <c r="J14" s="6">
        <v>0.97516105838640854</v>
      </c>
      <c r="K14" s="6">
        <v>0.13237551724894761</v>
      </c>
      <c r="L14" s="6">
        <v>0.74671836145893322</v>
      </c>
      <c r="M14" s="5">
        <v>10</v>
      </c>
      <c r="N14" s="5">
        <v>10</v>
      </c>
      <c r="O14" s="5">
        <v>10</v>
      </c>
      <c r="P14" s="5">
        <v>10</v>
      </c>
      <c r="Q14" s="5">
        <v>0</v>
      </c>
      <c r="R14" s="5">
        <v>0</v>
      </c>
      <c r="S14" s="5" t="s">
        <v>141</v>
      </c>
    </row>
    <row r="15" spans="1:19" x14ac:dyDescent="0.35">
      <c r="A15" s="1" t="s">
        <v>192</v>
      </c>
      <c r="B15" s="5">
        <v>15</v>
      </c>
      <c r="C15" s="6">
        <v>631.10592703999998</v>
      </c>
      <c r="D15" s="5" t="s">
        <v>91</v>
      </c>
      <c r="E15" s="6">
        <v>228.11100704</v>
      </c>
      <c r="F15" s="7">
        <v>9.2604333333333351</v>
      </c>
      <c r="G15" s="8">
        <v>86347.45703125</v>
      </c>
      <c r="H15" s="8">
        <v>15078.3583984375</v>
      </c>
      <c r="I15" s="8">
        <v>21861.5419921875</v>
      </c>
      <c r="J15" s="6">
        <v>0.7745843673717977</v>
      </c>
      <c r="K15" s="6">
        <v>0.43325317396538349</v>
      </c>
      <c r="L15" s="6">
        <v>0.57943424162636969</v>
      </c>
      <c r="M15" s="5">
        <v>0</v>
      </c>
      <c r="N15" s="5">
        <v>5</v>
      </c>
      <c r="O15" s="5">
        <v>10</v>
      </c>
      <c r="P15" s="5">
        <v>0</v>
      </c>
      <c r="Q15" s="5">
        <v>0</v>
      </c>
      <c r="R15" s="5">
        <v>0</v>
      </c>
      <c r="S15" s="5" t="s">
        <v>133</v>
      </c>
    </row>
    <row r="16" spans="1:19" x14ac:dyDescent="0.35">
      <c r="A16" s="1" t="s">
        <v>343</v>
      </c>
      <c r="B16" s="5">
        <v>30</v>
      </c>
      <c r="C16" s="6">
        <v>634.08043808000002</v>
      </c>
      <c r="D16" s="5" t="s">
        <v>89</v>
      </c>
      <c r="E16" s="6">
        <v>192.06338808000001</v>
      </c>
      <c r="F16" s="7">
        <v>10.88440833333334</v>
      </c>
      <c r="G16" s="8">
        <v>2289000.3125</v>
      </c>
      <c r="H16" s="8">
        <v>1150266.5</v>
      </c>
      <c r="I16" s="8">
        <v>164729.6875</v>
      </c>
      <c r="J16" s="6">
        <v>0.79994651839805742</v>
      </c>
      <c r="K16" s="6">
        <v>0.36152094197422319</v>
      </c>
      <c r="L16" s="6">
        <v>0.77992753947348326</v>
      </c>
      <c r="M16" s="5">
        <v>10</v>
      </c>
      <c r="N16" s="5">
        <v>0</v>
      </c>
      <c r="O16" s="5">
        <v>10</v>
      </c>
      <c r="P16" s="5">
        <v>10</v>
      </c>
      <c r="Q16" s="5">
        <v>0</v>
      </c>
      <c r="R16" s="5">
        <v>0</v>
      </c>
      <c r="S16" s="5" t="s">
        <v>105</v>
      </c>
    </row>
    <row r="17" spans="1:19" x14ac:dyDescent="0.35">
      <c r="A17" s="1" t="s">
        <v>333</v>
      </c>
      <c r="B17" s="5">
        <v>50</v>
      </c>
      <c r="C17" s="6">
        <v>637.18760543999997</v>
      </c>
      <c r="D17" s="5" t="s">
        <v>88</v>
      </c>
      <c r="E17" s="6">
        <v>315.14303544000001</v>
      </c>
      <c r="F17" s="7">
        <v>7.6095166666666669</v>
      </c>
      <c r="G17" s="8">
        <v>1066220.59375</v>
      </c>
      <c r="H17" s="8">
        <v>0</v>
      </c>
      <c r="I17" s="8">
        <v>1695270.3125</v>
      </c>
      <c r="J17" s="6">
        <v>0.90808268306424633</v>
      </c>
      <c r="K17" s="6">
        <v>0.26621285887080248</v>
      </c>
      <c r="L17" s="6">
        <v>0.40925282088934539</v>
      </c>
      <c r="M17" s="5">
        <v>10</v>
      </c>
      <c r="N17" s="5">
        <v>10</v>
      </c>
      <c r="O17" s="5">
        <v>10</v>
      </c>
      <c r="P17" s="5">
        <v>10</v>
      </c>
      <c r="Q17" s="5">
        <v>10</v>
      </c>
      <c r="R17" s="5">
        <v>0</v>
      </c>
      <c r="S17" s="5" t="s">
        <v>123</v>
      </c>
    </row>
    <row r="18" spans="1:19" x14ac:dyDescent="0.35">
      <c r="A18" s="1" t="s">
        <v>333</v>
      </c>
      <c r="B18" s="5">
        <v>30</v>
      </c>
      <c r="C18" s="6">
        <v>638.17162099999996</v>
      </c>
      <c r="D18" s="5" t="s">
        <v>88</v>
      </c>
      <c r="E18" s="6">
        <v>316.12705099999999</v>
      </c>
      <c r="F18" s="7">
        <v>7.7928166666666669</v>
      </c>
      <c r="G18" s="8">
        <v>65348.021484375</v>
      </c>
      <c r="H18" s="8">
        <v>0</v>
      </c>
      <c r="I18" s="8">
        <v>139833.06640625</v>
      </c>
      <c r="J18" s="6">
        <v>0.98061806375914007</v>
      </c>
      <c r="K18" s="6">
        <v>0.1029713282196099</v>
      </c>
      <c r="L18" s="6">
        <v>0.51057449349671258</v>
      </c>
      <c r="M18" s="5">
        <v>0</v>
      </c>
      <c r="N18" s="5">
        <v>10</v>
      </c>
      <c r="O18" s="5">
        <v>10</v>
      </c>
      <c r="P18" s="5">
        <v>0</v>
      </c>
      <c r="Q18" s="5">
        <v>10</v>
      </c>
      <c r="R18" s="5">
        <v>0</v>
      </c>
      <c r="S18" s="5" t="s">
        <v>124</v>
      </c>
    </row>
    <row r="19" spans="1:19" x14ac:dyDescent="0.35">
      <c r="A19" s="23" t="s">
        <v>322</v>
      </c>
      <c r="B19" s="5">
        <v>40</v>
      </c>
      <c r="C19" s="6">
        <v>648.09608815999991</v>
      </c>
      <c r="D19" s="5" t="s">
        <v>89</v>
      </c>
      <c r="E19" s="6">
        <v>206.07903816000001</v>
      </c>
      <c r="F19" s="7">
        <v>11.44093333333333</v>
      </c>
      <c r="G19" s="8">
        <v>464613.390625</v>
      </c>
      <c r="H19" s="8">
        <v>150427.6328125</v>
      </c>
      <c r="I19" s="8">
        <v>35612.8134765625</v>
      </c>
      <c r="J19" s="6">
        <v>0.91915718074530206</v>
      </c>
      <c r="K19" s="6">
        <v>0.18927276063201429</v>
      </c>
      <c r="L19" s="6">
        <v>0.58309906020368574</v>
      </c>
      <c r="M19" s="5">
        <v>10</v>
      </c>
      <c r="N19" s="5">
        <v>10</v>
      </c>
      <c r="O19" s="5">
        <v>10</v>
      </c>
      <c r="P19" s="5">
        <v>10</v>
      </c>
      <c r="Q19" s="5">
        <v>0</v>
      </c>
      <c r="R19" s="5">
        <v>0</v>
      </c>
      <c r="S19" s="5" t="s">
        <v>132</v>
      </c>
    </row>
    <row r="20" spans="1:19" x14ac:dyDescent="0.35">
      <c r="A20" s="1" t="s">
        <v>333</v>
      </c>
      <c r="B20" s="5">
        <v>50</v>
      </c>
      <c r="C20" s="6">
        <v>651.20325552000008</v>
      </c>
      <c r="D20" s="5" t="s">
        <v>88</v>
      </c>
      <c r="E20" s="6">
        <v>329.15868552000001</v>
      </c>
      <c r="F20" s="7">
        <v>7.7296750000000003</v>
      </c>
      <c r="G20" s="8">
        <v>1420902.03125</v>
      </c>
      <c r="H20" s="8">
        <v>1590.971069335938</v>
      </c>
      <c r="I20" s="8">
        <v>2197501.4375</v>
      </c>
      <c r="J20" s="6">
        <v>0.95644861429506645</v>
      </c>
      <c r="K20" s="6">
        <v>0.1849366149942632</v>
      </c>
      <c r="L20" s="6">
        <v>0.87742767691203061</v>
      </c>
      <c r="M20" s="5">
        <v>10</v>
      </c>
      <c r="N20" s="5">
        <v>10</v>
      </c>
      <c r="O20" s="5">
        <v>10</v>
      </c>
      <c r="P20" s="5">
        <v>10</v>
      </c>
      <c r="Q20" s="5">
        <v>10</v>
      </c>
      <c r="R20" s="5">
        <v>0</v>
      </c>
      <c r="S20" s="5" t="s">
        <v>125</v>
      </c>
    </row>
    <row r="21" spans="1:19" x14ac:dyDescent="0.35">
      <c r="A21" s="1" t="s">
        <v>330</v>
      </c>
      <c r="B21" s="5">
        <v>30</v>
      </c>
      <c r="C21" s="6">
        <v>662.09916676</v>
      </c>
      <c r="D21" s="5" t="s">
        <v>86</v>
      </c>
      <c r="E21" s="6">
        <v>236.07702676</v>
      </c>
      <c r="F21" s="7">
        <v>14.137166666666671</v>
      </c>
      <c r="G21" s="8">
        <v>103717.515625</v>
      </c>
      <c r="H21" s="8">
        <v>6440.5233154296884</v>
      </c>
      <c r="I21" s="8">
        <v>7896.3681640625</v>
      </c>
      <c r="J21" s="6">
        <v>0.87201353335535636</v>
      </c>
      <c r="K21" s="6">
        <v>0.25410807558375048</v>
      </c>
      <c r="L21" s="6">
        <v>4.7245898541152478</v>
      </c>
      <c r="M21" s="5">
        <v>10</v>
      </c>
      <c r="N21" s="5">
        <v>5</v>
      </c>
      <c r="O21" s="5">
        <v>10</v>
      </c>
      <c r="P21" s="5">
        <v>5</v>
      </c>
      <c r="Q21" s="5">
        <v>0</v>
      </c>
      <c r="R21" s="5">
        <v>0</v>
      </c>
      <c r="S21" s="5" t="s">
        <v>112</v>
      </c>
    </row>
    <row r="22" spans="1:19" x14ac:dyDescent="0.35">
      <c r="A22" s="24" t="s">
        <v>384</v>
      </c>
      <c r="B22" s="25">
        <v>20</v>
      </c>
      <c r="C22" s="26">
        <v>678.0940791999999</v>
      </c>
      <c r="D22" s="25" t="s">
        <v>91</v>
      </c>
      <c r="E22" s="26">
        <v>275.09915919999997</v>
      </c>
      <c r="F22" s="27">
        <v>8.8482666666666674</v>
      </c>
      <c r="G22" s="28">
        <v>160580.640625</v>
      </c>
      <c r="H22" s="28">
        <v>73051.46875</v>
      </c>
      <c r="I22" s="28">
        <v>15052.892456054689</v>
      </c>
      <c r="J22" s="26">
        <v>0.81104202448543128</v>
      </c>
      <c r="K22" s="26">
        <v>0.28716511062885181</v>
      </c>
      <c r="L22" s="26">
        <v>2.1698078891348591</v>
      </c>
      <c r="M22" s="25">
        <v>0</v>
      </c>
      <c r="N22" s="25">
        <v>0</v>
      </c>
      <c r="O22" s="25">
        <v>10</v>
      </c>
      <c r="P22" s="25">
        <v>10</v>
      </c>
      <c r="Q22" s="25">
        <v>0</v>
      </c>
      <c r="R22" s="25">
        <v>0</v>
      </c>
      <c r="S22" s="25" t="s">
        <v>150</v>
      </c>
    </row>
    <row r="23" spans="1:19" x14ac:dyDescent="0.35">
      <c r="A23" s="24"/>
      <c r="B23" s="25">
        <v>20</v>
      </c>
      <c r="C23" s="26">
        <v>678.09542188</v>
      </c>
      <c r="D23" s="25" t="s">
        <v>91</v>
      </c>
      <c r="E23" s="26">
        <v>275.10050188000002</v>
      </c>
      <c r="F23" s="27">
        <v>8.8482666666666674</v>
      </c>
      <c r="G23" s="28">
        <v>160580.640625</v>
      </c>
      <c r="H23" s="28">
        <v>73051.46875</v>
      </c>
      <c r="I23" s="28">
        <v>15052.892456054689</v>
      </c>
      <c r="J23" s="26">
        <v>0.81104202448543128</v>
      </c>
      <c r="K23" s="26">
        <v>0.28716511062885181</v>
      </c>
      <c r="L23" s="26">
        <v>0.22502413052730619</v>
      </c>
      <c r="M23" s="25">
        <v>0</v>
      </c>
      <c r="N23" s="25">
        <v>0</v>
      </c>
      <c r="O23" s="25">
        <v>10</v>
      </c>
      <c r="P23" s="25">
        <v>10</v>
      </c>
      <c r="Q23" s="25">
        <v>0</v>
      </c>
      <c r="R23" s="25">
        <v>0</v>
      </c>
      <c r="S23" s="25" t="s">
        <v>151</v>
      </c>
    </row>
    <row r="24" spans="1:19" x14ac:dyDescent="0.35">
      <c r="A24" s="1" t="s">
        <v>333</v>
      </c>
      <c r="B24" s="5">
        <v>35</v>
      </c>
      <c r="C24" s="6">
        <v>694.19783575999998</v>
      </c>
      <c r="D24" s="5" t="s">
        <v>88</v>
      </c>
      <c r="E24" s="6">
        <v>372.15326576000001</v>
      </c>
      <c r="F24" s="7">
        <v>9.7046166666666664</v>
      </c>
      <c r="G24" s="8">
        <v>544361.953125</v>
      </c>
      <c r="H24" s="8">
        <v>0</v>
      </c>
      <c r="I24" s="8">
        <v>718354.71875</v>
      </c>
      <c r="J24" s="6">
        <v>0.70955535922825019</v>
      </c>
      <c r="K24" s="6">
        <v>0.49764386706515751</v>
      </c>
      <c r="L24" s="6">
        <v>0.76130661547054568</v>
      </c>
      <c r="M24" s="5">
        <v>10</v>
      </c>
      <c r="N24" s="5">
        <v>-5</v>
      </c>
      <c r="O24" s="5">
        <v>10</v>
      </c>
      <c r="P24" s="5">
        <v>10</v>
      </c>
      <c r="Q24" s="5">
        <v>10</v>
      </c>
      <c r="R24" s="5">
        <v>0</v>
      </c>
      <c r="S24" s="5" t="s">
        <v>127</v>
      </c>
    </row>
    <row r="25" spans="1:19" x14ac:dyDescent="0.35">
      <c r="A25" s="24"/>
      <c r="B25" s="25">
        <v>30</v>
      </c>
      <c r="C25" s="26">
        <v>709.10729196</v>
      </c>
      <c r="D25" s="25" t="s">
        <v>86</v>
      </c>
      <c r="E25" s="26">
        <v>283.08515196000002</v>
      </c>
      <c r="F25" s="27">
        <v>9.9344166666666656</v>
      </c>
      <c r="G25" s="28">
        <v>422499.90625</v>
      </c>
      <c r="H25" s="28">
        <v>0</v>
      </c>
      <c r="I25" s="28">
        <v>63370.646484375</v>
      </c>
      <c r="J25" s="26">
        <v>0.81859136957346723</v>
      </c>
      <c r="K25" s="26">
        <v>0.30576962599116181</v>
      </c>
      <c r="L25" s="26">
        <v>9.6511715414130208</v>
      </c>
      <c r="M25" s="25">
        <v>10</v>
      </c>
      <c r="N25" s="25">
        <v>0</v>
      </c>
      <c r="O25" s="25">
        <v>10</v>
      </c>
      <c r="P25" s="25">
        <v>10</v>
      </c>
      <c r="Q25" s="25">
        <v>0</v>
      </c>
      <c r="R25" s="25">
        <v>0</v>
      </c>
      <c r="S25" s="25" t="s">
        <v>117</v>
      </c>
    </row>
    <row r="26" spans="1:19" x14ac:dyDescent="0.35">
      <c r="A26" s="24" t="s">
        <v>385</v>
      </c>
      <c r="B26" s="25">
        <v>30</v>
      </c>
      <c r="C26" s="26">
        <v>709.11247107999998</v>
      </c>
      <c r="D26" s="25" t="s">
        <v>86</v>
      </c>
      <c r="E26" s="26">
        <v>283.09033108</v>
      </c>
      <c r="F26" s="27">
        <v>9.9344166666666656</v>
      </c>
      <c r="G26" s="28">
        <v>422499.90625</v>
      </c>
      <c r="H26" s="28">
        <v>0</v>
      </c>
      <c r="I26" s="28">
        <v>63370.646484375</v>
      </c>
      <c r="J26" s="26">
        <v>0.81859136957346723</v>
      </c>
      <c r="K26" s="26">
        <v>0.30576962599116181</v>
      </c>
      <c r="L26" s="26">
        <v>2.3475235968416528</v>
      </c>
      <c r="M26" s="25">
        <v>10</v>
      </c>
      <c r="N26" s="25">
        <v>0</v>
      </c>
      <c r="O26" s="25">
        <v>10</v>
      </c>
      <c r="P26" s="25">
        <v>10</v>
      </c>
      <c r="Q26" s="25">
        <v>0</v>
      </c>
      <c r="R26" s="25">
        <v>0</v>
      </c>
      <c r="S26" s="25" t="s">
        <v>118</v>
      </c>
    </row>
    <row r="27" spans="1:19" x14ac:dyDescent="0.35">
      <c r="A27" s="1" t="s">
        <v>333</v>
      </c>
      <c r="B27" s="5">
        <v>50</v>
      </c>
      <c r="C27" s="6">
        <v>711.22438488</v>
      </c>
      <c r="D27" s="5" t="s">
        <v>88</v>
      </c>
      <c r="E27" s="6">
        <v>389.17981487999998</v>
      </c>
      <c r="F27" s="7">
        <v>7.9849500000000004</v>
      </c>
      <c r="G27" s="8">
        <v>468707.265625</v>
      </c>
      <c r="H27" s="8">
        <v>1840.949462890625</v>
      </c>
      <c r="I27" s="8">
        <v>624393.90625</v>
      </c>
      <c r="J27" s="6">
        <v>0.99443839530110445</v>
      </c>
      <c r="K27" s="6">
        <v>6.654770966340294E-2</v>
      </c>
      <c r="L27" s="6">
        <v>0.18692024948782579</v>
      </c>
      <c r="M27" s="5">
        <v>10</v>
      </c>
      <c r="N27" s="5">
        <v>10</v>
      </c>
      <c r="O27" s="5">
        <v>10</v>
      </c>
      <c r="P27" s="5">
        <v>10</v>
      </c>
      <c r="Q27" s="5">
        <v>10</v>
      </c>
      <c r="R27" s="5">
        <v>0</v>
      </c>
      <c r="S27" s="5" t="s">
        <v>129</v>
      </c>
    </row>
    <row r="30" spans="1:19" x14ac:dyDescent="0.35">
      <c r="A30" s="48" t="s">
        <v>380</v>
      </c>
      <c r="B30" s="25"/>
      <c r="C30" s="25"/>
      <c r="D30" s="25"/>
      <c r="E30" s="25"/>
      <c r="F30" s="25"/>
      <c r="G30" s="25"/>
      <c r="H30" s="25"/>
      <c r="I30" s="25"/>
      <c r="J30" s="25"/>
      <c r="K30" s="25"/>
      <c r="L30" s="25"/>
      <c r="M30" s="25"/>
      <c r="N30" s="25"/>
      <c r="O30" s="25"/>
      <c r="P30" s="25"/>
      <c r="Q30" s="25"/>
      <c r="R30" s="25"/>
      <c r="S30" s="25"/>
    </row>
  </sheetData>
  <conditionalFormatting sqref="G1:G27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16F391C-2173-4A5F-B496-5A724CAC61E7}</x14:id>
        </ext>
      </extLst>
    </cfRule>
  </conditionalFormatting>
  <conditionalFormatting sqref="G1:G29 G31:G1048576">
    <cfRule type="dataBar" priority="2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E0356094-9F76-4482-8ABA-7D6EB2B6935E}</x14:id>
        </ext>
      </extLst>
    </cfRule>
  </conditionalFormatting>
  <conditionalFormatting sqref="G30">
    <cfRule type="dataBar" priority="1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B57E8986-7C22-43C0-9CE1-F9DD125A95C4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16F391C-2173-4A5F-B496-5A724CAC61E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1:G27</xm:sqref>
        </x14:conditionalFormatting>
        <x14:conditionalFormatting xmlns:xm="http://schemas.microsoft.com/office/excel/2006/main">
          <x14:cfRule type="dataBar" id="{E0356094-9F76-4482-8ABA-7D6EB2B6935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1:G29 G31:G1048576</xm:sqref>
        </x14:conditionalFormatting>
        <x14:conditionalFormatting xmlns:xm="http://schemas.microsoft.com/office/excel/2006/main">
          <x14:cfRule type="dataBar" id="{B57E8986-7C22-43C0-9CE1-F9DD125A95C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30</xm:sqref>
        </x14:conditionalFormatting>
      </x14:conditionalFormattings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239C2C8F285BC4395EB64BEEA06C7FE" ma:contentTypeVersion="11" ma:contentTypeDescription="Create a new document." ma:contentTypeScope="" ma:versionID="7c2425c7e3e7b32e751f4bcae482e01d">
  <xsd:schema xmlns:xsd="http://www.w3.org/2001/XMLSchema" xmlns:xs="http://www.w3.org/2001/XMLSchema" xmlns:p="http://schemas.microsoft.com/office/2006/metadata/properties" xmlns:ns2="3e011588-8996-497a-82f8-8f35c41282c3" xmlns:ns3="ec0be09f-0f9a-42f6-b70b-a230f5e70c80" targetNamespace="http://schemas.microsoft.com/office/2006/metadata/properties" ma:root="true" ma:fieldsID="6e1cad85a2f7f37a03b4228485f38356" ns2:_="" ns3:_="">
    <xsd:import namespace="3e011588-8996-497a-82f8-8f35c41282c3"/>
    <xsd:import namespace="ec0be09f-0f9a-42f6-b70b-a230f5e70c80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MediaServiceDateTaken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e011588-8996-497a-82f8-8f35c41282c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DateTaken" ma:index="12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lcf76f155ced4ddcb4097134ff3c332f" ma:index="14" nillable="true" ma:taxonomy="true" ma:internalName="lcf76f155ced4ddcb4097134ff3c332f" ma:taxonomyFieldName="MediaServiceImageTags" ma:displayName="Image Tags" ma:readOnly="false" ma:fieldId="{5cf76f15-5ced-4ddc-b409-7134ff3c332f}" ma:taxonomyMulti="true" ma:sspId="0d2f2e1c-c095-4710-afda-8e7acdb03340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c0be09f-0f9a-42f6-b70b-a230f5e70c80" elementFormDefault="qualified">
    <xsd:import namespace="http://schemas.microsoft.com/office/2006/documentManagement/types"/>
    <xsd:import namespace="http://schemas.microsoft.com/office/infopath/2007/PartnerControls"/>
    <xsd:element name="TaxCatchAll" ma:index="15" nillable="true" ma:displayName="Taxonomy Catch All Column" ma:hidden="true" ma:list="{93e42b81-2683-4dcc-9b8d-0aa9bfb28e71}" ma:internalName="TaxCatchAll" ma:showField="CatchAllData" ma:web="ec0be09f-0f9a-42f6-b70b-a230f5e70c80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ec0be09f-0f9a-42f6-b70b-a230f5e70c80" xsi:nil="true"/>
    <lcf76f155ced4ddcb4097134ff3c332f xmlns="3e011588-8996-497a-82f8-8f35c41282c3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4127F406-7BC5-41B9-8344-F77BE3804A21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EE3AC957-D82C-48D5-B9D0-2628D0E58A0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e011588-8996-497a-82f8-8f35c41282c3"/>
    <ds:schemaRef ds:uri="ec0be09f-0f9a-42f6-b70b-a230f5e70c8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A592CAFF-A6BA-4B93-9CA1-91A06569B2E2}">
  <ds:schemaRefs>
    <ds:schemaRef ds:uri="http://schemas.microsoft.com/office/2006/metadata/properties"/>
    <ds:schemaRef ds:uri="http://schemas.microsoft.com/office/infopath/2007/PartnerControls"/>
    <ds:schemaRef ds:uri="ec0be09f-0f9a-42f6-b70b-a230f5e70c80"/>
    <ds:schemaRef ds:uri="3e011588-8996-497a-82f8-8f35c41282c3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A. Discovery_Data</vt:lpstr>
      <vt:lpstr>B. Discovery_Data_Reshaped</vt:lpstr>
      <vt:lpstr>C. Summary</vt:lpstr>
      <vt:lpstr>D. Discovery - Accumulibacter</vt:lpstr>
      <vt:lpstr>E. Discovery - Kuenenia</vt:lpstr>
      <vt:lpstr>F. Discovery - HEK293</vt:lpstr>
      <vt:lpstr>G. Discovery - Saccharomyces</vt:lpstr>
      <vt:lpstr>H. Discovery - Magnetospirillum</vt:lpstr>
      <vt:lpstr>I. Discovery - CJ1116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Martin Pabst</cp:lastModifiedBy>
  <dcterms:created xsi:type="dcterms:W3CDTF">2026-01-15T08:31:41Z</dcterms:created>
  <dcterms:modified xsi:type="dcterms:W3CDTF">2026-04-20T14:46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239C2C8F285BC4395EB64BEEA06C7FE</vt:lpwstr>
  </property>
</Properties>
</file>